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RNA and TF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18" uniqueCount="1221">
  <si>
    <t xml:space="preserve">#miRNA</t>
  </si>
  <si>
    <t xml:space="preserve">NE_35</t>
  </si>
  <si>
    <t xml:space="preserve">RE_35</t>
  </si>
  <si>
    <t xml:space="preserve">NE_55</t>
  </si>
  <si>
    <t xml:space="preserve">RE_55</t>
  </si>
  <si>
    <t xml:space="preserve">NE_90</t>
  </si>
  <si>
    <t xml:space="preserve">RE_90</t>
  </si>
  <si>
    <t xml:space="preserve">TF</t>
  </si>
  <si>
    <t xml:space="preserve">correlation</t>
  </si>
  <si>
    <t xml:space="preserve">pvalue</t>
  </si>
  <si>
    <t xml:space="preserve">miRanda_score</t>
  </si>
  <si>
    <t xml:space="preserve">targetscan_score</t>
  </si>
  <si>
    <t xml:space="preserve">Description</t>
  </si>
  <si>
    <t xml:space="preserve">GO NOs</t>
  </si>
  <si>
    <t xml:space="preserve">GO Terms</t>
  </si>
  <si>
    <t xml:space="preserve">NC_010445.3_11338</t>
  </si>
  <si>
    <t xml:space="preserve">ENSSSCG00000013028</t>
  </si>
  <si>
    <t xml:space="preserve">ESRRA</t>
  </si>
  <si>
    <t xml:space="preserve">estrogen-related receptor alpha [Source:HGNC Symbol;Acc:HGNC:3471]</t>
  </si>
  <si>
    <t xml:space="preserve">GO:0003677</t>
  </si>
  <si>
    <t xml:space="preserve">GO:0003700</t>
  </si>
  <si>
    <t xml:space="preserve">GO:0003707</t>
  </si>
  <si>
    <t xml:space="preserve">GO:0005496</t>
  </si>
  <si>
    <t xml:space="preserve">GO:0005634</t>
  </si>
  <si>
    <t xml:space="preserve">GO:0006351</t>
  </si>
  <si>
    <t xml:space="preserve">GO:0006355</t>
  </si>
  <si>
    <t xml:space="preserve">GO:0008270</t>
  </si>
  <si>
    <t xml:space="preserve">GO:0019904</t>
  </si>
  <si>
    <t xml:space="preserve">GO:0043401</t>
  </si>
  <si>
    <t xml:space="preserve">GO:0043565</t>
  </si>
  <si>
    <t xml:space="preserve">GO:0045944</t>
  </si>
  <si>
    <t xml:space="preserve">GO:0046872</t>
  </si>
  <si>
    <t xml:space="preserve">GO:0005730</t>
  </si>
  <si>
    <t xml:space="preserve">GO:0005515</t>
  </si>
  <si>
    <t xml:space="preserve">GO:0015630</t>
  </si>
  <si>
    <t xml:space="preserve">GO:0045171</t>
  </si>
  <si>
    <t xml:space="preserve">GO:0000122</t>
  </si>
  <si>
    <t xml:space="preserve">GO:0000978</t>
  </si>
  <si>
    <t xml:space="preserve">GO:0001077</t>
  </si>
  <si>
    <t xml:space="preserve">GO:0001078</t>
  </si>
  <si>
    <t xml:space="preserve">NC_010449.4_16900</t>
  </si>
  <si>
    <t xml:space="preserve">ENSSSCG00000016566</t>
  </si>
  <si>
    <t xml:space="preserve">NRF1</t>
  </si>
  <si>
    <t xml:space="preserve">nuclear respiratory factor 1 [Source:HGNC Symbol;Acc:HGNC:7996]</t>
  </si>
  <si>
    <t xml:space="preserve">GO:0070062</t>
  </si>
  <si>
    <t xml:space="preserve">ENSSSCG00000001621</t>
  </si>
  <si>
    <t xml:space="preserve">TFEB</t>
  </si>
  <si>
    <t xml:space="preserve">transcription factor EB [Source:HGNC Symbol;Acc:HGNC:11753]</t>
  </si>
  <si>
    <t xml:space="preserve">GO:0001892</t>
  </si>
  <si>
    <t xml:space="preserve">GO:0005667</t>
  </si>
  <si>
    <t xml:space="preserve">GO:0005737</t>
  </si>
  <si>
    <t xml:space="preserve">GO:0006959</t>
  </si>
  <si>
    <t xml:space="preserve">GO:0007040</t>
  </si>
  <si>
    <t xml:space="preserve">GO:0010508</t>
  </si>
  <si>
    <t xml:space="preserve">GO:0045893</t>
  </si>
  <si>
    <t xml:space="preserve">GO:0046982</t>
  </si>
  <si>
    <t xml:space="preserve">GO:0046983</t>
  </si>
  <si>
    <t xml:space="preserve">GO:0044212</t>
  </si>
  <si>
    <t xml:space="preserve">ENSSSCG00000014277</t>
  </si>
  <si>
    <t xml:space="preserve">IRF1</t>
  </si>
  <si>
    <t xml:space="preserve">Sus scrofa interferon regulatory factor 1 (IRF1), mRNA. [Source:RefSeq mRNA;Acc:NM_001097413]</t>
  </si>
  <si>
    <t xml:space="preserve">GO:0000790</t>
  </si>
  <si>
    <t xml:space="preserve">GO:0000975</t>
  </si>
  <si>
    <t xml:space="preserve">GO:0007050</t>
  </si>
  <si>
    <t xml:space="preserve">GO:0010468</t>
  </si>
  <si>
    <t xml:space="preserve">GO:0032481</t>
  </si>
  <si>
    <t xml:space="preserve">GO:0032728</t>
  </si>
  <si>
    <t xml:space="preserve">GO:0034124</t>
  </si>
  <si>
    <t xml:space="preserve">GO:0035458</t>
  </si>
  <si>
    <t xml:space="preserve">GO:0043374</t>
  </si>
  <si>
    <t xml:space="preserve">GO:0045084</t>
  </si>
  <si>
    <t xml:space="preserve">GO:0045590</t>
  </si>
  <si>
    <t xml:space="preserve">GO:0045892</t>
  </si>
  <si>
    <t xml:space="preserve">GO:0051607</t>
  </si>
  <si>
    <t xml:space="preserve">GO:0060333</t>
  </si>
  <si>
    <t xml:space="preserve">GO:0071260</t>
  </si>
  <si>
    <t xml:space="preserve">GO:2000564</t>
  </si>
  <si>
    <t xml:space="preserve">GO:0006915</t>
  </si>
  <si>
    <t xml:space="preserve">GO:0045087</t>
  </si>
  <si>
    <t xml:space="preserve">ENSSSCG00000006276</t>
  </si>
  <si>
    <t xml:space="preserve">CEBPD</t>
  </si>
  <si>
    <t xml:space="preserve">CCAAT/enhancer binding protein (C/EBP), delta [Source:HGNC Symbol;Acc:HGNC:1835]</t>
  </si>
  <si>
    <t xml:space="preserve">ENSSSCG00000011618</t>
  </si>
  <si>
    <t xml:space="preserve">GATA2</t>
  </si>
  <si>
    <t xml:space="preserve">Sus scrofa GATA binding protein 2 (GATA2), mRNA. [Source:RefSeq mRNA;Acc:NM_213879]</t>
  </si>
  <si>
    <t xml:space="preserve">GO:0000980</t>
  </si>
  <si>
    <t xml:space="preserve">GO:0001158</t>
  </si>
  <si>
    <t xml:space="preserve">GO:0001655</t>
  </si>
  <si>
    <t xml:space="preserve">GO:0001709</t>
  </si>
  <si>
    <t xml:space="preserve">GO:0003682</t>
  </si>
  <si>
    <t xml:space="preserve">GO:0008134</t>
  </si>
  <si>
    <t xml:space="preserve">GO:0021514</t>
  </si>
  <si>
    <t xml:space="preserve">GO:0021533</t>
  </si>
  <si>
    <t xml:space="preserve">GO:0021954</t>
  </si>
  <si>
    <t xml:space="preserve">GO:0021983</t>
  </si>
  <si>
    <t xml:space="preserve">GO:0030154</t>
  </si>
  <si>
    <t xml:space="preserve">GO:0030182</t>
  </si>
  <si>
    <t xml:space="preserve">GO:0035019</t>
  </si>
  <si>
    <t xml:space="preserve">GO:0035065</t>
  </si>
  <si>
    <t xml:space="preserve">GO:0035854</t>
  </si>
  <si>
    <t xml:space="preserve">GO:0042472</t>
  </si>
  <si>
    <t xml:space="preserve">GO:0043234</t>
  </si>
  <si>
    <t xml:space="preserve">GO:0045599</t>
  </si>
  <si>
    <t xml:space="preserve">GO:0045638</t>
  </si>
  <si>
    <t xml:space="preserve">GO:0045648</t>
  </si>
  <si>
    <t xml:space="preserve">GO:0045650</t>
  </si>
  <si>
    <t xml:space="preserve">GO:0045654</t>
  </si>
  <si>
    <t xml:space="preserve">GO:0045746</t>
  </si>
  <si>
    <t xml:space="preserve">GO:0045766</t>
  </si>
  <si>
    <t xml:space="preserve">GO:0048469</t>
  </si>
  <si>
    <t xml:space="preserve">GO:0048663</t>
  </si>
  <si>
    <t xml:space="preserve">GO:0048873</t>
  </si>
  <si>
    <t xml:space="preserve">GO:0060216</t>
  </si>
  <si>
    <t xml:space="preserve">GO:0060872</t>
  </si>
  <si>
    <t xml:space="preserve">GO:0070345</t>
  </si>
  <si>
    <t xml:space="preserve">GO:0070742</t>
  </si>
  <si>
    <t xml:space="preserve">GO:2000178</t>
  </si>
  <si>
    <t xml:space="preserve">GO:0021902</t>
  </si>
  <si>
    <t xml:space="preserve">GO:0097154</t>
  </si>
  <si>
    <t xml:space="preserve">GO:2000977</t>
  </si>
  <si>
    <t xml:space="preserve">ENSSSCG00000017187</t>
  </si>
  <si>
    <t xml:space="preserve">FOXJ1</t>
  </si>
  <si>
    <t xml:space="preserve">forkhead box J1 [Source:HGNC Symbol;Acc:HGNC:3816]</t>
  </si>
  <si>
    <t xml:space="preserve">GO:0000976</t>
  </si>
  <si>
    <t xml:space="preserve">GO:0002508</t>
  </si>
  <si>
    <t xml:space="preserve">GO:0002635</t>
  </si>
  <si>
    <t xml:space="preserve">GO:0002897</t>
  </si>
  <si>
    <t xml:space="preserve">GO:0002924</t>
  </si>
  <si>
    <t xml:space="preserve">GO:0007420</t>
  </si>
  <si>
    <t xml:space="preserve">GO:0030036</t>
  </si>
  <si>
    <t xml:space="preserve">GO:0030856</t>
  </si>
  <si>
    <t xml:space="preserve">GO:0032088</t>
  </si>
  <si>
    <t xml:space="preserve">GO:0032862</t>
  </si>
  <si>
    <t xml:space="preserve">GO:0033085</t>
  </si>
  <si>
    <t xml:space="preserve">GO:0035089</t>
  </si>
  <si>
    <t xml:space="preserve">GO:0035502</t>
  </si>
  <si>
    <t xml:space="preserve">GO:0042130</t>
  </si>
  <si>
    <t xml:space="preserve">GO:0042384</t>
  </si>
  <si>
    <t xml:space="preserve">GO:0045409</t>
  </si>
  <si>
    <t xml:space="preserve">GO:0050869</t>
  </si>
  <si>
    <t xml:space="preserve">GO:0050900</t>
  </si>
  <si>
    <t xml:space="preserve">GO:0060271</t>
  </si>
  <si>
    <t xml:space="preserve">GO:0060429</t>
  </si>
  <si>
    <t xml:space="preserve">GO:0060972</t>
  </si>
  <si>
    <t xml:space="preserve">GO:0072016</t>
  </si>
  <si>
    <t xml:space="preserve">GO:1901248</t>
  </si>
  <si>
    <t xml:space="preserve">ssc-miR-378b-3p</t>
  </si>
  <si>
    <t xml:space="preserve">ENSSSCG00000012995</t>
  </si>
  <si>
    <t xml:space="preserve">DPF2</t>
  </si>
  <si>
    <t xml:space="preserve">D4, zinc and double PHD fingers family 2 [Source:HGNC Symbol;Acc:HGNC:9964]</t>
  </si>
  <si>
    <t xml:space="preserve">GO:0005813</t>
  </si>
  <si>
    <t xml:space="preserve">GO:0043231</t>
  </si>
  <si>
    <t xml:space="preserve">ENSSSCG00000009357</t>
  </si>
  <si>
    <t xml:space="preserve">SMAD9</t>
  </si>
  <si>
    <t xml:space="preserve">Sus scrofa SMAD family member 9 (SMAD9), mRNA. [Source:RefSeq mRNA;Acc:NM_001195510]</t>
  </si>
  <si>
    <t xml:space="preserve">GO:0001657</t>
  </si>
  <si>
    <t xml:space="preserve">GO:0005622</t>
  </si>
  <si>
    <t xml:space="preserve">GO:0006468</t>
  </si>
  <si>
    <t xml:space="preserve">GO:0007179</t>
  </si>
  <si>
    <t xml:space="preserve">GO:0030509</t>
  </si>
  <si>
    <t xml:space="preserve">GO:0030901</t>
  </si>
  <si>
    <t xml:space="preserve">GO:0030902</t>
  </si>
  <si>
    <t xml:space="preserve">GO:0051216</t>
  </si>
  <si>
    <t xml:space="preserve">GO:0060348</t>
  </si>
  <si>
    <t xml:space="preserve">GO:0071407</t>
  </si>
  <si>
    <t xml:space="preserve">ENSSSCG00000016776</t>
  </si>
  <si>
    <t xml:space="preserve">Uncharacterized protein  [Source:UniProtKB/TrEMBL;Acc:F1SRN8]</t>
  </si>
  <si>
    <t xml:space="preserve">GO:0003676</t>
  </si>
  <si>
    <t xml:space="preserve">ENSSSCG00000004952</t>
  </si>
  <si>
    <t xml:space="preserve">SMAD2</t>
  </si>
  <si>
    <t xml:space="preserve">Uncharacterized protein  [Source:UniProtKB/TrEMBL;Acc:F1SJJ0]</t>
  </si>
  <si>
    <t xml:space="preserve">GO:0000987</t>
  </si>
  <si>
    <t xml:space="preserve">GO:0000988</t>
  </si>
  <si>
    <t xml:space="preserve">GO:0001102</t>
  </si>
  <si>
    <t xml:space="preserve">GO:0001501</t>
  </si>
  <si>
    <t xml:space="preserve">GO:0001649</t>
  </si>
  <si>
    <t xml:space="preserve">GO:0001666</t>
  </si>
  <si>
    <t xml:space="preserve">GO:0001701</t>
  </si>
  <si>
    <t xml:space="preserve">GO:0001707</t>
  </si>
  <si>
    <t xml:space="preserve">GO:0001756</t>
  </si>
  <si>
    <t xml:space="preserve">GO:0001889</t>
  </si>
  <si>
    <t xml:space="preserve">GO:0001933</t>
  </si>
  <si>
    <t xml:space="preserve">GO:0001947</t>
  </si>
  <si>
    <t xml:space="preserve">GO:0002076</t>
  </si>
  <si>
    <t xml:space="preserve">GO:0002520</t>
  </si>
  <si>
    <t xml:space="preserve">GO:0003690</t>
  </si>
  <si>
    <t xml:space="preserve">GO:0005160</t>
  </si>
  <si>
    <t xml:space="preserve">GO:0005518</t>
  </si>
  <si>
    <t xml:space="preserve">GO:0005637</t>
  </si>
  <si>
    <t xml:space="preserve">GO:0005886</t>
  </si>
  <si>
    <t xml:space="preserve">GO:0006810</t>
  </si>
  <si>
    <t xml:space="preserve">GO:0006919</t>
  </si>
  <si>
    <t xml:space="preserve">GO:0006955</t>
  </si>
  <si>
    <t xml:space="preserve">GO:0007369</t>
  </si>
  <si>
    <t xml:space="preserve">GO:0007492</t>
  </si>
  <si>
    <t xml:space="preserve">GO:0008013</t>
  </si>
  <si>
    <t xml:space="preserve">GO:0009880</t>
  </si>
  <si>
    <t xml:space="preserve">GO:0010718</t>
  </si>
  <si>
    <t xml:space="preserve">GO:0016202</t>
  </si>
  <si>
    <t xml:space="preserve">GO:0017015</t>
  </si>
  <si>
    <t xml:space="preserve">GO:0019049</t>
  </si>
  <si>
    <t xml:space="preserve">GO:0019901</t>
  </si>
  <si>
    <t xml:space="preserve">GO:0019902</t>
  </si>
  <si>
    <t xml:space="preserve">GO:0030308</t>
  </si>
  <si>
    <t xml:space="preserve">GO:0030618</t>
  </si>
  <si>
    <t xml:space="preserve">GO:0030878</t>
  </si>
  <si>
    <t xml:space="preserve">GO:0031490</t>
  </si>
  <si>
    <t xml:space="preserve">GO:0031625</t>
  </si>
  <si>
    <t xml:space="preserve">GO:0032332</t>
  </si>
  <si>
    <t xml:space="preserve">GO:0032909</t>
  </si>
  <si>
    <t xml:space="preserve">GO:0032924</t>
  </si>
  <si>
    <t xml:space="preserve">GO:0033689</t>
  </si>
  <si>
    <t xml:space="preserve">GO:0035413</t>
  </si>
  <si>
    <t xml:space="preserve">GO:0038092</t>
  </si>
  <si>
    <t xml:space="preserve">GO:0042110</t>
  </si>
  <si>
    <t xml:space="preserve">GO:0042177</t>
  </si>
  <si>
    <t xml:space="preserve">GO:0042803</t>
  </si>
  <si>
    <t xml:space="preserve">GO:0042993</t>
  </si>
  <si>
    <t xml:space="preserve">GO:0043130</t>
  </si>
  <si>
    <t xml:space="preserve">GO:0043235</t>
  </si>
  <si>
    <t xml:space="preserve">GO:0045216</t>
  </si>
  <si>
    <t xml:space="preserve">GO:0045668</t>
  </si>
  <si>
    <t xml:space="preserve">GO:0045930</t>
  </si>
  <si>
    <t xml:space="preserve">GO:0048340</t>
  </si>
  <si>
    <t xml:space="preserve">GO:0048589</t>
  </si>
  <si>
    <t xml:space="preserve">GO:0048617</t>
  </si>
  <si>
    <t xml:space="preserve">GO:0048701</t>
  </si>
  <si>
    <t xml:space="preserve">GO:0050678</t>
  </si>
  <si>
    <t xml:space="preserve">GO:0050728</t>
  </si>
  <si>
    <t xml:space="preserve">GO:0050776</t>
  </si>
  <si>
    <t xml:space="preserve">GO:0050821</t>
  </si>
  <si>
    <t xml:space="preserve">GO:0051098</t>
  </si>
  <si>
    <t xml:space="preserve">GO:0060039</t>
  </si>
  <si>
    <t xml:space="preserve">GO:0061045</t>
  </si>
  <si>
    <t xml:space="preserve">GO:0070306</t>
  </si>
  <si>
    <t xml:space="preserve">GO:0070410</t>
  </si>
  <si>
    <t xml:space="preserve">GO:0070412</t>
  </si>
  <si>
    <t xml:space="preserve">GO:0071141</t>
  </si>
  <si>
    <t xml:space="preserve">GO:0090263</t>
  </si>
  <si>
    <t xml:space="preserve">GO:0097191</t>
  </si>
  <si>
    <t xml:space="preserve">GO:1901313</t>
  </si>
  <si>
    <t xml:space="preserve">GO:0035556</t>
  </si>
  <si>
    <t xml:space="preserve">GO:0043425</t>
  </si>
  <si>
    <t xml:space="preserve">GO:0071144</t>
  </si>
  <si>
    <t xml:space="preserve">GO:0007183</t>
  </si>
  <si>
    <t xml:space="preserve">ENSSSCG00000012084</t>
  </si>
  <si>
    <t xml:space="preserve">PRDM15</t>
  </si>
  <si>
    <t xml:space="preserve">PR domain containing 15 [Source:HGNC Symbol;Acc:HGNC:13999]</t>
  </si>
  <si>
    <t xml:space="preserve">ENSSSCG00000006644</t>
  </si>
  <si>
    <t xml:space="preserve">CERS2</t>
  </si>
  <si>
    <t xml:space="preserve">ceramide synthase 2 [Source:HGNC Symbol;Acc:HGNC:14076]</t>
  </si>
  <si>
    <t xml:space="preserve">GO:0005783</t>
  </si>
  <si>
    <t xml:space="preserve">GO:0016020</t>
  </si>
  <si>
    <t xml:space="preserve">GO:0016021</t>
  </si>
  <si>
    <t xml:space="preserve">GO:0030148</t>
  </si>
  <si>
    <t xml:space="preserve">GO:0031965</t>
  </si>
  <si>
    <t xml:space="preserve">GO:0046513</t>
  </si>
  <si>
    <t xml:space="preserve">GO:0050291</t>
  </si>
  <si>
    <t xml:space="preserve">ENSSSCG00000017251</t>
  </si>
  <si>
    <t xml:space="preserve">SOX9</t>
  </si>
  <si>
    <t xml:space="preserve">Sus scrofa SRY (sex determining region Y)-box 9 (SOX9), mRNA. [Source:RefSeq mRNA;Acc:NM_213843]</t>
  </si>
  <si>
    <t xml:space="preserve">GO:0001046</t>
  </si>
  <si>
    <t xml:space="preserve">GO:0001502</t>
  </si>
  <si>
    <t xml:space="preserve">GO:0001503</t>
  </si>
  <si>
    <t xml:space="preserve">GO:0001658</t>
  </si>
  <si>
    <t xml:space="preserve">GO:0001708</t>
  </si>
  <si>
    <t xml:space="preserve">GO:0001837</t>
  </si>
  <si>
    <t xml:space="preserve">GO:0001894</t>
  </si>
  <si>
    <t xml:space="preserve">GO:0001934</t>
  </si>
  <si>
    <t xml:space="preserve">GO:0001942</t>
  </si>
  <si>
    <t xml:space="preserve">GO:0002053</t>
  </si>
  <si>
    <t xml:space="preserve">GO:0002062</t>
  </si>
  <si>
    <t xml:space="preserve">GO:0002063</t>
  </si>
  <si>
    <t xml:space="preserve">GO:0002683</t>
  </si>
  <si>
    <t xml:space="preserve">GO:0003170</t>
  </si>
  <si>
    <t xml:space="preserve">GO:0003179</t>
  </si>
  <si>
    <t xml:space="preserve">GO:0003188</t>
  </si>
  <si>
    <t xml:space="preserve">GO:0003203</t>
  </si>
  <si>
    <t xml:space="preserve">GO:0003413</t>
  </si>
  <si>
    <t xml:space="preserve">GO:0003415</t>
  </si>
  <si>
    <t xml:space="preserve">GO:0003705</t>
  </si>
  <si>
    <t xml:space="preserve">GO:0004672</t>
  </si>
  <si>
    <t xml:space="preserve">GO:0006334</t>
  </si>
  <si>
    <t xml:space="preserve">GO:0006338</t>
  </si>
  <si>
    <t xml:space="preserve">GO:0006357</t>
  </si>
  <si>
    <t xml:space="preserve">GO:0006461</t>
  </si>
  <si>
    <t xml:space="preserve">GO:0007165</t>
  </si>
  <si>
    <t xml:space="preserve">GO:0007173</t>
  </si>
  <si>
    <t xml:space="preserve">GO:0007283</t>
  </si>
  <si>
    <t xml:space="preserve">GO:0007417</t>
  </si>
  <si>
    <t xml:space="preserve">GO:0007507</t>
  </si>
  <si>
    <t xml:space="preserve">GO:0008284</t>
  </si>
  <si>
    <t xml:space="preserve">GO:0008285</t>
  </si>
  <si>
    <t xml:space="preserve">GO:0008584</t>
  </si>
  <si>
    <t xml:space="preserve">GO:0010564</t>
  </si>
  <si>
    <t xml:space="preserve">GO:0010628</t>
  </si>
  <si>
    <t xml:space="preserve">GO:0010634</t>
  </si>
  <si>
    <t xml:space="preserve">GO:0014032</t>
  </si>
  <si>
    <t xml:space="preserve">GO:0014068</t>
  </si>
  <si>
    <t xml:space="preserve">GO:0019100</t>
  </si>
  <si>
    <t xml:space="preserve">GO:0019933</t>
  </si>
  <si>
    <t xml:space="preserve">GO:0030155</t>
  </si>
  <si>
    <t xml:space="preserve">GO:0030198</t>
  </si>
  <si>
    <t xml:space="preserve">GO:0030238</t>
  </si>
  <si>
    <t xml:space="preserve">GO:0030279</t>
  </si>
  <si>
    <t xml:space="preserve">GO:0030502</t>
  </si>
  <si>
    <t xml:space="preserve">GO:0030850</t>
  </si>
  <si>
    <t xml:space="preserve">GO:0030858</t>
  </si>
  <si>
    <t xml:space="preserve">GO:0030879</t>
  </si>
  <si>
    <t xml:space="preserve">GO:0030903</t>
  </si>
  <si>
    <t xml:space="preserve">GO:0030916</t>
  </si>
  <si>
    <t xml:space="preserve">GO:0031018</t>
  </si>
  <si>
    <t xml:space="preserve">GO:0032331</t>
  </si>
  <si>
    <t xml:space="preserve">GO:0034236</t>
  </si>
  <si>
    <t xml:space="preserve">GO:0035326</t>
  </si>
  <si>
    <t xml:space="preserve">GO:0035622</t>
  </si>
  <si>
    <t xml:space="preserve">GO:0042127</t>
  </si>
  <si>
    <t xml:space="preserve">GO:0042981</t>
  </si>
  <si>
    <t xml:space="preserve">GO:0043066</t>
  </si>
  <si>
    <t xml:space="preserve">GO:0043491</t>
  </si>
  <si>
    <t xml:space="preserve">GO:0045165</t>
  </si>
  <si>
    <t xml:space="preserve">GO:0045595</t>
  </si>
  <si>
    <t xml:space="preserve">GO:0045662</t>
  </si>
  <si>
    <t xml:space="preserve">GO:0045732</t>
  </si>
  <si>
    <t xml:space="preserve">GO:0046533</t>
  </si>
  <si>
    <t xml:space="preserve">GO:0048709</t>
  </si>
  <si>
    <t xml:space="preserve">GO:0050679</t>
  </si>
  <si>
    <t xml:space="preserve">GO:0050680</t>
  </si>
  <si>
    <t xml:space="preserve">GO:0060008</t>
  </si>
  <si>
    <t xml:space="preserve">GO:0060009</t>
  </si>
  <si>
    <t xml:space="preserve">GO:0060018</t>
  </si>
  <si>
    <t xml:space="preserve">GO:0060041</t>
  </si>
  <si>
    <t xml:space="preserve">GO:0060174</t>
  </si>
  <si>
    <t xml:space="preserve">GO:0060221</t>
  </si>
  <si>
    <t xml:space="preserve">GO:0060350</t>
  </si>
  <si>
    <t xml:space="preserve">GO:0060512</t>
  </si>
  <si>
    <t xml:space="preserve">GO:0060517</t>
  </si>
  <si>
    <t xml:space="preserve">GO:0060729</t>
  </si>
  <si>
    <t xml:space="preserve">GO:0060784</t>
  </si>
  <si>
    <t xml:space="preserve">GO:0061036</t>
  </si>
  <si>
    <t xml:space="preserve">GO:0061138</t>
  </si>
  <si>
    <t xml:space="preserve">GO:0070168</t>
  </si>
  <si>
    <t xml:space="preserve">GO:0070371</t>
  </si>
  <si>
    <t xml:space="preserve">GO:0071300</t>
  </si>
  <si>
    <t xml:space="preserve">GO:0071347</t>
  </si>
  <si>
    <t xml:space="preserve">GO:0071364</t>
  </si>
  <si>
    <t xml:space="preserve">GO:0071504</t>
  </si>
  <si>
    <t xml:space="preserve">GO:0071560</t>
  </si>
  <si>
    <t xml:space="preserve">GO:0071599</t>
  </si>
  <si>
    <t xml:space="preserve">GO:0072034</t>
  </si>
  <si>
    <t xml:space="preserve">GO:0072170</t>
  </si>
  <si>
    <t xml:space="preserve">GO:0072190</t>
  </si>
  <si>
    <t xml:space="preserve">GO:0072197</t>
  </si>
  <si>
    <t xml:space="preserve">GO:0072289</t>
  </si>
  <si>
    <t xml:space="preserve">GO:0090090</t>
  </si>
  <si>
    <t xml:space="preserve">GO:0090103</t>
  </si>
  <si>
    <t xml:space="preserve">GO:0090184</t>
  </si>
  <si>
    <t xml:space="preserve">GO:0090190</t>
  </si>
  <si>
    <t xml:space="preserve">GO:2000020</t>
  </si>
  <si>
    <t xml:space="preserve">GO:2000138</t>
  </si>
  <si>
    <t xml:space="preserve">GO:2000741</t>
  </si>
  <si>
    <t xml:space="preserve">GO:0006366</t>
  </si>
  <si>
    <t xml:space="preserve">GO:0016337</t>
  </si>
  <si>
    <t xml:space="preserve">GO:0000981</t>
  </si>
  <si>
    <t xml:space="preserve">GO:0007010</t>
  </si>
  <si>
    <t xml:space="preserve">GO:0060487</t>
  </si>
  <si>
    <t xml:space="preserve">GO:0044798</t>
  </si>
  <si>
    <t xml:space="preserve">GO:0060441</t>
  </si>
  <si>
    <t xml:space="preserve">GO:0097157</t>
  </si>
  <si>
    <t xml:space="preserve">GO:0030857</t>
  </si>
  <si>
    <t xml:space="preserve">GO:0072189</t>
  </si>
  <si>
    <t xml:space="preserve">GO:0072193</t>
  </si>
  <si>
    <t xml:space="preserve">GO:2001054</t>
  </si>
  <si>
    <t xml:space="preserve">GO:0061046</t>
  </si>
  <si>
    <t xml:space="preserve">GO:1901203</t>
  </si>
  <si>
    <t xml:space="preserve">GO:2000794</t>
  </si>
  <si>
    <t xml:space="preserve">ENSSSCG00000002352</t>
  </si>
  <si>
    <t xml:space="preserve">ZNF410</t>
  </si>
  <si>
    <t xml:space="preserve">zinc finger protein 410 [Source:HGNC Symbol;Acc:HGNC:20144]</t>
  </si>
  <si>
    <t xml:space="preserve">ENSSSCG00000006645</t>
  </si>
  <si>
    <t xml:space="preserve">SETDB1</t>
  </si>
  <si>
    <t xml:space="preserve">SET domain, bifurcated 1 [Source:HGNC Symbol;Acc:HGNC:10761]</t>
  </si>
  <si>
    <t xml:space="preserve">GO:0001833</t>
  </si>
  <si>
    <t xml:space="preserve">GO:0005694</t>
  </si>
  <si>
    <t xml:space="preserve">GO:0005794</t>
  </si>
  <si>
    <t xml:space="preserve">GO:0008168</t>
  </si>
  <si>
    <t xml:space="preserve">GO:0016740</t>
  </si>
  <si>
    <t xml:space="preserve">GO:0018024</t>
  </si>
  <si>
    <t xml:space="preserve">GO:0032259</t>
  </si>
  <si>
    <t xml:space="preserve">GO:0034968</t>
  </si>
  <si>
    <t xml:space="preserve">GO:0036124</t>
  </si>
  <si>
    <t xml:space="preserve">ENSSSCG00000014157</t>
  </si>
  <si>
    <t xml:space="preserve">NR2F1</t>
  </si>
  <si>
    <t xml:space="preserve">nuclear receptor subfamily 2, group F, member 1 [Source:HGNC Symbol;Acc:HGNC:7975]</t>
  </si>
  <si>
    <t xml:space="preserve">GO:0001764</t>
  </si>
  <si>
    <t xml:space="preserve">GO:0004879</t>
  </si>
  <si>
    <t xml:space="preserve">GO:0030522</t>
  </si>
  <si>
    <t xml:space="preserve">GO:0030900</t>
  </si>
  <si>
    <t xml:space="preserve">GO:0021796</t>
  </si>
  <si>
    <t xml:space="preserve">ENSSSCG00000009794</t>
  </si>
  <si>
    <t xml:space="preserve">MLXIP</t>
  </si>
  <si>
    <t xml:space="preserve">MLX interacting protein [Source:HGNC Symbol;Acc:HGNC:17055]</t>
  </si>
  <si>
    <t xml:space="preserve">GO:0006913</t>
  </si>
  <si>
    <t xml:space="preserve">ENSSSCG00000007371</t>
  </si>
  <si>
    <t xml:space="preserve">HNF4A</t>
  </si>
  <si>
    <t xml:space="preserve">Sus scrofa hepatocyte nuclear factor 4, alpha (HNF4A), mRNA. [Source:RefSeq mRNA;Acc:NM_001044571]</t>
  </si>
  <si>
    <t xml:space="preserve">GO:0005102</t>
  </si>
  <si>
    <t xml:space="preserve">GO:0005504</t>
  </si>
  <si>
    <t xml:space="preserve">GO:0006591</t>
  </si>
  <si>
    <t xml:space="preserve">GO:0006629</t>
  </si>
  <si>
    <t xml:space="preserve">GO:0006805</t>
  </si>
  <si>
    <t xml:space="preserve">GO:0007548</t>
  </si>
  <si>
    <t xml:space="preserve">GO:0007596</t>
  </si>
  <si>
    <t xml:space="preserve">GO:0009749</t>
  </si>
  <si>
    <t xml:space="preserve">GO:0010470</t>
  </si>
  <si>
    <t xml:space="preserve">GO:0019216</t>
  </si>
  <si>
    <t xml:space="preserve">GO:0023019</t>
  </si>
  <si>
    <t xml:space="preserve">GO:0033613</t>
  </si>
  <si>
    <t xml:space="preserve">GO:0042593</t>
  </si>
  <si>
    <t xml:space="preserve">GO:0050796</t>
  </si>
  <si>
    <t xml:space="preserve">GO:0055088</t>
  </si>
  <si>
    <t xml:space="preserve">GO:0055091</t>
  </si>
  <si>
    <t xml:space="preserve">GO:0060395</t>
  </si>
  <si>
    <t xml:space="preserve">GO:0070328</t>
  </si>
  <si>
    <t xml:space="preserve">GO:2000189</t>
  </si>
  <si>
    <t xml:space="preserve">GO:0000979</t>
  </si>
  <si>
    <t xml:space="preserve">ENSSSCG00000009831</t>
  </si>
  <si>
    <t xml:space="preserve">CUX2</t>
  </si>
  <si>
    <t xml:space="preserve">cut-like homeobox 2 [Source:HGNC Symbol;Acc:HGNC:19347]</t>
  </si>
  <si>
    <t xml:space="preserve">GO:0050890</t>
  </si>
  <si>
    <t xml:space="preserve">GO:2000463</t>
  </si>
  <si>
    <t xml:space="preserve">GO:0051965</t>
  </si>
  <si>
    <t xml:space="preserve">GO:0000977</t>
  </si>
  <si>
    <t xml:space="preserve">GO:0071310</t>
  </si>
  <si>
    <t xml:space="preserve">GO:0007614</t>
  </si>
  <si>
    <t xml:space="preserve">GO:0050775</t>
  </si>
  <si>
    <t xml:space="preserve">GO:0061003</t>
  </si>
  <si>
    <t xml:space="preserve">ENSSSCG00000006060</t>
  </si>
  <si>
    <t xml:space="preserve">GRHL2</t>
  </si>
  <si>
    <t xml:space="preserve">grainyhead-like 2 (Drosophila) [Source:HGNC Symbol;Acc:HGNC:2799]</t>
  </si>
  <si>
    <t xml:space="preserve">GO:0001843</t>
  </si>
  <si>
    <t xml:space="preserve">GO:0043010</t>
  </si>
  <si>
    <t xml:space="preserve">GO:0035264</t>
  </si>
  <si>
    <t xml:space="preserve">GO:0021915</t>
  </si>
  <si>
    <t xml:space="preserve">GO:0042733</t>
  </si>
  <si>
    <t xml:space="preserve">GO:0060324</t>
  </si>
  <si>
    <t xml:space="preserve">GO:0048568</t>
  </si>
  <si>
    <t xml:space="preserve">GO:0060463</t>
  </si>
  <si>
    <t xml:space="preserve">GO:0003208</t>
  </si>
  <si>
    <t xml:space="preserve">GO:0030323</t>
  </si>
  <si>
    <t xml:space="preserve">ENSSSCG00000007268</t>
  </si>
  <si>
    <t xml:space="preserve">E2F1</t>
  </si>
  <si>
    <t xml:space="preserve">E2F transcription factor 1 [Source:HGNC Symbol;Acc:HGNC:3113]</t>
  </si>
  <si>
    <t xml:space="preserve">GO:0000077</t>
  </si>
  <si>
    <t xml:space="preserve">GO:0001047</t>
  </si>
  <si>
    <t xml:space="preserve">GO:0008630</t>
  </si>
  <si>
    <t xml:space="preserve">GO:0035189</t>
  </si>
  <si>
    <t xml:space="preserve">GO:0048146</t>
  </si>
  <si>
    <t xml:space="preserve">GO:0048255</t>
  </si>
  <si>
    <t xml:space="preserve">GO:0051726</t>
  </si>
  <si>
    <t xml:space="preserve">GO:0071930</t>
  </si>
  <si>
    <t xml:space="preserve">GO:2000045</t>
  </si>
  <si>
    <t xml:space="preserve">GO:0043276</t>
  </si>
  <si>
    <t xml:space="preserve">GO:0072332</t>
  </si>
  <si>
    <t xml:space="preserve">GO:1990086</t>
  </si>
  <si>
    <t xml:space="preserve">ENSSSCG00000013414</t>
  </si>
  <si>
    <t xml:space="preserve">ARID3A</t>
  </si>
  <si>
    <t xml:space="preserve">AT rich interactive domain 3A (BRIGHT-like) [Source:HGNC Symbol;Acc:HGNC:3031]</t>
  </si>
  <si>
    <t xml:space="preserve">GO:0045121</t>
  </si>
  <si>
    <t xml:space="preserve">GO:0001228</t>
  </si>
  <si>
    <t xml:space="preserve">ENSSSCG00000000403</t>
  </si>
  <si>
    <t xml:space="preserve">BAZ2A</t>
  </si>
  <si>
    <t xml:space="preserve">bromodomain adjacent to zinc finger domain, 2A [Source:HGNC Symbol;Acc:HGNC:962]</t>
  </si>
  <si>
    <t xml:space="preserve">GO:0000183</t>
  </si>
  <si>
    <t xml:space="preserve">GO:0003723</t>
  </si>
  <si>
    <t xml:space="preserve">GO:0034770</t>
  </si>
  <si>
    <t xml:space="preserve">GO:0051567</t>
  </si>
  <si>
    <t xml:space="preserve">GO:0070869</t>
  </si>
  <si>
    <t xml:space="preserve">GO:0070933</t>
  </si>
  <si>
    <t xml:space="preserve">ENSSSCG00000010757</t>
  </si>
  <si>
    <t xml:space="preserve">EBF3</t>
  </si>
  <si>
    <t xml:space="preserve">early B-cell factor 3 [Source:HGNC Symbol;Acc:HGNC:19087]</t>
  </si>
  <si>
    <t xml:space="preserve">GO:0007275</t>
  </si>
  <si>
    <t xml:space="preserve">ENSSSCG00000007780</t>
  </si>
  <si>
    <t xml:space="preserve">ZNF629</t>
  </si>
  <si>
    <t xml:space="preserve">Uncharacterized protein  [Source:UniProtKB/TrEMBL;Acc:F1RG79]</t>
  </si>
  <si>
    <t xml:space="preserve">ENSSSCG00000000437</t>
  </si>
  <si>
    <t xml:space="preserve">Uncharacterized protein  [Source:UniProtKB/TrEMBL;Acc:F1SKH5]</t>
  </si>
  <si>
    <t xml:space="preserve">GO:0005096</t>
  </si>
  <si>
    <t xml:space="preserve">GO:0005543</t>
  </si>
  <si>
    <t xml:space="preserve">GO:0043547</t>
  </si>
  <si>
    <t xml:space="preserve">ENSSSCG00000002254</t>
  </si>
  <si>
    <t xml:space="preserve">NR2F2</t>
  </si>
  <si>
    <t xml:space="preserve">Sus scrofa nuclear receptor subfamily 2, group F, member 2 (NR2F2), transcript variant 1, mRNA. [Source:RefSeq mRNA;Acc:NM_001190252]</t>
  </si>
  <si>
    <t xml:space="preserve">GO:0001893</t>
  </si>
  <si>
    <t xml:space="preserve">GO:0001937</t>
  </si>
  <si>
    <t xml:space="preserve">GO:0001945</t>
  </si>
  <si>
    <t xml:space="preserve">GO:0001972</t>
  </si>
  <si>
    <t xml:space="preserve">GO:0007519</t>
  </si>
  <si>
    <t xml:space="preserve">GO:0009566</t>
  </si>
  <si>
    <t xml:space="preserve">GO:0009952</t>
  </si>
  <si>
    <t xml:space="preserve">GO:0009956</t>
  </si>
  <si>
    <t xml:space="preserve">GO:0010596</t>
  </si>
  <si>
    <t xml:space="preserve">GO:0045736</t>
  </si>
  <si>
    <t xml:space="preserve">GO:0048514</t>
  </si>
  <si>
    <t xml:space="preserve">GO:0060173</t>
  </si>
  <si>
    <t xml:space="preserve">GO:0060674</t>
  </si>
  <si>
    <t xml:space="preserve">GO:0060707</t>
  </si>
  <si>
    <t xml:space="preserve">GO:0060849</t>
  </si>
  <si>
    <t xml:space="preserve">ENSSSCG00000009305</t>
  </si>
  <si>
    <t xml:space="preserve">GTF3A</t>
  </si>
  <si>
    <t xml:space="preserve">general transcription factor IIIA [Source:HGNC Symbol;Acc:HGNC:4662]</t>
  </si>
  <si>
    <t xml:space="preserve">NC_010454.3_1347</t>
  </si>
  <si>
    <t xml:space="preserve">ENSSSCG00000017406</t>
  </si>
  <si>
    <t xml:space="preserve">STAT5B</t>
  </si>
  <si>
    <t xml:space="preserve">Sus scrofa signal transducer and activator of transcription 5B (STAT5B), mRNA. [Source:RefSeq mRNA;Acc:NM_214168]</t>
  </si>
  <si>
    <t xml:space="preserve">GO:0000255</t>
  </si>
  <si>
    <t xml:space="preserve">GO:0001553</t>
  </si>
  <si>
    <t xml:space="preserve">GO:0001779</t>
  </si>
  <si>
    <t xml:space="preserve">GO:0004871</t>
  </si>
  <si>
    <t xml:space="preserve">GO:0006101</t>
  </si>
  <si>
    <t xml:space="preserve">GO:0006103</t>
  </si>
  <si>
    <t xml:space="preserve">GO:0006105</t>
  </si>
  <si>
    <t xml:space="preserve">GO:0006107</t>
  </si>
  <si>
    <t xml:space="preserve">GO:0006549</t>
  </si>
  <si>
    <t xml:space="preserve">GO:0006573</t>
  </si>
  <si>
    <t xml:space="preserve">GO:0006600</t>
  </si>
  <si>
    <t xml:space="preserve">GO:0006631</t>
  </si>
  <si>
    <t xml:space="preserve">GO:0007259</t>
  </si>
  <si>
    <t xml:space="preserve">GO:0007565</t>
  </si>
  <si>
    <t xml:space="preserve">GO:0007595</t>
  </si>
  <si>
    <t xml:space="preserve">GO:0019218</t>
  </si>
  <si>
    <t xml:space="preserve">GO:0019221</t>
  </si>
  <si>
    <t xml:space="preserve">GO:0019530</t>
  </si>
  <si>
    <t xml:space="preserve">GO:0019915</t>
  </si>
  <si>
    <t xml:space="preserve">GO:0032355</t>
  </si>
  <si>
    <t xml:space="preserve">GO:0032819</t>
  </si>
  <si>
    <t xml:space="preserve">GO:0032825</t>
  </si>
  <si>
    <t xml:space="preserve">GO:0032870</t>
  </si>
  <si>
    <t xml:space="preserve">GO:0033077</t>
  </si>
  <si>
    <t xml:space="preserve">GO:0035259</t>
  </si>
  <si>
    <t xml:space="preserve">GO:0040014</t>
  </si>
  <si>
    <t xml:space="preserve">GO:0040018</t>
  </si>
  <si>
    <t xml:space="preserve">GO:0042104</t>
  </si>
  <si>
    <t xml:space="preserve">GO:0042448</t>
  </si>
  <si>
    <t xml:space="preserve">GO:0043029</t>
  </si>
  <si>
    <t xml:space="preserve">GO:0045086</t>
  </si>
  <si>
    <t xml:space="preserve">GO:0045579</t>
  </si>
  <si>
    <t xml:space="preserve">GO:0045588</t>
  </si>
  <si>
    <t xml:space="preserve">GO:0045621</t>
  </si>
  <si>
    <t xml:space="preserve">GO:0045647</t>
  </si>
  <si>
    <t xml:space="preserve">GO:0045931</t>
  </si>
  <si>
    <t xml:space="preserve">GO:0045954</t>
  </si>
  <si>
    <t xml:space="preserve">GO:0046449</t>
  </si>
  <si>
    <t xml:space="preserve">GO:0046543</t>
  </si>
  <si>
    <t xml:space="preserve">GO:0046544</t>
  </si>
  <si>
    <t xml:space="preserve">GO:0048541</t>
  </si>
  <si>
    <t xml:space="preserve">GO:0050729</t>
  </si>
  <si>
    <t xml:space="preserve">GO:0060397</t>
  </si>
  <si>
    <t xml:space="preserve">GO:0070669</t>
  </si>
  <si>
    <t xml:space="preserve">GO:0070670</t>
  </si>
  <si>
    <t xml:space="preserve">GO:0070672</t>
  </si>
  <si>
    <t xml:space="preserve">GO:0005509</t>
  </si>
  <si>
    <t xml:space="preserve">GO:0018108</t>
  </si>
  <si>
    <t xml:space="preserve">GO:0019903</t>
  </si>
  <si>
    <t xml:space="preserve">GO:0033026</t>
  </si>
  <si>
    <t xml:space="preserve">GO:0043434</t>
  </si>
  <si>
    <t xml:space="preserve">GO:0060376</t>
  </si>
  <si>
    <t xml:space="preserve">GO:0060740</t>
  </si>
  <si>
    <t xml:space="preserve">GO:0060742</t>
  </si>
  <si>
    <t xml:space="preserve">GO:0061180</t>
  </si>
  <si>
    <t xml:space="preserve">GO:0070668</t>
  </si>
  <si>
    <t xml:space="preserve">GO:0097011</t>
  </si>
  <si>
    <t xml:space="preserve">GO:0038161</t>
  </si>
  <si>
    <t xml:space="preserve">ENSSSCG00000001021</t>
  </si>
  <si>
    <t xml:space="preserve">RREB1</t>
  </si>
  <si>
    <t xml:space="preserve">ras responsive element binding protein 1 [Source:HGNC Symbol;Acc:HGNC:10449]</t>
  </si>
  <si>
    <t xml:space="preserve">ENSSSCG00000001661</t>
  </si>
  <si>
    <t xml:space="preserve">SRF</t>
  </si>
  <si>
    <t xml:space="preserve">serum response factor (c-fos serum response element-binding transcription factor) [Source:HGNC Symbol;Acc:HGNC:11291]</t>
  </si>
  <si>
    <t xml:space="preserve">GO:0000983</t>
  </si>
  <si>
    <t xml:space="preserve">GO:0001076</t>
  </si>
  <si>
    <t xml:space="preserve">GO:0001569</t>
  </si>
  <si>
    <t xml:space="preserve">GO:0001829</t>
  </si>
  <si>
    <t xml:space="preserve">GO:0002011</t>
  </si>
  <si>
    <t xml:space="preserve">GO:0002042</t>
  </si>
  <si>
    <t xml:space="preserve">GO:0002521</t>
  </si>
  <si>
    <t xml:space="preserve">GO:0003257</t>
  </si>
  <si>
    <t xml:space="preserve">GO:0007015</t>
  </si>
  <si>
    <t xml:space="preserve">GO:0007160</t>
  </si>
  <si>
    <t xml:space="preserve">GO:0008306</t>
  </si>
  <si>
    <t xml:space="preserve">GO:0009725</t>
  </si>
  <si>
    <t xml:space="preserve">GO:0010669</t>
  </si>
  <si>
    <t xml:space="preserve">GO:0010735</t>
  </si>
  <si>
    <t xml:space="preserve">GO:0010736</t>
  </si>
  <si>
    <t xml:space="preserve">GO:0021766</t>
  </si>
  <si>
    <t xml:space="preserve">GO:0022028</t>
  </si>
  <si>
    <t xml:space="preserve">GO:0030038</t>
  </si>
  <si>
    <t xml:space="preserve">GO:0030168</t>
  </si>
  <si>
    <t xml:space="preserve">GO:0030220</t>
  </si>
  <si>
    <t xml:space="preserve">GO:0031175</t>
  </si>
  <si>
    <t xml:space="preserve">GO:0033561</t>
  </si>
  <si>
    <t xml:space="preserve">GO:0034097</t>
  </si>
  <si>
    <t xml:space="preserve">GO:0035855</t>
  </si>
  <si>
    <t xml:space="preserve">GO:0035912</t>
  </si>
  <si>
    <t xml:space="preserve">GO:0042789</t>
  </si>
  <si>
    <t xml:space="preserve">GO:0043149</t>
  </si>
  <si>
    <t xml:space="preserve">GO:0043589</t>
  </si>
  <si>
    <t xml:space="preserve">GO:0045059</t>
  </si>
  <si>
    <t xml:space="preserve">GO:0045214</t>
  </si>
  <si>
    <t xml:space="preserve">GO:0045597</t>
  </si>
  <si>
    <t xml:space="preserve">GO:0045987</t>
  </si>
  <si>
    <t xml:space="preserve">GO:0046716</t>
  </si>
  <si>
    <t xml:space="preserve">GO:0048821</t>
  </si>
  <si>
    <t xml:space="preserve">GO:0051091</t>
  </si>
  <si>
    <t xml:space="preserve">GO:0051491</t>
  </si>
  <si>
    <t xml:space="preserve">GO:0055003</t>
  </si>
  <si>
    <t xml:space="preserve">GO:0060218</t>
  </si>
  <si>
    <t xml:space="preserve">GO:0060261</t>
  </si>
  <si>
    <t xml:space="preserve">GO:0060292</t>
  </si>
  <si>
    <t xml:space="preserve">GO:0060347</t>
  </si>
  <si>
    <t xml:space="preserve">GO:0060947</t>
  </si>
  <si>
    <t xml:space="preserve">GO:0061029</t>
  </si>
  <si>
    <t xml:space="preserve">GO:0070830</t>
  </si>
  <si>
    <t xml:space="preserve">GO:0090009</t>
  </si>
  <si>
    <t xml:space="preserve">GO:0090136</t>
  </si>
  <si>
    <t xml:space="preserve">GO:0090398</t>
  </si>
  <si>
    <t xml:space="preserve">GO:1900222</t>
  </si>
  <si>
    <t xml:space="preserve">ENSSSCG00000007941</t>
  </si>
  <si>
    <t xml:space="preserve">CDIP1</t>
  </si>
  <si>
    <t xml:space="preserve">cell death-inducing p53 target 1 [Source:HGNC Symbol;Acc:HGNC:13234]</t>
  </si>
  <si>
    <t xml:space="preserve">GO:0033209</t>
  </si>
  <si>
    <t xml:space="preserve">GO:0042771</t>
  </si>
  <si>
    <t xml:space="preserve">ENSSSCG00000001539</t>
  </si>
  <si>
    <t xml:space="preserve">PPARD</t>
  </si>
  <si>
    <t xml:space="preserve">Sus scrofa peroxisome proliferator-activated receptor delta (PPARD), transcript variant 1, mRNA. [Source:RefSeq mRNA;Acc:NM_214152]</t>
  </si>
  <si>
    <t xml:space="preserve">GO:0001890</t>
  </si>
  <si>
    <t xml:space="preserve">GO:0006635</t>
  </si>
  <si>
    <t xml:space="preserve">GO:0008144</t>
  </si>
  <si>
    <t xml:space="preserve">GO:0008283</t>
  </si>
  <si>
    <t xml:space="preserve">GO:0008289</t>
  </si>
  <si>
    <t xml:space="preserve">GO:0008366</t>
  </si>
  <si>
    <t xml:space="preserve">GO:0015908</t>
  </si>
  <si>
    <t xml:space="preserve">GO:0031589</t>
  </si>
  <si>
    <t xml:space="preserve">GO:0042060</t>
  </si>
  <si>
    <t xml:space="preserve">GO:0042640</t>
  </si>
  <si>
    <t xml:space="preserve">GO:0043616</t>
  </si>
  <si>
    <t xml:space="preserve">GO:0045598</t>
  </si>
  <si>
    <t xml:space="preserve">GO:0051546</t>
  </si>
  <si>
    <t xml:space="preserve">GO:0060612</t>
  </si>
  <si>
    <t xml:space="preserve">GO:0070539</t>
  </si>
  <si>
    <t xml:space="preserve">GO:0097190</t>
  </si>
  <si>
    <t xml:space="preserve">GO:0071456</t>
  </si>
  <si>
    <t xml:space="preserve">ENSSSCG00000017553</t>
  </si>
  <si>
    <t xml:space="preserve">KAT7</t>
  </si>
  <si>
    <t xml:space="preserve">K(lysine) acetyltransferase 7 [Source:HGNC Symbol;Acc:HGNC:17016]</t>
  </si>
  <si>
    <t xml:space="preserve">GO:0000123</t>
  </si>
  <si>
    <t xml:space="preserve">GO:0005654</t>
  </si>
  <si>
    <t xml:space="preserve">GO:0006260</t>
  </si>
  <si>
    <t xml:space="preserve">GO:0016747</t>
  </si>
  <si>
    <t xml:space="preserve">GO:0043966</t>
  </si>
  <si>
    <t xml:space="preserve">GO:0043981</t>
  </si>
  <si>
    <t xml:space="preserve">GO:0043982</t>
  </si>
  <si>
    <t xml:space="preserve">GO:0043983</t>
  </si>
  <si>
    <t xml:space="preserve">ssc-miR-30a-3p</t>
  </si>
  <si>
    <t xml:space="preserve">NC_010461.4_20433</t>
  </si>
  <si>
    <t xml:space="preserve">ENSSSCG00000015782</t>
  </si>
  <si>
    <t xml:space="preserve">IRF2</t>
  </si>
  <si>
    <t xml:space="preserve">Interferon regulatory factor 2; Uncharacterized protein  [Source:UniProtKB/TrEMBL;Acc:F1RSZ7]</t>
  </si>
  <si>
    <t xml:space="preserve">GO:0005925</t>
  </si>
  <si>
    <t xml:space="preserve">ENSSSCG00000011534</t>
  </si>
  <si>
    <t xml:space="preserve">BHLHE40</t>
  </si>
  <si>
    <t xml:space="preserve">basic helix-loop-helix family, member e40 [Source:HGNC Symbol;Acc:HGNC:1046]</t>
  </si>
  <si>
    <t xml:space="preserve">GO:0001191</t>
  </si>
  <si>
    <t xml:space="preserve">GO:0007623</t>
  </si>
  <si>
    <t xml:space="preserve">GO:0009416</t>
  </si>
  <si>
    <t xml:space="preserve">GO:0032922</t>
  </si>
  <si>
    <t xml:space="preserve">GO:0043153</t>
  </si>
  <si>
    <t xml:space="preserve">GO:0043426</t>
  </si>
  <si>
    <t xml:space="preserve">GO:0043433</t>
  </si>
  <si>
    <t xml:space="preserve">GO:0070888</t>
  </si>
  <si>
    <t xml:space="preserve">GO:0003714</t>
  </si>
  <si>
    <t xml:space="preserve">ENSSSCG00000001708</t>
  </si>
  <si>
    <t xml:space="preserve">CDC5L</t>
  </si>
  <si>
    <t xml:space="preserve">cell division cycle 5-like [Source:HGNC Symbol;Acc:HGNC:1743]</t>
  </si>
  <si>
    <t xml:space="preserve">GO:0000974</t>
  </si>
  <si>
    <t xml:space="preserve">GO:0016607</t>
  </si>
  <si>
    <t xml:space="preserve">GO:0071013</t>
  </si>
  <si>
    <t xml:space="preserve">GO:0071987</t>
  </si>
  <si>
    <t xml:space="preserve">GO:0044822</t>
  </si>
  <si>
    <t xml:space="preserve">ENSSSCG00000004223</t>
  </si>
  <si>
    <t xml:space="preserve">HEY2</t>
  </si>
  <si>
    <t xml:space="preserve">hes-related family bHLH transcription factor with YRPW motif 2 [Source:HGNC Symbol;Acc:HGNC:4881]</t>
  </si>
  <si>
    <t xml:space="preserve">GO:0001568</t>
  </si>
  <si>
    <t xml:space="preserve">GO:0001570</t>
  </si>
  <si>
    <t xml:space="preserve">GO:0003150</t>
  </si>
  <si>
    <t xml:space="preserve">GO:0003151</t>
  </si>
  <si>
    <t xml:space="preserve">GO:0003171</t>
  </si>
  <si>
    <t xml:space="preserve">GO:0003184</t>
  </si>
  <si>
    <t xml:space="preserve">GO:0003186</t>
  </si>
  <si>
    <t xml:space="preserve">GO:0003195</t>
  </si>
  <si>
    <t xml:space="preserve">GO:0003199</t>
  </si>
  <si>
    <t xml:space="preserve">GO:0003214</t>
  </si>
  <si>
    <t xml:space="preserve">GO:0003215</t>
  </si>
  <si>
    <t xml:space="preserve">GO:0003222</t>
  </si>
  <si>
    <t xml:space="preserve">GO:0003300</t>
  </si>
  <si>
    <t xml:space="preserve">GO:0007219</t>
  </si>
  <si>
    <t xml:space="preserve">GO:0007389</t>
  </si>
  <si>
    <t xml:space="preserve">GO:0009948</t>
  </si>
  <si>
    <t xml:space="preserve">GO:0010460</t>
  </si>
  <si>
    <t xml:space="preserve">GO:0010629</t>
  </si>
  <si>
    <t xml:space="preserve">GO:0010667</t>
  </si>
  <si>
    <t xml:space="preserve">GO:0014031</t>
  </si>
  <si>
    <t xml:space="preserve">GO:0014898</t>
  </si>
  <si>
    <t xml:space="preserve">GO:0016580</t>
  </si>
  <si>
    <t xml:space="preserve">GO:0017053</t>
  </si>
  <si>
    <t xml:space="preserve">GO:0035910</t>
  </si>
  <si>
    <t xml:space="preserve">GO:0035939</t>
  </si>
  <si>
    <t xml:space="preserve">GO:0036304</t>
  </si>
  <si>
    <t xml:space="preserve">GO:0042826</t>
  </si>
  <si>
    <t xml:space="preserve">GO:0045607</t>
  </si>
  <si>
    <t xml:space="preserve">GO:0055015</t>
  </si>
  <si>
    <t xml:space="preserve">GO:0060045</t>
  </si>
  <si>
    <t xml:space="preserve">GO:0060317</t>
  </si>
  <si>
    <t xml:space="preserve">GO:0060411</t>
  </si>
  <si>
    <t xml:space="preserve">GO:0060412</t>
  </si>
  <si>
    <t xml:space="preserve">GO:0060413</t>
  </si>
  <si>
    <t xml:space="preserve">GO:0060633</t>
  </si>
  <si>
    <t xml:space="preserve">GO:0060716</t>
  </si>
  <si>
    <t xml:space="preserve">GO:0060840</t>
  </si>
  <si>
    <t xml:space="preserve">GO:0060842</t>
  </si>
  <si>
    <t xml:space="preserve">GO:0060948</t>
  </si>
  <si>
    <t xml:space="preserve">GO:0060977</t>
  </si>
  <si>
    <t xml:space="preserve">GO:0061156</t>
  </si>
  <si>
    <t xml:space="preserve">GO:0065004</t>
  </si>
  <si>
    <t xml:space="preserve">GO:0090102</t>
  </si>
  <si>
    <t xml:space="preserve">GO:0097084</t>
  </si>
  <si>
    <t xml:space="preserve">GO:2000678</t>
  </si>
  <si>
    <t xml:space="preserve">GO:2000820</t>
  </si>
  <si>
    <t xml:space="preserve">GO:2001212</t>
  </si>
  <si>
    <t xml:space="preserve">ENSSSCG00000004138</t>
  </si>
  <si>
    <t xml:space="preserve">HIVEP2</t>
  </si>
  <si>
    <t xml:space="preserve">Uncharacterized protein  [Source:UniProtKB/TrEMBL;Acc:F1S700]</t>
  </si>
  <si>
    <t xml:space="preserve">NC_010448.3_15620</t>
  </si>
  <si>
    <t xml:space="preserve">ENSSSCG00000012981</t>
  </si>
  <si>
    <t xml:space="preserve">RELA</t>
  </si>
  <si>
    <t xml:space="preserve">Sus scrofa v-rel reticuloendotheliosis viral oncogene homolog A (avian) (RELA), mRNA. [Source:RefSeq mRNA;Acc:NM_001114281]</t>
  </si>
  <si>
    <t xml:space="preserve">ENSSSCG00000000062</t>
  </si>
  <si>
    <t xml:space="preserve">CSDC2</t>
  </si>
  <si>
    <t xml:space="preserve">cold shock domain containing C2, RNA binding [Source:HGNC Symbol;Acc:HGNC:30359]</t>
  </si>
  <si>
    <t xml:space="preserve">ENSSSCG00000004332</t>
  </si>
  <si>
    <t xml:space="preserve">BACH2</t>
  </si>
  <si>
    <t xml:space="preserve">Uncharacterized protein  [Source:UniProtKB/TrEMBL;Acc:F1RY18]</t>
  </si>
  <si>
    <t xml:space="preserve">GO:0001206</t>
  </si>
  <si>
    <t xml:space="preserve">ENSSSCG00000002936</t>
  </si>
  <si>
    <t xml:space="preserve">ZNF829</t>
  </si>
  <si>
    <t xml:space="preserve">zinc finger protein 829 [Source:HGNC Symbol;Acc:HGNC:34032]</t>
  </si>
  <si>
    <t xml:space="preserve">ENSSSCG00000005680</t>
  </si>
  <si>
    <t xml:space="preserve">PRRX2</t>
  </si>
  <si>
    <t xml:space="preserve">paired related homeobox 2 [Source:HGNC Symbol;Acc:HGNC:21338]</t>
  </si>
  <si>
    <t xml:space="preserve">GO:0048704</t>
  </si>
  <si>
    <t xml:space="preserve">GO:0030326</t>
  </si>
  <si>
    <t xml:space="preserve">GO:0048844</t>
  </si>
  <si>
    <t xml:space="preserve">GO:0042474</t>
  </si>
  <si>
    <t xml:space="preserve">GO:0045880</t>
  </si>
  <si>
    <t xml:space="preserve">ENSSSCG00000000702</t>
  </si>
  <si>
    <t xml:space="preserve">ZNF384</t>
  </si>
  <si>
    <t xml:space="preserve">zinc finger protein 384 [Source:HGNC Symbol;Acc:HGNC:11955]</t>
  </si>
  <si>
    <t xml:space="preserve">ENSSSCG00000013836</t>
  </si>
  <si>
    <t xml:space="preserve">WIZ</t>
  </si>
  <si>
    <t xml:space="preserve">widely interspaced zinc finger motifs [Source:HGNC Symbol;Acc:HGNC:30917]</t>
  </si>
  <si>
    <t xml:space="preserve">GO:0010571</t>
  </si>
  <si>
    <t xml:space="preserve">GO:0070208</t>
  </si>
  <si>
    <t xml:space="preserve">GO:0070984</t>
  </si>
  <si>
    <t xml:space="preserve">ENSSSCG00000015733</t>
  </si>
  <si>
    <t xml:space="preserve">GLI2</t>
  </si>
  <si>
    <t xml:space="preserve">GLI family zinc finger 2 [Source:HGNC Symbol;Acc:HGNC:4318]</t>
  </si>
  <si>
    <t xml:space="preserve">GO:0001822</t>
  </si>
  <si>
    <t xml:space="preserve">GO:0002009</t>
  </si>
  <si>
    <t xml:space="preserve">GO:0005929</t>
  </si>
  <si>
    <t xml:space="preserve">GO:0007224</t>
  </si>
  <si>
    <t xml:space="preserve">GO:0007411</t>
  </si>
  <si>
    <t xml:space="preserve">GO:0007418</t>
  </si>
  <si>
    <t xml:space="preserve">GO:0007442</t>
  </si>
  <si>
    <t xml:space="preserve">GO:0008589</t>
  </si>
  <si>
    <t xml:space="preserve">GO:0009913</t>
  </si>
  <si>
    <t xml:space="preserve">GO:0009953</t>
  </si>
  <si>
    <t xml:space="preserve">GO:0009954</t>
  </si>
  <si>
    <t xml:space="preserve">GO:0021508</t>
  </si>
  <si>
    <t xml:space="preserve">GO:0021513</t>
  </si>
  <si>
    <t xml:space="preserve">GO:0021517</t>
  </si>
  <si>
    <t xml:space="preserve">GO:0021522</t>
  </si>
  <si>
    <t xml:space="preserve">GO:0021696</t>
  </si>
  <si>
    <t xml:space="preserve">GO:0021775</t>
  </si>
  <si>
    <t xml:space="preserve">GO:0021776</t>
  </si>
  <si>
    <t xml:space="preserve">GO:0021904</t>
  </si>
  <si>
    <t xml:space="preserve">GO:0021938</t>
  </si>
  <si>
    <t xml:space="preserve">GO:0021965</t>
  </si>
  <si>
    <t xml:space="preserve">GO:0030324</t>
  </si>
  <si>
    <t xml:space="preserve">GO:0031512</t>
  </si>
  <si>
    <t xml:space="preserve">GO:0035295</t>
  </si>
  <si>
    <t xml:space="preserve">GO:0042475</t>
  </si>
  <si>
    <t xml:space="preserve">GO:0045666</t>
  </si>
  <si>
    <t xml:space="preserve">GO:0045740</t>
  </si>
  <si>
    <t xml:space="preserve">GO:0048566</t>
  </si>
  <si>
    <t xml:space="preserve">GO:0048646</t>
  </si>
  <si>
    <t xml:space="preserve">GO:0048666</t>
  </si>
  <si>
    <t xml:space="preserve">GO:0048754</t>
  </si>
  <si>
    <t xml:space="preserve">GO:0048856</t>
  </si>
  <si>
    <t xml:space="preserve">GO:0060032</t>
  </si>
  <si>
    <t xml:space="preserve">GO:0060322</t>
  </si>
  <si>
    <t xml:space="preserve">GO:0060513</t>
  </si>
  <si>
    <t xml:space="preserve">GO:0060603</t>
  </si>
  <si>
    <t xml:space="preserve">GO:0060831</t>
  </si>
  <si>
    <t xml:space="preserve">GO:0072372</t>
  </si>
  <si>
    <t xml:space="preserve">GO:0097542</t>
  </si>
  <si>
    <t xml:space="preserve">ENSSSCG00000008178</t>
  </si>
  <si>
    <t xml:space="preserve">Uncharacterized protein  [Source:UniProtKB/TrEMBL;Acc:F1STF1]</t>
  </si>
  <si>
    <t xml:space="preserve">--</t>
  </si>
  <si>
    <t xml:space="preserve">NC_010449.4_16480</t>
  </si>
  <si>
    <t xml:space="preserve">ENSSSCG00000008618</t>
  </si>
  <si>
    <t xml:space="preserve">MYCN</t>
  </si>
  <si>
    <t xml:space="preserve">v-myc avian myelocytomatosis viral oncogene neuroblastoma derived homolog [Source:HGNC Symbol;Acc:HGNC:7559]</t>
  </si>
  <si>
    <t xml:space="preserve">GO:0010942</t>
  </si>
  <si>
    <t xml:space="preserve">GO:0048712</t>
  </si>
  <si>
    <t xml:space="preserve">GO:2000378</t>
  </si>
  <si>
    <t xml:space="preserve">ENSSSCG00000016191</t>
  </si>
  <si>
    <t xml:space="preserve">Uncharacterized protein  [Source:UniProtKB/TrEMBL;Acc:F1SRY7]</t>
  </si>
  <si>
    <t xml:space="preserve">ENSSSCG00000011693</t>
  </si>
  <si>
    <t xml:space="preserve">ZIC4</t>
  </si>
  <si>
    <t xml:space="preserve">Zic family member 4 [Source:HGNC Symbol;Acc:HGNC:20393]</t>
  </si>
  <si>
    <t xml:space="preserve">ENSSSCG00000000950</t>
  </si>
  <si>
    <t xml:space="preserve">E2F7</t>
  </si>
  <si>
    <t xml:space="preserve">E2F transcription factor 7 [Source:HGNC Symbol;Acc:HGNC:23820]</t>
  </si>
  <si>
    <t xml:space="preserve">GO:0002040</t>
  </si>
  <si>
    <t xml:space="preserve">GO:0030330</t>
  </si>
  <si>
    <t xml:space="preserve">GO:0032466</t>
  </si>
  <si>
    <t xml:space="preserve">GO:0032877</t>
  </si>
  <si>
    <t xml:space="preserve">GO:0042802</t>
  </si>
  <si>
    <t xml:space="preserve">GO:0060718</t>
  </si>
  <si>
    <t xml:space="preserve">GO:0070365</t>
  </si>
  <si>
    <t xml:space="preserve">GO:2000134</t>
  </si>
  <si>
    <t xml:space="preserve">GO:0001227</t>
  </si>
  <si>
    <t xml:space="preserve">NW_003613004.1_20509</t>
  </si>
  <si>
    <t xml:space="preserve">ENSSSCG00000013375</t>
  </si>
  <si>
    <t xml:space="preserve">MYOD1</t>
  </si>
  <si>
    <t xml:space="preserve">myogenic differentiation 1 [Source:HGNC Symbol;Acc:HGNC:7611]</t>
  </si>
  <si>
    <t xml:space="preserve">GO:0000381</t>
  </si>
  <si>
    <t xml:space="preserve">GO:0007517</t>
  </si>
  <si>
    <t xml:space="preserve">GO:0007518</t>
  </si>
  <si>
    <t xml:space="preserve">GO:0009267</t>
  </si>
  <si>
    <t xml:space="preserve">GO:0014904</t>
  </si>
  <si>
    <t xml:space="preserve">GO:0014908</t>
  </si>
  <si>
    <t xml:space="preserve">GO:0019899</t>
  </si>
  <si>
    <t xml:space="preserve">GO:0030016</t>
  </si>
  <si>
    <t xml:space="preserve">GO:0035914</t>
  </si>
  <si>
    <t xml:space="preserve">GO:0043415</t>
  </si>
  <si>
    <t xml:space="preserve">GO:0043484</t>
  </si>
  <si>
    <t xml:space="preserve">GO:0043503</t>
  </si>
  <si>
    <t xml:space="preserve">GO:0045445</t>
  </si>
  <si>
    <t xml:space="preserve">GO:0048741</t>
  </si>
  <si>
    <t xml:space="preserve">GO:0051146</t>
  </si>
  <si>
    <t xml:space="preserve">GO:0051149</t>
  </si>
  <si>
    <t xml:space="preserve">GO:0055007</t>
  </si>
  <si>
    <t xml:space="preserve">GO:0071385</t>
  </si>
  <si>
    <t xml:space="preserve">GO:0071453</t>
  </si>
  <si>
    <t xml:space="preserve">GO:1901741</t>
  </si>
  <si>
    <t xml:space="preserve">GO:0035257</t>
  </si>
  <si>
    <t xml:space="preserve">GO:0043967</t>
  </si>
  <si>
    <t xml:space="preserve">GO:0071392</t>
  </si>
  <si>
    <t xml:space="preserve">ENSSSCG00000007963</t>
  </si>
  <si>
    <t xml:space="preserve">ZNF263</t>
  </si>
  <si>
    <t xml:space="preserve">zinc finger protein 263 [Source:HGNC Symbol;Acc:HGNC:13056]</t>
  </si>
  <si>
    <t xml:space="preserve">ssc-miR-489</t>
  </si>
  <si>
    <t xml:space="preserve">ENSSSCG00000007721</t>
  </si>
  <si>
    <t xml:space="preserve">GTF2I</t>
  </si>
  <si>
    <t xml:space="preserve">general transcription factor IIi [Source:HGNC Symbol;Acc:HGNC:4659]</t>
  </si>
  <si>
    <t xml:space="preserve">GO:0009790</t>
  </si>
  <si>
    <t xml:space="preserve">GO:0016525</t>
  </si>
  <si>
    <t xml:space="preserve">GO:0042995</t>
  </si>
  <si>
    <t xml:space="preserve">GO:0043025</t>
  </si>
  <si>
    <t xml:space="preserve">GO:0051019</t>
  </si>
  <si>
    <t xml:space="preserve">GO:0014886</t>
  </si>
  <si>
    <t xml:space="preserve">NC_010447.4_13814</t>
  </si>
  <si>
    <t xml:space="preserve">ENSSSCG00000006482</t>
  </si>
  <si>
    <t xml:space="preserve">MEF2D</t>
  </si>
  <si>
    <t xml:space="preserve">Uncharacterized protein  [Source:UniProtKB/TrEMBL;Acc:F1RP31]</t>
  </si>
  <si>
    <t xml:space="preserve">GO:0001958</t>
  </si>
  <si>
    <t xml:space="preserve">GO:0007512</t>
  </si>
  <si>
    <t xml:space="preserve">ENSSSCG00000016976</t>
  </si>
  <si>
    <t xml:space="preserve">ZNF366</t>
  </si>
  <si>
    <t xml:space="preserve">zinc finger protein 366 [Source:HGNC Symbol;Acc:HGNC:18316]</t>
  </si>
  <si>
    <t xml:space="preserve">GO:0030331</t>
  </si>
  <si>
    <t xml:space="preserve">GO:0033147</t>
  </si>
  <si>
    <t xml:space="preserve">GO:0043627</t>
  </si>
  <si>
    <t xml:space="preserve">ENSSSCG00000005530</t>
  </si>
  <si>
    <t xml:space="preserve">LHX6</t>
  </si>
  <si>
    <t xml:space="preserve">LIM homeobox 6 [Source:HGNC Symbol;Acc:HGNC:21735]</t>
  </si>
  <si>
    <t xml:space="preserve">GO:0021799</t>
  </si>
  <si>
    <t xml:space="preserve">GO:0021800</t>
  </si>
  <si>
    <t xml:space="preserve">GO:0021853</t>
  </si>
  <si>
    <t xml:space="preserve">GO:0021877</t>
  </si>
  <si>
    <t xml:space="preserve">GO:0021884</t>
  </si>
  <si>
    <t xml:space="preserve">GO:0021895</t>
  </si>
  <si>
    <t xml:space="preserve">ENSSSCG00000002383</t>
  </si>
  <si>
    <t xml:space="preserve">FOS</t>
  </si>
  <si>
    <t xml:space="preserve">Sus scrofa FBJ murine osteosarcoma viral oncogene homolog (FOS), mRNA. [Source:RefSeq mRNA;Acc:NM_001123113]</t>
  </si>
  <si>
    <t xml:space="preserve">GO:0005829</t>
  </si>
  <si>
    <t xml:space="preserve">GO:0007399</t>
  </si>
  <si>
    <t xml:space="preserve">GO:0031668</t>
  </si>
  <si>
    <t xml:space="preserve">GO:0034614</t>
  </si>
  <si>
    <t xml:space="preserve">GO:0042493</t>
  </si>
  <si>
    <t xml:space="preserve">GO:0071277</t>
  </si>
  <si>
    <t xml:space="preserve">GO:0045672</t>
  </si>
  <si>
    <t xml:space="preserve">ENSSSCG00000004576</t>
  </si>
  <si>
    <t xml:space="preserve">RORA</t>
  </si>
  <si>
    <t xml:space="preserve">RAR-related orphan receptor A [Source:HGNC Symbol;Acc:HGNC:10258]</t>
  </si>
  <si>
    <t xml:space="preserve">GO:0006809</t>
  </si>
  <si>
    <t xml:space="preserve">GO:0021702</t>
  </si>
  <si>
    <t xml:space="preserve">GO:0043030</t>
  </si>
  <si>
    <t xml:space="preserve">GO:0046068</t>
  </si>
  <si>
    <t xml:space="preserve">GO:0042692</t>
  </si>
  <si>
    <t xml:space="preserve">GO:0001525</t>
  </si>
  <si>
    <t xml:space="preserve">GO:0098531</t>
  </si>
  <si>
    <t xml:space="preserve">GO:0036315</t>
  </si>
  <si>
    <t xml:space="preserve">GO:0001223</t>
  </si>
  <si>
    <t xml:space="preserve">GO:0008142</t>
  </si>
  <si>
    <t xml:space="preserve">GO:0001222</t>
  </si>
  <si>
    <t xml:space="preserve">GO:0010575</t>
  </si>
  <si>
    <t xml:space="preserve">GO:0043124</t>
  </si>
  <si>
    <t xml:space="preserve">GO:0010906</t>
  </si>
  <si>
    <t xml:space="preserve">GO:0060850</t>
  </si>
  <si>
    <t xml:space="preserve">GO:0042752</t>
  </si>
  <si>
    <t xml:space="preserve">GO:0021930</t>
  </si>
  <si>
    <t xml:space="preserve">GO:0072539</t>
  </si>
  <si>
    <t xml:space="preserve">GO:2000188</t>
  </si>
  <si>
    <t xml:space="preserve">GO:0042753</t>
  </si>
  <si>
    <t xml:space="preserve">ssc-miR-217</t>
  </si>
  <si>
    <t xml:space="preserve">ENSSSCG00000011211</t>
  </si>
  <si>
    <t xml:space="preserve">THRB</t>
  </si>
  <si>
    <t xml:space="preserve">thyroid hormone receptor, beta [Source:HGNC Symbol;Acc:HGNC:11799]</t>
  </si>
  <si>
    <t xml:space="preserve">GO:0004887</t>
  </si>
  <si>
    <t xml:space="preserve">GO:0007605</t>
  </si>
  <si>
    <t xml:space="preserve">GO:0007621</t>
  </si>
  <si>
    <t xml:space="preserve">GO:0008016</t>
  </si>
  <si>
    <t xml:space="preserve">GO:0008050</t>
  </si>
  <si>
    <t xml:space="preserve">GO:0009887</t>
  </si>
  <si>
    <t xml:space="preserve">GO:0070324</t>
  </si>
  <si>
    <t xml:space="preserve">GO:0060509</t>
  </si>
  <si>
    <t xml:space="preserve">ENSSSCG00000017623</t>
  </si>
  <si>
    <t xml:space="preserve">Uncharacterized protein  [Source:UniProtKB/TrEMBL;Acc:F1RSB8]</t>
  </si>
  <si>
    <t xml:space="preserve">ssc-miR-30c-5p</t>
  </si>
  <si>
    <t xml:space="preserve">NC_010443.4_8125</t>
  </si>
  <si>
    <t xml:space="preserve">ENSSSCG00000003211</t>
  </si>
  <si>
    <t xml:space="preserve">NR1H2</t>
  </si>
  <si>
    <t xml:space="preserve">nuclear receptor subfamily 1, group H, member 2 [Source:HGNC Symbol;Acc:HGNC:7965]</t>
  </si>
  <si>
    <t xml:space="preserve">GO:0010867</t>
  </si>
  <si>
    <t xml:space="preserve">GO:0010875</t>
  </si>
  <si>
    <t xml:space="preserve">GO:0010884</t>
  </si>
  <si>
    <t xml:space="preserve">GO:0010887</t>
  </si>
  <si>
    <t xml:space="preserve">GO:0032270</t>
  </si>
  <si>
    <t xml:space="preserve">GO:0032369</t>
  </si>
  <si>
    <t xml:space="preserve">GO:0032376</t>
  </si>
  <si>
    <t xml:space="preserve">GO:0042632</t>
  </si>
  <si>
    <t xml:space="preserve">GO:0044255</t>
  </si>
  <si>
    <t xml:space="preserve">GO:0045723</t>
  </si>
  <si>
    <t xml:space="preserve">GO:0045861</t>
  </si>
  <si>
    <t xml:space="preserve">GO:0046965</t>
  </si>
  <si>
    <t xml:space="preserve">GO:0048550</t>
  </si>
  <si>
    <t xml:space="preserve">GO:0051006</t>
  </si>
  <si>
    <t xml:space="preserve">GO:0090108</t>
  </si>
  <si>
    <t xml:space="preserve">GO:0090187</t>
  </si>
  <si>
    <t xml:space="preserve">GO:0090340</t>
  </si>
  <si>
    <t xml:space="preserve">GO:0051117</t>
  </si>
  <si>
    <t xml:space="preserve">GO:0034191</t>
  </si>
  <si>
    <t xml:space="preserve">ENSSSCG00000015595</t>
  </si>
  <si>
    <t xml:space="preserve">ATF3</t>
  </si>
  <si>
    <t xml:space="preserve">activating transcription factor 3 [Source:HGNC Symbol;Acc:HGNC:785]</t>
  </si>
  <si>
    <t xml:space="preserve">GO:0006094</t>
  </si>
  <si>
    <t xml:space="preserve">GO:0006950</t>
  </si>
  <si>
    <t xml:space="preserve">ENSSSCG00000016573</t>
  </si>
  <si>
    <t xml:space="preserve">IRF5</t>
  </si>
  <si>
    <t xml:space="preserve">Interferon regulatory factor 5; Uncharacterized protein  [Source:UniProtKB/TrEMBL;Acc:F1SMP9]</t>
  </si>
  <si>
    <t xml:space="preserve">GO:0032494</t>
  </si>
  <si>
    <t xml:space="preserve">GO:0032495</t>
  </si>
  <si>
    <t xml:space="preserve">GO:0043065</t>
  </si>
  <si>
    <t xml:space="preserve">ENSSSCG00000005385</t>
  </si>
  <si>
    <t xml:space="preserve">NOR-1</t>
  </si>
  <si>
    <t xml:space="preserve">Sus scrofa neuron-derived orphan receptor-1 alfa (NOR-1), mRNA. [Source:RefSeq mRNA;Acc:NM_214247]</t>
  </si>
  <si>
    <t xml:space="preserve">GO:0030534</t>
  </si>
  <si>
    <t xml:space="preserve">GO:0033554</t>
  </si>
  <si>
    <t xml:space="preserve">GO:0043524</t>
  </si>
  <si>
    <t xml:space="preserve">GO:0045787</t>
  </si>
  <si>
    <t xml:space="preserve">GO:0048752</t>
  </si>
  <si>
    <t xml:space="preserve">GO:0050885</t>
  </si>
  <si>
    <t xml:space="preserve">GO:0060005</t>
  </si>
  <si>
    <t xml:space="preserve">GO:2000108</t>
  </si>
  <si>
    <t xml:space="preserve">GO:0042542</t>
  </si>
  <si>
    <t xml:space="preserve">NC_010446.4_12102</t>
  </si>
  <si>
    <t xml:space="preserve">ENSSSCG00000001202</t>
  </si>
  <si>
    <t xml:space="preserve">Sus scrofa zinc finger protein 389 (ZNF389), mRNA. [Source:RefSeq mRNA;Acc:NM_001145130]</t>
  </si>
  <si>
    <t xml:space="preserve">ENSSSCG00000003772</t>
  </si>
  <si>
    <t xml:space="preserve">ZZZ3</t>
  </si>
  <si>
    <t xml:space="preserve">zinc finger, ZZ-type containing 3 [Source:HGNC Symbol;Acc:HGNC:24523]</t>
  </si>
  <si>
    <t xml:space="preserve">GO:0005671</t>
  </si>
  <si>
    <t xml:space="preserve">NC_010445.3_12005</t>
  </si>
  <si>
    <t xml:space="preserve">ENSSSCG00000001619</t>
  </si>
  <si>
    <t xml:space="preserve">FOXP4</t>
  </si>
  <si>
    <t xml:space="preserve">forkhead box P4 [Source:HGNC Symbol;Acc:HGNC:20842]</t>
  </si>
  <si>
    <t xml:space="preserve">GO:0061140</t>
  </si>
  <si>
    <t xml:space="preserve">GO:1901249</t>
  </si>
  <si>
    <t xml:space="preserve">GO:1901250</t>
  </si>
  <si>
    <t xml:space="preserve">ENSSSCG00000007801</t>
  </si>
  <si>
    <t xml:space="preserve">ZNF48</t>
  </si>
  <si>
    <t xml:space="preserve">zinc finger protein 48 [Source:HGNC Symbol;Acc:HGNC:13114]</t>
  </si>
  <si>
    <t xml:space="preserve">ENSSSCG00000001526</t>
  </si>
  <si>
    <t xml:space="preserve">HMGA1</t>
  </si>
  <si>
    <t xml:space="preserve">Sus scrofa high mobility group AT-hook 1 (HMGA1), transcript variant 1, mRNA. [Source:RefSeq mRNA;Acc:NM_001185154]</t>
  </si>
  <si>
    <t xml:space="preserve">GO:0000785</t>
  </si>
  <si>
    <t xml:space="preserve">GO:0003906</t>
  </si>
  <si>
    <t xml:space="preserve">GO:0006284</t>
  </si>
  <si>
    <t xml:space="preserve">GO:0009615</t>
  </si>
  <si>
    <t xml:space="preserve">GO:0030374</t>
  </si>
  <si>
    <t xml:space="preserve">GO:0035985</t>
  </si>
  <si>
    <t xml:space="preserve">GO:0035986</t>
  </si>
  <si>
    <t xml:space="preserve">GO:0042974</t>
  </si>
  <si>
    <t xml:space="preserve">GO:0042975</t>
  </si>
  <si>
    <t xml:space="preserve">GO:0051575</t>
  </si>
  <si>
    <t xml:space="preserve">GO:0090402</t>
  </si>
  <si>
    <t xml:space="preserve">GO:2000774</t>
  </si>
  <si>
    <t xml:space="preserve">GO:0000737</t>
  </si>
  <si>
    <t xml:space="preserve">ENSSSCG00000000258</t>
  </si>
  <si>
    <t xml:space="preserve">RARG</t>
  </si>
  <si>
    <t xml:space="preserve">retinoic acid receptor, gamma [Source:HGNC Symbol;Acc:HGNC:9866]</t>
  </si>
  <si>
    <t xml:space="preserve">GO:0003417</t>
  </si>
  <si>
    <t xml:space="preserve">GO:0003430</t>
  </si>
  <si>
    <t xml:space="preserve">GO:0003708</t>
  </si>
  <si>
    <t xml:space="preserve">GO:0032526</t>
  </si>
  <si>
    <t xml:space="preserve">GO:0035116</t>
  </si>
  <si>
    <t xml:space="preserve">GO:0043068</t>
  </si>
  <si>
    <t xml:space="preserve">GO:0045596</t>
  </si>
  <si>
    <t xml:space="preserve">GO:0048048</t>
  </si>
  <si>
    <t xml:space="preserve">GO:0048384</t>
  </si>
  <si>
    <t xml:space="preserve">GO:0048608</t>
  </si>
  <si>
    <t xml:space="preserve">GO:0048732</t>
  </si>
  <si>
    <t xml:space="preserve">GO:0060349</t>
  </si>
  <si>
    <t xml:space="preserve">GO:0060534</t>
  </si>
  <si>
    <t xml:space="preserve">GO:0061037</t>
  </si>
  <si>
    <t xml:space="preserve">GO:0070384</t>
  </si>
  <si>
    <t xml:space="preserve">GO:0031076</t>
  </si>
  <si>
    <t xml:space="preserve">GO:0002068</t>
  </si>
  <si>
    <t xml:space="preserve">GO:0003406</t>
  </si>
  <si>
    <t xml:space="preserve">ENSSSCG00000010219</t>
  </si>
  <si>
    <t xml:space="preserve">ARID5B</t>
  </si>
  <si>
    <t xml:space="preserve">AT rich interactive domain 5B (MRF1-like) [Source:HGNC Symbol;Acc:HGNC:17362]</t>
  </si>
  <si>
    <t xml:space="preserve">GO:0003713</t>
  </si>
  <si>
    <t xml:space="preserve">GO:0006807</t>
  </si>
  <si>
    <t xml:space="preserve">GO:0008585</t>
  </si>
  <si>
    <t xml:space="preserve">GO:0009791</t>
  </si>
  <si>
    <t xml:space="preserve">GO:0010761</t>
  </si>
  <si>
    <t xml:space="preserve">GO:0030325</t>
  </si>
  <si>
    <t xml:space="preserve">GO:0045444</t>
  </si>
  <si>
    <t xml:space="preserve">GO:0048008</t>
  </si>
  <si>
    <t xml:space="preserve">GO:0048468</t>
  </si>
  <si>
    <t xml:space="preserve">GO:0048644</t>
  </si>
  <si>
    <t xml:space="preserve">GO:0048705</t>
  </si>
  <si>
    <t xml:space="preserve">GO:0060021</t>
  </si>
  <si>
    <t xml:space="preserve">GO:0060325</t>
  </si>
  <si>
    <t xml:space="preserve">GO:0060613</t>
  </si>
  <si>
    <t xml:space="preserve">ENSSSCG00000010329</t>
  </si>
  <si>
    <t xml:space="preserve">Uncharacterized protein  [Source:UniProtKB/TrEMBL;Acc:F1S2E4]</t>
  </si>
  <si>
    <t xml:space="preserve">ENSSSCG00000003739</t>
  </si>
  <si>
    <t xml:space="preserve">ZNF397</t>
  </si>
  <si>
    <t xml:space="preserve">zinc finger protein 397 [Source:HGNC Symbol;Acc:HGNC:18818]</t>
  </si>
  <si>
    <t xml:space="preserve">ENSSSCG00000015112</t>
  </si>
  <si>
    <t xml:space="preserve">HINFP</t>
  </si>
  <si>
    <t xml:space="preserve">histone H4 transcription factor [Source:HGNC Symbol;Acc:HGNC:17850]</t>
  </si>
  <si>
    <t xml:space="preserve">GO:0000082</t>
  </si>
  <si>
    <t xml:space="preserve">GO:0000083</t>
  </si>
  <si>
    <t xml:space="preserve">GO:0006281</t>
  </si>
  <si>
    <t xml:space="preserve">GO:0015030</t>
  </si>
  <si>
    <t xml:space="preserve">GO:0042393</t>
  </si>
  <si>
    <t xml:space="preserve">GO:0045184</t>
  </si>
  <si>
    <t xml:space="preserve">ENSSSCG00000017536</t>
  </si>
  <si>
    <t xml:space="preserve">HOXB9</t>
  </si>
  <si>
    <t xml:space="preserve">homeobox B9 [Source:HGNC Symbol;Acc:HGNC:5120]</t>
  </si>
  <si>
    <t xml:space="preserve">GO:0005739</t>
  </si>
  <si>
    <t xml:space="preserve">GO:0048706</t>
  </si>
  <si>
    <t xml:space="preserve">GO:0060070</t>
  </si>
  <si>
    <t xml:space="preserve">GO:0060326</t>
  </si>
  <si>
    <t xml:space="preserve">ENSSSCG00000013595</t>
  </si>
  <si>
    <t xml:space="preserve">LASS4</t>
  </si>
  <si>
    <t xml:space="preserve">Sus scrofa ceramide synthase 4 (LASS4), mRNA. [Source:RefSeq mRNA;Acc:NM_001167631]</t>
  </si>
  <si>
    <t xml:space="preserve">ssc-miR-30c-3p</t>
  </si>
  <si>
    <t xml:space="preserve">ENSSSCG00000001209</t>
  </si>
  <si>
    <t xml:space="preserve">ZSCAN12</t>
  </si>
  <si>
    <t xml:space="preserve">zinc finger and SCAN domain containing 12 [Source:HGNC Symbol;Acc:HGNC:13172]</t>
  </si>
  <si>
    <t xml:space="preserve">ENSSSCG00000005233</t>
  </si>
  <si>
    <t xml:space="preserve">DMRT2</t>
  </si>
  <si>
    <t xml:space="preserve">doublesex and mab-3 related transcription factor 2 [Source:HGNC Symbol;Acc:HGNC:2935]</t>
  </si>
  <si>
    <t xml:space="preserve">GO:0014807</t>
  </si>
  <si>
    <t xml:space="preserve">GO:2000287</t>
  </si>
  <si>
    <t xml:space="preserve">ENSSSCG00000006187</t>
  </si>
  <si>
    <t xml:space="preserve">MSC</t>
  </si>
  <si>
    <t xml:space="preserve">musculin [Source:HGNC Symbol;Acc:HGNC:7321]</t>
  </si>
  <si>
    <t xml:space="preserve">GO:0014707</t>
  </si>
  <si>
    <t xml:space="preserve">GO:0060539</t>
  </si>
  <si>
    <t xml:space="preserve">NC_010454.3_1559</t>
  </si>
  <si>
    <t xml:space="preserve">ENSSSCG00000017125</t>
  </si>
  <si>
    <t xml:space="preserve">FOXK2</t>
  </si>
  <si>
    <t xml:space="preserve">forkhead box K2 [Source:HGNC Symbol;Acc:HGNC:6036]</t>
  </si>
  <si>
    <t xml:space="preserve">GO:0000287</t>
  </si>
  <si>
    <t xml:space="preserve">NC_010451.3_18188</t>
  </si>
  <si>
    <t xml:space="preserve">NC_010446.4_12775</t>
  </si>
  <si>
    <t xml:space="preserve">ENSSSCG00000015871</t>
  </si>
  <si>
    <t xml:space="preserve">NR4A2</t>
  </si>
  <si>
    <t xml:space="preserve">Sus scrofa nuclear receptor subfamily 4, group A, member 2 (NR4A2), mRNA. [Source:RefSeq mRNA;Acc:NM_001190276]</t>
  </si>
  <si>
    <t xml:space="preserve">GO:0001975</t>
  </si>
  <si>
    <t xml:space="preserve">GO:0008344</t>
  </si>
  <si>
    <t xml:space="preserve">GO:0010467</t>
  </si>
  <si>
    <t xml:space="preserve">GO:0016265</t>
  </si>
  <si>
    <t xml:space="preserve">GO:0021952</t>
  </si>
  <si>
    <t xml:space="preserve">GO:0021953</t>
  </si>
  <si>
    <t xml:space="preserve">GO:0021986</t>
  </si>
  <si>
    <t xml:space="preserve">GO:0042053</t>
  </si>
  <si>
    <t xml:space="preserve">GO:0042416</t>
  </si>
  <si>
    <t xml:space="preserve">GO:0042417</t>
  </si>
  <si>
    <t xml:space="preserve">GO:0042551</t>
  </si>
  <si>
    <t xml:space="preserve">GO:0043085</t>
  </si>
  <si>
    <t xml:space="preserve">GO:0043576</t>
  </si>
  <si>
    <t xml:space="preserve">GO:0071542</t>
  </si>
  <si>
    <t xml:space="preserve">GO:0034599</t>
  </si>
  <si>
    <t xml:space="preserve">GO:0051866</t>
  </si>
  <si>
    <t xml:space="preserve">ENSSSCG00000000382</t>
  </si>
  <si>
    <t xml:space="preserve">Uncharacterized protein  [Source:UniProtKB/TrEMBL;Acc:F1SM00]</t>
  </si>
  <si>
    <t xml:space="preserve">ssc-miR-20b</t>
  </si>
  <si>
    <t xml:space="preserve">NC_010451.3_19102</t>
  </si>
  <si>
    <t xml:space="preserve">ENSSSCG00000001079</t>
  </si>
  <si>
    <t xml:space="preserve">E2F3</t>
  </si>
  <si>
    <t xml:space="preserve">E2F transcription factor 3 [Source:HGNC Symbol;Acc:HGNC:3115]</t>
  </si>
  <si>
    <t xml:space="preserve">ENSSSCG00000013873</t>
  </si>
  <si>
    <t xml:space="preserve">NR2F6</t>
  </si>
  <si>
    <t xml:space="preserve">nuclear receptor subfamily 2, group F, member 6 [Source:HGNC Symbol;Acc:HGNC:7977]</t>
  </si>
  <si>
    <t xml:space="preserve">GO:0050965</t>
  </si>
  <si>
    <t xml:space="preserve">ENSSSCG00000001474</t>
  </si>
  <si>
    <t xml:space="preserve">RXRBETA</t>
  </si>
  <si>
    <t xml:space="preserve">Sus scrofa retinoid X receptor, beta (RXRB), mRNA. [Source:RefSeq mRNA;Acc:NM_001190246]</t>
  </si>
  <si>
    <t xml:space="preserve">GO:0004886</t>
  </si>
  <si>
    <t xml:space="preserve">GO:0055012</t>
  </si>
  <si>
    <t xml:space="preserve">GO:0060038</t>
  </si>
  <si>
    <t xml:space="preserve">ENSSSCG00000017360</t>
  </si>
  <si>
    <t xml:space="preserve">UBTF</t>
  </si>
  <si>
    <t xml:space="preserve">upstream binding transcription factor, RNA polymerase I [Source:HGNC Symbol;Acc:HGNC:12511]</t>
  </si>
  <si>
    <t xml:space="preserve">GO:0006362</t>
  </si>
  <si>
    <t xml:space="preserve">ENSSSCG00000017641</t>
  </si>
  <si>
    <t xml:space="preserve">HSF5</t>
  </si>
  <si>
    <t xml:space="preserve">heat shock transcription factor family member 5 [Source:HGNC Symbol;Acc:HGNC:26862]</t>
  </si>
  <si>
    <t xml:space="preserve">ENSSSCG00000011271</t>
  </si>
  <si>
    <t xml:space="preserve">Uncharacterized protein  [Source:UniProtKB/TrEMBL;Acc:F1SJQ7]</t>
  </si>
  <si>
    <t xml:space="preserve">NC_010454.3_1179</t>
  </si>
  <si>
    <t xml:space="preserve">ssc-miR-34a</t>
  </si>
  <si>
    <t xml:space="preserve">ssc-miR-363</t>
  </si>
  <si>
    <t xml:space="preserve">ssc-miR-29a</t>
  </si>
  <si>
    <t xml:space="preserve">ssc-miR-338</t>
  </si>
  <si>
    <t xml:space="preserve">NC_010461.4_20429</t>
  </si>
  <si>
    <t xml:space="preserve">ENSSSCG00000014401</t>
  </si>
  <si>
    <t xml:space="preserve">NR3C1</t>
  </si>
  <si>
    <t xml:space="preserve">Sus scrofa nuclear receptor subfamily 3, group C, member 1 (glucocorticoid receptor) (NR3C1), mRNA. [Source:RefSeq mRNA;Acc:NM_001008481]</t>
  </si>
  <si>
    <t xml:space="preserve">GO:0004883</t>
  </si>
  <si>
    <t xml:space="preserve">GO:0006111</t>
  </si>
  <si>
    <t xml:space="preserve">GO:0008211</t>
  </si>
  <si>
    <t xml:space="preserve">GO:0031946</t>
  </si>
  <si>
    <t xml:space="preserve">GO:0042921</t>
  </si>
  <si>
    <t xml:space="preserve">GO:0043402</t>
  </si>
  <si>
    <t xml:space="preserve">GO:0043525</t>
  </si>
  <si>
    <t xml:space="preserve">ssc-miR-4332</t>
  </si>
  <si>
    <t xml:space="preserve">ssc-miR-497</t>
  </si>
  <si>
    <t xml:space="preserve">NC_010452.3_206</t>
  </si>
  <si>
    <t xml:space="preserve">NC_010455.4_3061</t>
  </si>
  <si>
    <t xml:space="preserve">ENSSSCG00000001824</t>
  </si>
  <si>
    <t xml:space="preserve">ZXDC</t>
  </si>
  <si>
    <t xml:space="preserve">ZXD family zinc finger C [Source:HGNC Symbol;Acc:HGNC:28160]</t>
  </si>
  <si>
    <t xml:space="preserve">GO:0030275</t>
  </si>
  <si>
    <t xml:space="preserve">ENSSSCG00000013715</t>
  </si>
  <si>
    <t xml:space="preserve">Uncharacterized protein  [Source:UniProtKB/TrEMBL;Acc:F1S2M1]</t>
  </si>
  <si>
    <t xml:space="preserve">ssc-miR-145-5p</t>
  </si>
  <si>
    <t xml:space="preserve">ENSSSCG00000008123</t>
  </si>
  <si>
    <t xml:space="preserve">ARID5A</t>
  </si>
  <si>
    <t xml:space="preserve">AT rich interactive domain 5A (MRF1-like) [Source:HGNC Symbol;Acc:HGNC:17361]</t>
  </si>
  <si>
    <t xml:space="preserve">GO:0035066</t>
  </si>
  <si>
    <t xml:space="preserve">ENSSSCG00000013501</t>
  </si>
  <si>
    <t xml:space="preserve">CREB3L3</t>
  </si>
  <si>
    <t xml:space="preserve">cAMP responsive element binding protein 3-like 3 [Source:HGNC Symbol;Acc:HGNC:18855]</t>
  </si>
  <si>
    <t xml:space="preserve">ENSSSCG00000013049</t>
  </si>
  <si>
    <t xml:space="preserve">RCOR2</t>
  </si>
  <si>
    <t xml:space="preserve">REST corepressor 2 [Source:HGNC Symbol;Acc:HGNC:27455]</t>
  </si>
  <si>
    <t xml:space="preserve">ssc-miR-382</t>
  </si>
  <si>
    <t xml:space="preserve">ENSSSCG00000002755</t>
  </si>
  <si>
    <t xml:space="preserve">NFAT5</t>
  </si>
  <si>
    <t xml:space="preserve">nuclear factor of activated T-cells 5, tonicity-responsive [Source:HGNC Symbol;Acc:HGNC:7774]</t>
  </si>
  <si>
    <t xml:space="preserve">GO:0001816</t>
  </si>
  <si>
    <t xml:space="preserve">GO:0070884</t>
  </si>
  <si>
    <t xml:space="preserve">NC_010461.4_19831</t>
  </si>
  <si>
    <t xml:space="preserve">NC_010457.4_5124</t>
  </si>
  <si>
    <t xml:space="preserve">ENSSSCG00000006145</t>
  </si>
  <si>
    <t xml:space="preserve">E2F5</t>
  </si>
  <si>
    <t xml:space="preserve">E2F transcription factor 5, p130-binding [Source:HGNC Symbol;Acc:HGNC:3119]</t>
  </si>
  <si>
    <t xml:space="preserve">ENSSSCG00000007481</t>
  </si>
  <si>
    <t xml:space="preserve">ZFP64</t>
  </si>
  <si>
    <t xml:space="preserve">Sus scrofa zinc finger protein 64 homolog (mouse) (ZFP64), mRNA. [Source:RefSeq mRNA;Acc:NM_001113449]</t>
  </si>
  <si>
    <t xml:space="preserve">ENSSSCG00000015732</t>
  </si>
  <si>
    <t xml:space="preserve">TFCP2L1</t>
  </si>
  <si>
    <t xml:space="preserve">transcription factor CP2-like 1 [Source:HGNC Symbol;Acc:HGNC:17925]</t>
  </si>
  <si>
    <t xml:space="preserve">GO:0000902</t>
  </si>
  <si>
    <t xml:space="preserve">GO:0002070</t>
  </si>
  <si>
    <t xml:space="preserve">GO:0007028</t>
  </si>
  <si>
    <t xml:space="preserve">GO:0007431</t>
  </si>
  <si>
    <t xml:space="preserve">GO:0008340</t>
  </si>
  <si>
    <t xml:space="preserve">GO:0045927</t>
  </si>
  <si>
    <t xml:space="preserve">ssc-miR-196b-5p</t>
  </si>
  <si>
    <t xml:space="preserve">ssc-miR-221-5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b val="true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4600A5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4600A5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D2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828125" defaultRowHeight="16" zeroHeight="false" outlineLevelRow="0" outlineLevelCol="0"/>
  <cols>
    <col collapsed="false" customWidth="true" hidden="false" outlineLevel="0" max="1" min="1" style="1" width="14.15"/>
    <col collapsed="false" customWidth="false" hidden="false" outlineLevel="0" max="6" min="2" style="1" width="8.83"/>
    <col collapsed="false" customWidth="true" hidden="false" outlineLevel="0" max="7" min="7" style="1" width="12.66"/>
    <col collapsed="false" customWidth="true" hidden="false" outlineLevel="0" max="8" min="8" style="1" width="16.83"/>
    <col collapsed="false" customWidth="false" hidden="false" outlineLevel="0" max="257" min="9" style="1" width="8.83"/>
  </cols>
  <sheetData>
    <row r="1" s="2" customFormat="tru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9</v>
      </c>
      <c r="R1" s="2" t="s">
        <v>10</v>
      </c>
      <c r="S1" s="2" t="s">
        <v>11</v>
      </c>
      <c r="T1" s="2" t="s">
        <v>12</v>
      </c>
      <c r="U1" s="2" t="s">
        <v>13</v>
      </c>
      <c r="V1" s="2" t="s">
        <v>14</v>
      </c>
    </row>
    <row r="2" customFormat="false" ht="16" hidden="false" customHeight="false" outlineLevel="0" collapsed="false">
      <c r="A2" s="1" t="s">
        <v>15</v>
      </c>
      <c r="B2" s="1" t="n">
        <v>88.69</v>
      </c>
      <c r="C2" s="1" t="n">
        <v>152.3</v>
      </c>
      <c r="D2" s="1" t="n">
        <v>151.74</v>
      </c>
      <c r="E2" s="1" t="n">
        <v>387.27</v>
      </c>
      <c r="F2" s="1" t="n">
        <v>124.46</v>
      </c>
      <c r="G2" s="1" t="n">
        <v>70.06</v>
      </c>
      <c r="H2" s="1" t="s">
        <v>16</v>
      </c>
      <c r="I2" s="1" t="n">
        <v>5.37</v>
      </c>
      <c r="J2" s="1" t="n">
        <v>3.06</v>
      </c>
      <c r="K2" s="1" t="n">
        <v>5.37</v>
      </c>
      <c r="L2" s="1" t="n">
        <v>6.47</v>
      </c>
      <c r="M2" s="1" t="n">
        <v>7.12</v>
      </c>
      <c r="N2" s="1" t="n">
        <v>3.53</v>
      </c>
      <c r="O2" s="1" t="s">
        <v>17</v>
      </c>
      <c r="P2" s="1" t="n">
        <v>-0.640981718529587</v>
      </c>
      <c r="Q2" s="1" t="n">
        <v>0.0247000382613214</v>
      </c>
      <c r="R2" s="1" t="n">
        <v>308</v>
      </c>
      <c r="S2" s="1" t="n">
        <v>-58.77</v>
      </c>
      <c r="T2" s="1" t="s">
        <v>18</v>
      </c>
      <c r="U2" s="1" t="n">
        <v>21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  <c r="AJ2" s="1" t="s">
        <v>33</v>
      </c>
      <c r="AK2" s="1" t="s">
        <v>34</v>
      </c>
      <c r="AL2" s="1" t="s">
        <v>35</v>
      </c>
      <c r="AM2" s="1" t="s">
        <v>36</v>
      </c>
      <c r="AN2" s="1" t="s">
        <v>37</v>
      </c>
      <c r="AO2" s="1" t="s">
        <v>38</v>
      </c>
      <c r="AP2" s="1" t="s">
        <v>39</v>
      </c>
    </row>
    <row r="3" customFormat="false" ht="16" hidden="false" customHeight="false" outlineLevel="0" collapsed="false">
      <c r="A3" s="1" t="s">
        <v>40</v>
      </c>
      <c r="B3" s="1" t="n">
        <v>9.2</v>
      </c>
      <c r="C3" s="1" t="n">
        <v>23.27</v>
      </c>
      <c r="D3" s="1" t="n">
        <v>18.6</v>
      </c>
      <c r="E3" s="1" t="n">
        <v>10.4</v>
      </c>
      <c r="F3" s="1" t="n">
        <v>2.73</v>
      </c>
      <c r="G3" s="1" t="n">
        <v>3.15</v>
      </c>
      <c r="H3" s="1" t="s">
        <v>16</v>
      </c>
      <c r="I3" s="1" t="n">
        <v>5.37</v>
      </c>
      <c r="J3" s="1" t="n">
        <v>3.06</v>
      </c>
      <c r="K3" s="1" t="n">
        <v>5.37</v>
      </c>
      <c r="L3" s="1" t="n">
        <v>6.47</v>
      </c>
      <c r="M3" s="1" t="n">
        <v>7.12</v>
      </c>
      <c r="N3" s="1" t="n">
        <v>3.53</v>
      </c>
      <c r="O3" s="1" t="s">
        <v>17</v>
      </c>
      <c r="P3" s="1" t="n">
        <v>-0.683013306629888</v>
      </c>
      <c r="Q3" s="1" t="n">
        <v>0.0143593660834833</v>
      </c>
      <c r="R3" s="1" t="n">
        <v>833</v>
      </c>
      <c r="S3" s="1" t="n">
        <v>-148.34</v>
      </c>
      <c r="T3" s="1" t="s">
        <v>18</v>
      </c>
      <c r="U3" s="1" t="n">
        <v>21</v>
      </c>
      <c r="V3" s="1" t="s">
        <v>19</v>
      </c>
      <c r="W3" s="1" t="s">
        <v>20</v>
      </c>
      <c r="X3" s="1" t="s">
        <v>21</v>
      </c>
      <c r="Y3" s="1" t="s">
        <v>22</v>
      </c>
      <c r="Z3" s="1" t="s">
        <v>23</v>
      </c>
      <c r="AA3" s="1" t="s">
        <v>24</v>
      </c>
      <c r="AB3" s="1" t="s">
        <v>25</v>
      </c>
      <c r="AC3" s="1" t="s">
        <v>26</v>
      </c>
      <c r="AD3" s="1" t="s">
        <v>27</v>
      </c>
      <c r="AE3" s="1" t="s">
        <v>28</v>
      </c>
      <c r="AF3" s="1" t="s">
        <v>29</v>
      </c>
      <c r="AG3" s="1" t="s">
        <v>30</v>
      </c>
      <c r="AH3" s="1" t="s">
        <v>31</v>
      </c>
      <c r="AI3" s="1" t="s">
        <v>32</v>
      </c>
      <c r="AJ3" s="1" t="s">
        <v>33</v>
      </c>
      <c r="AK3" s="1" t="s">
        <v>34</v>
      </c>
      <c r="AL3" s="1" t="s">
        <v>35</v>
      </c>
      <c r="AM3" s="1" t="s">
        <v>36</v>
      </c>
      <c r="AN3" s="1" t="s">
        <v>37</v>
      </c>
      <c r="AO3" s="1" t="s">
        <v>38</v>
      </c>
      <c r="AP3" s="1" t="s">
        <v>39</v>
      </c>
    </row>
    <row r="4" customFormat="false" ht="16" hidden="false" customHeight="false" outlineLevel="0" collapsed="false">
      <c r="A4" s="1" t="s">
        <v>40</v>
      </c>
      <c r="B4" s="1" t="n">
        <v>9.2</v>
      </c>
      <c r="C4" s="1" t="n">
        <v>23.27</v>
      </c>
      <c r="D4" s="1" t="n">
        <v>18.6</v>
      </c>
      <c r="E4" s="1" t="n">
        <v>10.4</v>
      </c>
      <c r="F4" s="1" t="n">
        <v>2.73</v>
      </c>
      <c r="G4" s="1" t="n">
        <v>3.15</v>
      </c>
      <c r="H4" s="1" t="s">
        <v>41</v>
      </c>
      <c r="I4" s="1" t="n">
        <v>8.69</v>
      </c>
      <c r="J4" s="1" t="n">
        <v>10.09</v>
      </c>
      <c r="K4" s="1" t="n">
        <v>11.8</v>
      </c>
      <c r="L4" s="1" t="n">
        <v>14.96</v>
      </c>
      <c r="M4" s="1" t="n">
        <v>13.44</v>
      </c>
      <c r="N4" s="1" t="n">
        <v>13.26</v>
      </c>
      <c r="O4" s="1" t="s">
        <v>42</v>
      </c>
      <c r="P4" s="1" t="n">
        <v>-0.755244755244755</v>
      </c>
      <c r="Q4" s="1" t="n">
        <v>0.00450843548429436</v>
      </c>
      <c r="R4" s="1" t="n">
        <v>538</v>
      </c>
      <c r="S4" s="1" t="n">
        <v>-112.21</v>
      </c>
      <c r="T4" s="1" t="s">
        <v>43</v>
      </c>
      <c r="U4" s="1" t="n">
        <v>4</v>
      </c>
      <c r="V4" s="1" t="s">
        <v>44</v>
      </c>
      <c r="W4" s="1" t="s">
        <v>30</v>
      </c>
      <c r="X4" s="1" t="s">
        <v>37</v>
      </c>
      <c r="Y4" s="1" t="s">
        <v>38</v>
      </c>
    </row>
    <row r="5" customFormat="false" ht="16" hidden="false" customHeight="false" outlineLevel="0" collapsed="false">
      <c r="A5" s="1" t="s">
        <v>40</v>
      </c>
      <c r="B5" s="1" t="n">
        <v>9.2</v>
      </c>
      <c r="C5" s="1" t="n">
        <v>23.27</v>
      </c>
      <c r="D5" s="1" t="n">
        <v>18.6</v>
      </c>
      <c r="E5" s="1" t="n">
        <v>10.4</v>
      </c>
      <c r="F5" s="1" t="n">
        <v>2.73</v>
      </c>
      <c r="G5" s="1" t="n">
        <v>3.15</v>
      </c>
      <c r="H5" s="1" t="s">
        <v>45</v>
      </c>
      <c r="I5" s="1" t="n">
        <v>1.13</v>
      </c>
      <c r="J5" s="1" t="n">
        <v>0.61</v>
      </c>
      <c r="K5" s="1" t="n">
        <v>1.03</v>
      </c>
      <c r="L5" s="1" t="n">
        <v>1.4</v>
      </c>
      <c r="M5" s="1" t="n">
        <v>1.97</v>
      </c>
      <c r="N5" s="1" t="n">
        <v>0.34</v>
      </c>
      <c r="O5" s="1" t="s">
        <v>46</v>
      </c>
      <c r="P5" s="1" t="n">
        <v>-0.587412587412588</v>
      </c>
      <c r="Q5" s="1" t="n">
        <v>0.0446092964633631</v>
      </c>
      <c r="R5" s="1" t="n">
        <v>397</v>
      </c>
      <c r="S5" s="1" t="n">
        <v>-65.63</v>
      </c>
      <c r="T5" s="1" t="s">
        <v>47</v>
      </c>
      <c r="U5" s="1" t="n">
        <v>20</v>
      </c>
      <c r="V5" s="1" t="s">
        <v>48</v>
      </c>
      <c r="W5" s="1" t="s">
        <v>19</v>
      </c>
      <c r="X5" s="1" t="s">
        <v>23</v>
      </c>
      <c r="Y5" s="1" t="s">
        <v>49</v>
      </c>
      <c r="Z5" s="1" t="s">
        <v>50</v>
      </c>
      <c r="AA5" s="1" t="s">
        <v>25</v>
      </c>
      <c r="AB5" s="1" t="s">
        <v>51</v>
      </c>
      <c r="AC5" s="1" t="s">
        <v>52</v>
      </c>
      <c r="AD5" s="1" t="s">
        <v>53</v>
      </c>
      <c r="AE5" s="1" t="s">
        <v>54</v>
      </c>
      <c r="AF5" s="1" t="s">
        <v>55</v>
      </c>
      <c r="AG5" s="1" t="s">
        <v>56</v>
      </c>
      <c r="AH5" s="1" t="s">
        <v>30</v>
      </c>
      <c r="AI5" s="1" t="s">
        <v>20</v>
      </c>
      <c r="AJ5" s="1" t="s">
        <v>57</v>
      </c>
      <c r="AK5" s="1" t="s">
        <v>48</v>
      </c>
      <c r="AL5" s="1" t="s">
        <v>25</v>
      </c>
      <c r="AM5" s="1" t="s">
        <v>51</v>
      </c>
      <c r="AN5" s="1" t="s">
        <v>54</v>
      </c>
      <c r="AO5" s="1" t="s">
        <v>56</v>
      </c>
    </row>
    <row r="6" customFormat="false" ht="16" hidden="false" customHeight="false" outlineLevel="0" collapsed="false">
      <c r="A6" s="1" t="s">
        <v>40</v>
      </c>
      <c r="B6" s="1" t="n">
        <v>9.2</v>
      </c>
      <c r="C6" s="1" t="n">
        <v>23.27</v>
      </c>
      <c r="D6" s="1" t="n">
        <v>18.6</v>
      </c>
      <c r="E6" s="1" t="n">
        <v>10.4</v>
      </c>
      <c r="F6" s="1" t="n">
        <v>2.73</v>
      </c>
      <c r="G6" s="1" t="n">
        <v>3.15</v>
      </c>
      <c r="H6" s="1" t="s">
        <v>58</v>
      </c>
      <c r="I6" s="1" t="n">
        <v>2.3</v>
      </c>
      <c r="J6" s="1" t="n">
        <v>1.91</v>
      </c>
      <c r="K6" s="1" t="n">
        <v>2.24</v>
      </c>
      <c r="L6" s="1" t="n">
        <v>3.64</v>
      </c>
      <c r="M6" s="1" t="n">
        <v>2.16</v>
      </c>
      <c r="N6" s="1" t="n">
        <v>2.89</v>
      </c>
      <c r="O6" s="1" t="s">
        <v>59</v>
      </c>
      <c r="P6" s="1" t="n">
        <v>-0.629370629370629</v>
      </c>
      <c r="Q6" s="1" t="n">
        <v>0.0283196712957601</v>
      </c>
      <c r="R6" s="1" t="n">
        <v>334</v>
      </c>
      <c r="S6" s="1" t="n">
        <v>-67.98</v>
      </c>
      <c r="T6" s="1" t="s">
        <v>60</v>
      </c>
      <c r="U6" s="1" t="n">
        <v>30</v>
      </c>
      <c r="V6" s="1" t="s">
        <v>61</v>
      </c>
      <c r="W6" s="1" t="s">
        <v>62</v>
      </c>
      <c r="X6" s="1" t="s">
        <v>37</v>
      </c>
      <c r="Y6" s="1" t="s">
        <v>19</v>
      </c>
      <c r="Z6" s="1" t="s">
        <v>20</v>
      </c>
      <c r="AA6" s="1" t="s">
        <v>50</v>
      </c>
      <c r="AB6" s="1" t="s">
        <v>25</v>
      </c>
      <c r="AC6" s="1" t="s">
        <v>63</v>
      </c>
      <c r="AD6" s="1" t="s">
        <v>64</v>
      </c>
      <c r="AE6" s="1" t="s">
        <v>65</v>
      </c>
      <c r="AF6" s="1" t="s">
        <v>66</v>
      </c>
      <c r="AG6" s="1" t="s">
        <v>67</v>
      </c>
      <c r="AH6" s="1" t="s">
        <v>68</v>
      </c>
      <c r="AI6" s="1" t="s">
        <v>69</v>
      </c>
      <c r="AJ6" s="1" t="s">
        <v>29</v>
      </c>
      <c r="AK6" s="1" t="s">
        <v>70</v>
      </c>
      <c r="AL6" s="1" t="s">
        <v>71</v>
      </c>
      <c r="AM6" s="1" t="s">
        <v>72</v>
      </c>
      <c r="AN6" s="1" t="s">
        <v>54</v>
      </c>
      <c r="AO6" s="1" t="s">
        <v>30</v>
      </c>
      <c r="AP6" s="1" t="s">
        <v>73</v>
      </c>
      <c r="AQ6" s="1" t="s">
        <v>74</v>
      </c>
      <c r="AR6" s="1" t="s">
        <v>75</v>
      </c>
      <c r="AS6" s="1" t="s">
        <v>76</v>
      </c>
      <c r="AT6" s="1" t="s">
        <v>23</v>
      </c>
      <c r="AU6" s="1" t="s">
        <v>24</v>
      </c>
      <c r="AV6" s="1" t="s">
        <v>77</v>
      </c>
      <c r="AW6" s="1" t="s">
        <v>78</v>
      </c>
      <c r="AX6" s="1" t="s">
        <v>77</v>
      </c>
      <c r="AY6" s="1" t="s">
        <v>33</v>
      </c>
    </row>
    <row r="7" customFormat="false" ht="16" hidden="false" customHeight="false" outlineLevel="0" collapsed="false">
      <c r="A7" s="1" t="s">
        <v>40</v>
      </c>
      <c r="B7" s="1" t="n">
        <v>9.2</v>
      </c>
      <c r="C7" s="1" t="n">
        <v>23.27</v>
      </c>
      <c r="D7" s="1" t="n">
        <v>18.6</v>
      </c>
      <c r="E7" s="1" t="n">
        <v>10.4</v>
      </c>
      <c r="F7" s="1" t="n">
        <v>2.73</v>
      </c>
      <c r="G7" s="1" t="n">
        <v>3.15</v>
      </c>
      <c r="H7" s="1" t="s">
        <v>79</v>
      </c>
      <c r="I7" s="1" t="n">
        <v>21.4</v>
      </c>
      <c r="J7" s="1" t="n">
        <v>26.4</v>
      </c>
      <c r="K7" s="1" t="n">
        <v>31.85</v>
      </c>
      <c r="L7" s="1" t="n">
        <v>44.56</v>
      </c>
      <c r="M7" s="1" t="n">
        <v>61.43</v>
      </c>
      <c r="N7" s="1" t="n">
        <v>21.76</v>
      </c>
      <c r="O7" s="1" t="s">
        <v>80</v>
      </c>
      <c r="P7" s="1" t="n">
        <v>-0.643356643356643</v>
      </c>
      <c r="Q7" s="1" t="n">
        <v>0.0240031912007135</v>
      </c>
      <c r="R7" s="1" t="n">
        <v>302</v>
      </c>
      <c r="S7" s="1" t="n">
        <v>-60.47</v>
      </c>
      <c r="T7" s="1" t="s">
        <v>81</v>
      </c>
      <c r="U7" s="1" t="n">
        <v>3</v>
      </c>
      <c r="V7" s="1" t="s">
        <v>20</v>
      </c>
      <c r="W7" s="1" t="s">
        <v>25</v>
      </c>
      <c r="X7" s="1" t="s">
        <v>29</v>
      </c>
    </row>
    <row r="8" customFormat="false" ht="16" hidden="false" customHeight="false" outlineLevel="0" collapsed="false">
      <c r="A8" s="1" t="s">
        <v>40</v>
      </c>
      <c r="B8" s="1" t="n">
        <v>9.2</v>
      </c>
      <c r="C8" s="1" t="n">
        <v>23.27</v>
      </c>
      <c r="D8" s="1" t="n">
        <v>18.6</v>
      </c>
      <c r="E8" s="1" t="n">
        <v>10.4</v>
      </c>
      <c r="F8" s="1" t="n">
        <v>2.73</v>
      </c>
      <c r="G8" s="1" t="n">
        <v>3.15</v>
      </c>
      <c r="H8" s="1" t="s">
        <v>82</v>
      </c>
      <c r="I8" s="1" t="n">
        <v>1.31</v>
      </c>
      <c r="J8" s="1" t="n">
        <v>0.55</v>
      </c>
      <c r="K8" s="1" t="n">
        <v>0.89</v>
      </c>
      <c r="L8" s="1" t="n">
        <v>1.59</v>
      </c>
      <c r="M8" s="1" t="n">
        <v>1.88</v>
      </c>
      <c r="N8" s="1" t="n">
        <v>1.07</v>
      </c>
      <c r="O8" s="1" t="s">
        <v>83</v>
      </c>
      <c r="P8" s="1" t="n">
        <v>-0.692307692307692</v>
      </c>
      <c r="Q8" s="1" t="n">
        <v>0.0125930304960939</v>
      </c>
      <c r="R8" s="1" t="n">
        <v>1101</v>
      </c>
      <c r="S8" s="1" t="n">
        <v>-193.2</v>
      </c>
      <c r="T8" s="1" t="s">
        <v>84</v>
      </c>
      <c r="U8" s="1" t="n">
        <v>47</v>
      </c>
      <c r="V8" s="1" t="s">
        <v>36</v>
      </c>
      <c r="W8" s="1" t="s">
        <v>85</v>
      </c>
      <c r="X8" s="1" t="s">
        <v>38</v>
      </c>
      <c r="Y8" s="1" t="s">
        <v>86</v>
      </c>
      <c r="Z8" s="1" t="s">
        <v>87</v>
      </c>
      <c r="AA8" s="1" t="s">
        <v>88</v>
      </c>
      <c r="AB8" s="1" t="s">
        <v>48</v>
      </c>
      <c r="AC8" s="1" t="s">
        <v>19</v>
      </c>
      <c r="AD8" s="1" t="s">
        <v>89</v>
      </c>
      <c r="AE8" s="1" t="s">
        <v>20</v>
      </c>
      <c r="AF8" s="1" t="s">
        <v>23</v>
      </c>
      <c r="AG8" s="1" t="s">
        <v>24</v>
      </c>
      <c r="AH8" s="1" t="s">
        <v>90</v>
      </c>
      <c r="AI8" s="1" t="s">
        <v>91</v>
      </c>
      <c r="AJ8" s="1" t="s">
        <v>92</v>
      </c>
      <c r="AK8" s="1" t="s">
        <v>93</v>
      </c>
      <c r="AL8" s="1" t="s">
        <v>94</v>
      </c>
      <c r="AM8" s="1" t="s">
        <v>95</v>
      </c>
      <c r="AN8" s="1" t="s">
        <v>96</v>
      </c>
      <c r="AO8" s="1" t="s">
        <v>97</v>
      </c>
      <c r="AP8" s="1" t="s">
        <v>98</v>
      </c>
      <c r="AQ8" s="1" t="s">
        <v>99</v>
      </c>
      <c r="AR8" s="1" t="s">
        <v>100</v>
      </c>
      <c r="AS8" s="1" t="s">
        <v>101</v>
      </c>
      <c r="AT8" s="1" t="s">
        <v>102</v>
      </c>
      <c r="AU8" s="1" t="s">
        <v>103</v>
      </c>
      <c r="AV8" s="1" t="s">
        <v>104</v>
      </c>
      <c r="AW8" s="1" t="s">
        <v>105</v>
      </c>
      <c r="AX8" s="1" t="s">
        <v>106</v>
      </c>
      <c r="AY8" s="1" t="s">
        <v>107</v>
      </c>
      <c r="AZ8" s="1" t="s">
        <v>108</v>
      </c>
      <c r="BA8" s="1" t="s">
        <v>30</v>
      </c>
      <c r="BB8" s="1" t="s">
        <v>109</v>
      </c>
      <c r="BC8" s="1" t="s">
        <v>110</v>
      </c>
      <c r="BD8" s="1" t="s">
        <v>111</v>
      </c>
      <c r="BE8" s="1" t="s">
        <v>112</v>
      </c>
      <c r="BF8" s="1" t="s">
        <v>113</v>
      </c>
      <c r="BG8" s="1" t="s">
        <v>114</v>
      </c>
      <c r="BH8" s="1" t="s">
        <v>115</v>
      </c>
      <c r="BI8" s="1" t="s">
        <v>116</v>
      </c>
      <c r="BJ8" s="1" t="s">
        <v>25</v>
      </c>
      <c r="BK8" s="1" t="s">
        <v>26</v>
      </c>
      <c r="BL8" s="1" t="s">
        <v>29</v>
      </c>
      <c r="BM8" s="1" t="s">
        <v>33</v>
      </c>
      <c r="BN8" s="1" t="s">
        <v>117</v>
      </c>
      <c r="BO8" s="1" t="s">
        <v>118</v>
      </c>
      <c r="BP8" s="1" t="s">
        <v>119</v>
      </c>
    </row>
    <row r="9" customFormat="false" ht="16" hidden="false" customHeight="false" outlineLevel="0" collapsed="false">
      <c r="A9" s="1" t="s">
        <v>40</v>
      </c>
      <c r="B9" s="1" t="n">
        <v>9.2</v>
      </c>
      <c r="C9" s="1" t="n">
        <v>23.27</v>
      </c>
      <c r="D9" s="1" t="n">
        <v>18.6</v>
      </c>
      <c r="E9" s="1" t="n">
        <v>10.4</v>
      </c>
      <c r="F9" s="1" t="n">
        <v>2.73</v>
      </c>
      <c r="G9" s="1" t="n">
        <v>3.15</v>
      </c>
      <c r="H9" s="1" t="s">
        <v>120</v>
      </c>
      <c r="I9" s="1" t="n">
        <v>0</v>
      </c>
      <c r="J9" s="1" t="n">
        <v>0.03</v>
      </c>
      <c r="K9" s="1" t="n">
        <v>0.05</v>
      </c>
      <c r="L9" s="1" t="n">
        <v>0.16</v>
      </c>
      <c r="M9" s="1" t="n">
        <v>0.11</v>
      </c>
      <c r="N9" s="1" t="n">
        <v>0.14</v>
      </c>
      <c r="O9" s="1" t="s">
        <v>121</v>
      </c>
      <c r="P9" s="1" t="n">
        <v>-0.614038867594691</v>
      </c>
      <c r="Q9" s="1" t="n">
        <v>0.0336660230881012</v>
      </c>
      <c r="R9" s="1" t="n">
        <v>400</v>
      </c>
      <c r="S9" s="1" t="n">
        <v>-78.43</v>
      </c>
      <c r="T9" s="1" t="s">
        <v>122</v>
      </c>
      <c r="U9" s="1" t="n">
        <v>32</v>
      </c>
      <c r="V9" s="1" t="s">
        <v>36</v>
      </c>
      <c r="W9" s="1" t="s">
        <v>123</v>
      </c>
      <c r="X9" s="1" t="s">
        <v>124</v>
      </c>
      <c r="Y9" s="1" t="s">
        <v>125</v>
      </c>
      <c r="Z9" s="1" t="s">
        <v>126</v>
      </c>
      <c r="AA9" s="1" t="s">
        <v>127</v>
      </c>
      <c r="AB9" s="1" t="s">
        <v>19</v>
      </c>
      <c r="AC9" s="1" t="s">
        <v>20</v>
      </c>
      <c r="AD9" s="1" t="s">
        <v>23</v>
      </c>
      <c r="AE9" s="1" t="s">
        <v>24</v>
      </c>
      <c r="AF9" s="1" t="s">
        <v>25</v>
      </c>
      <c r="AG9" s="1" t="s">
        <v>51</v>
      </c>
      <c r="AH9" s="1" t="s">
        <v>128</v>
      </c>
      <c r="AI9" s="1" t="s">
        <v>129</v>
      </c>
      <c r="AJ9" s="1" t="s">
        <v>130</v>
      </c>
      <c r="AK9" s="1" t="s">
        <v>131</v>
      </c>
      <c r="AL9" s="1" t="s">
        <v>132</v>
      </c>
      <c r="AM9" s="1" t="s">
        <v>133</v>
      </c>
      <c r="AN9" s="1" t="s">
        <v>134</v>
      </c>
      <c r="AO9" s="1" t="s">
        <v>135</v>
      </c>
      <c r="AP9" s="1" t="s">
        <v>136</v>
      </c>
      <c r="AQ9" s="1" t="s">
        <v>137</v>
      </c>
      <c r="AR9" s="1" t="s">
        <v>29</v>
      </c>
      <c r="AS9" s="1" t="s">
        <v>138</v>
      </c>
      <c r="AT9" s="1" t="s">
        <v>30</v>
      </c>
      <c r="AU9" s="1" t="s">
        <v>139</v>
      </c>
      <c r="AV9" s="1" t="s">
        <v>140</v>
      </c>
      <c r="AW9" s="1" t="s">
        <v>141</v>
      </c>
      <c r="AX9" s="1" t="s">
        <v>142</v>
      </c>
      <c r="AY9" s="1" t="s">
        <v>143</v>
      </c>
      <c r="AZ9" s="1" t="s">
        <v>144</v>
      </c>
      <c r="BA9" s="1" t="s">
        <v>145</v>
      </c>
    </row>
    <row r="10" customFormat="false" ht="16" hidden="false" customHeight="false" outlineLevel="0" collapsed="false">
      <c r="A10" s="1" t="s">
        <v>146</v>
      </c>
      <c r="B10" s="1" t="n">
        <v>70.3</v>
      </c>
      <c r="C10" s="1" t="n">
        <v>143.74</v>
      </c>
      <c r="D10" s="1" t="n">
        <v>503.51</v>
      </c>
      <c r="E10" s="1" t="n">
        <v>258.01</v>
      </c>
      <c r="F10" s="1" t="n">
        <v>470.92</v>
      </c>
      <c r="G10" s="1" t="n">
        <v>629.99</v>
      </c>
      <c r="H10" s="1" t="s">
        <v>147</v>
      </c>
      <c r="I10" s="1" t="n">
        <v>14.27</v>
      </c>
      <c r="J10" s="1" t="n">
        <v>7.38</v>
      </c>
      <c r="K10" s="1" t="n">
        <v>14.63</v>
      </c>
      <c r="L10" s="1" t="n">
        <v>5.44</v>
      </c>
      <c r="M10" s="1" t="n">
        <v>11.66</v>
      </c>
      <c r="N10" s="1" t="n">
        <v>20.22</v>
      </c>
      <c r="O10" s="1" t="s">
        <v>148</v>
      </c>
      <c r="P10" s="1" t="n">
        <v>-0.832167832167832</v>
      </c>
      <c r="Q10" s="1" t="n">
        <v>0.00078544167785366</v>
      </c>
      <c r="R10" s="1" t="n">
        <v>340</v>
      </c>
      <c r="S10" s="1" t="n">
        <v>-60.77</v>
      </c>
      <c r="T10" s="1" t="s">
        <v>149</v>
      </c>
      <c r="U10" s="1" t="n">
        <v>9</v>
      </c>
      <c r="V10" s="1" t="s">
        <v>23</v>
      </c>
      <c r="W10" s="1" t="s">
        <v>50</v>
      </c>
      <c r="X10" s="1" t="s">
        <v>150</v>
      </c>
      <c r="Y10" s="1" t="s">
        <v>26</v>
      </c>
      <c r="Z10" s="1" t="s">
        <v>151</v>
      </c>
      <c r="AA10" s="1" t="s">
        <v>31</v>
      </c>
      <c r="AB10" s="1" t="s">
        <v>33</v>
      </c>
      <c r="AC10" s="1" t="s">
        <v>37</v>
      </c>
      <c r="AD10" s="1" t="s">
        <v>61</v>
      </c>
    </row>
    <row r="11" customFormat="false" ht="16" hidden="false" customHeight="false" outlineLevel="0" collapsed="false">
      <c r="A11" s="1" t="s">
        <v>146</v>
      </c>
      <c r="B11" s="1" t="n">
        <v>70.3</v>
      </c>
      <c r="C11" s="1" t="n">
        <v>143.74</v>
      </c>
      <c r="D11" s="1" t="n">
        <v>503.51</v>
      </c>
      <c r="E11" s="1" t="n">
        <v>258.01</v>
      </c>
      <c r="F11" s="1" t="n">
        <v>470.92</v>
      </c>
      <c r="G11" s="1" t="n">
        <v>629.99</v>
      </c>
      <c r="H11" s="1" t="s">
        <v>152</v>
      </c>
      <c r="I11" s="1" t="n">
        <v>1.33</v>
      </c>
      <c r="J11" s="1" t="n">
        <v>2.44</v>
      </c>
      <c r="K11" s="1" t="n">
        <v>1.43</v>
      </c>
      <c r="L11" s="1" t="n">
        <v>0.84</v>
      </c>
      <c r="M11" s="1" t="n">
        <v>1.95</v>
      </c>
      <c r="N11" s="1" t="n">
        <v>4.3</v>
      </c>
      <c r="O11" s="1" t="s">
        <v>153</v>
      </c>
      <c r="P11" s="1" t="n">
        <v>-0.853146853146853</v>
      </c>
      <c r="Q11" s="1" t="n">
        <v>0.000418117940415019</v>
      </c>
      <c r="R11" s="1" t="n">
        <v>445</v>
      </c>
      <c r="S11" s="1" t="n">
        <v>-79.24</v>
      </c>
      <c r="T11" s="1" t="s">
        <v>154</v>
      </c>
      <c r="U11" s="1" t="n">
        <v>17</v>
      </c>
      <c r="V11" s="1" t="s">
        <v>155</v>
      </c>
      <c r="W11" s="1" t="s">
        <v>20</v>
      </c>
      <c r="X11" s="1" t="s">
        <v>156</v>
      </c>
      <c r="Y11" s="1" t="s">
        <v>23</v>
      </c>
      <c r="Z11" s="1" t="s">
        <v>49</v>
      </c>
      <c r="AA11" s="1" t="s">
        <v>50</v>
      </c>
      <c r="AB11" s="1" t="s">
        <v>24</v>
      </c>
      <c r="AC11" s="1" t="s">
        <v>25</v>
      </c>
      <c r="AD11" s="1" t="s">
        <v>157</v>
      </c>
      <c r="AE11" s="1" t="s">
        <v>158</v>
      </c>
      <c r="AF11" s="1" t="s">
        <v>159</v>
      </c>
      <c r="AG11" s="1" t="s">
        <v>160</v>
      </c>
      <c r="AH11" s="1" t="s">
        <v>161</v>
      </c>
      <c r="AI11" s="1" t="s">
        <v>162</v>
      </c>
      <c r="AJ11" s="1" t="s">
        <v>163</v>
      </c>
      <c r="AK11" s="1" t="s">
        <v>164</v>
      </c>
      <c r="AL11" s="1" t="s">
        <v>33</v>
      </c>
    </row>
    <row r="12" customFormat="false" ht="16" hidden="false" customHeight="false" outlineLevel="0" collapsed="false">
      <c r="A12" s="1" t="s">
        <v>146</v>
      </c>
      <c r="B12" s="1" t="n">
        <v>70.3</v>
      </c>
      <c r="C12" s="1" t="n">
        <v>143.74</v>
      </c>
      <c r="D12" s="1" t="n">
        <v>503.51</v>
      </c>
      <c r="E12" s="1" t="n">
        <v>258.01</v>
      </c>
      <c r="F12" s="1" t="n">
        <v>470.92</v>
      </c>
      <c r="G12" s="1" t="n">
        <v>629.99</v>
      </c>
      <c r="H12" s="1" t="s">
        <v>165</v>
      </c>
      <c r="I12" s="1" t="n">
        <v>5.08</v>
      </c>
      <c r="J12" s="1" t="n">
        <v>3.25</v>
      </c>
      <c r="K12" s="1" t="n">
        <v>4.59</v>
      </c>
      <c r="L12" s="1" t="n">
        <v>2.17</v>
      </c>
      <c r="M12" s="1" t="n">
        <v>3.87</v>
      </c>
      <c r="N12" s="1" t="n">
        <v>5.81</v>
      </c>
      <c r="O12" s="1" t="s">
        <v>165</v>
      </c>
      <c r="P12" s="1" t="n">
        <v>-0.769230769230769</v>
      </c>
      <c r="Q12" s="1" t="n">
        <v>0.00344645026182744</v>
      </c>
      <c r="R12" s="1" t="n">
        <v>347</v>
      </c>
      <c r="S12" s="1" t="n">
        <v>-59.16</v>
      </c>
      <c r="T12" s="1" t="s">
        <v>166</v>
      </c>
      <c r="U12" s="1" t="n">
        <v>4</v>
      </c>
      <c r="V12" s="1" t="s">
        <v>167</v>
      </c>
      <c r="W12" s="1" t="s">
        <v>156</v>
      </c>
      <c r="X12" s="1" t="s">
        <v>25</v>
      </c>
      <c r="Y12" s="1" t="s">
        <v>31</v>
      </c>
    </row>
    <row r="13" customFormat="false" ht="16" hidden="false" customHeight="false" outlineLevel="0" collapsed="false">
      <c r="A13" s="1" t="s">
        <v>146</v>
      </c>
      <c r="B13" s="1" t="n">
        <v>70.3</v>
      </c>
      <c r="C13" s="1" t="n">
        <v>143.74</v>
      </c>
      <c r="D13" s="1" t="n">
        <v>503.51</v>
      </c>
      <c r="E13" s="1" t="n">
        <v>258.01</v>
      </c>
      <c r="F13" s="1" t="n">
        <v>470.92</v>
      </c>
      <c r="G13" s="1" t="n">
        <v>629.99</v>
      </c>
      <c r="H13" s="1" t="s">
        <v>168</v>
      </c>
      <c r="I13" s="1" t="n">
        <v>11.2</v>
      </c>
      <c r="J13" s="1" t="n">
        <v>12.41</v>
      </c>
      <c r="K13" s="1" t="n">
        <v>12.48</v>
      </c>
      <c r="L13" s="1" t="n">
        <v>12.01</v>
      </c>
      <c r="M13" s="1" t="n">
        <v>15.56</v>
      </c>
      <c r="N13" s="1" t="n">
        <v>16.21</v>
      </c>
      <c r="O13" s="1" t="s">
        <v>169</v>
      </c>
      <c r="P13" s="1" t="n">
        <v>-0.671328671328671</v>
      </c>
      <c r="Q13" s="1" t="n">
        <v>0.0168314561868934</v>
      </c>
      <c r="R13" s="1" t="n">
        <v>709</v>
      </c>
      <c r="S13" s="1" t="n">
        <v>-120.51</v>
      </c>
      <c r="T13" s="1" t="s">
        <v>170</v>
      </c>
      <c r="U13" s="1" t="n">
        <v>94</v>
      </c>
      <c r="V13" s="1" t="s">
        <v>36</v>
      </c>
      <c r="W13" s="1" t="s">
        <v>171</v>
      </c>
      <c r="X13" s="1" t="s">
        <v>172</v>
      </c>
      <c r="Y13" s="1" t="s">
        <v>173</v>
      </c>
      <c r="Z13" s="1" t="s">
        <v>174</v>
      </c>
      <c r="AA13" s="1" t="s">
        <v>175</v>
      </c>
      <c r="AB13" s="1" t="s">
        <v>155</v>
      </c>
      <c r="AC13" s="1" t="s">
        <v>176</v>
      </c>
      <c r="AD13" s="1" t="s">
        <v>177</v>
      </c>
      <c r="AE13" s="1" t="s">
        <v>178</v>
      </c>
      <c r="AF13" s="1" t="s">
        <v>179</v>
      </c>
      <c r="AG13" s="1" t="s">
        <v>180</v>
      </c>
      <c r="AH13" s="1" t="s">
        <v>181</v>
      </c>
      <c r="AI13" s="1" t="s">
        <v>182</v>
      </c>
      <c r="AJ13" s="1" t="s">
        <v>183</v>
      </c>
      <c r="AK13" s="1" t="s">
        <v>184</v>
      </c>
      <c r="AL13" s="1" t="s">
        <v>89</v>
      </c>
      <c r="AM13" s="1" t="s">
        <v>185</v>
      </c>
      <c r="AN13" s="1" t="s">
        <v>20</v>
      </c>
      <c r="AO13" s="1" t="s">
        <v>186</v>
      </c>
      <c r="AP13" s="1" t="s">
        <v>187</v>
      </c>
      <c r="AQ13" s="1" t="s">
        <v>156</v>
      </c>
      <c r="AR13" s="1" t="s">
        <v>23</v>
      </c>
      <c r="AS13" s="1" t="s">
        <v>188</v>
      </c>
      <c r="AT13" s="1" t="s">
        <v>189</v>
      </c>
      <c r="AU13" s="1" t="s">
        <v>25</v>
      </c>
      <c r="AV13" s="1" t="s">
        <v>190</v>
      </c>
      <c r="AW13" s="1" t="s">
        <v>191</v>
      </c>
      <c r="AX13" s="1" t="s">
        <v>192</v>
      </c>
      <c r="AY13" s="1" t="s">
        <v>63</v>
      </c>
      <c r="AZ13" s="1" t="s">
        <v>158</v>
      </c>
      <c r="BA13" s="1" t="s">
        <v>193</v>
      </c>
      <c r="BB13" s="1" t="s">
        <v>194</v>
      </c>
      <c r="BC13" s="1" t="s">
        <v>195</v>
      </c>
      <c r="BD13" s="1" t="s">
        <v>90</v>
      </c>
      <c r="BE13" s="1" t="s">
        <v>26</v>
      </c>
      <c r="BF13" s="1" t="s">
        <v>196</v>
      </c>
      <c r="BG13" s="1" t="s">
        <v>197</v>
      </c>
      <c r="BH13" s="1" t="s">
        <v>198</v>
      </c>
      <c r="BI13" s="1" t="s">
        <v>199</v>
      </c>
      <c r="BJ13" s="1" t="s">
        <v>200</v>
      </c>
      <c r="BK13" s="1" t="s">
        <v>201</v>
      </c>
      <c r="BL13" s="1" t="s">
        <v>202</v>
      </c>
      <c r="BM13" s="1" t="s">
        <v>203</v>
      </c>
      <c r="BN13" s="1" t="s">
        <v>204</v>
      </c>
      <c r="BO13" s="1" t="s">
        <v>205</v>
      </c>
      <c r="BP13" s="1" t="s">
        <v>206</v>
      </c>
      <c r="BQ13" s="1" t="s">
        <v>207</v>
      </c>
      <c r="BR13" s="1" t="s">
        <v>208</v>
      </c>
      <c r="BS13" s="1" t="s">
        <v>209</v>
      </c>
      <c r="BT13" s="1" t="s">
        <v>210</v>
      </c>
      <c r="BU13" s="1" t="s">
        <v>211</v>
      </c>
      <c r="BV13" s="1" t="s">
        <v>212</v>
      </c>
      <c r="BW13" s="1" t="s">
        <v>213</v>
      </c>
      <c r="BX13" s="1" t="s">
        <v>214</v>
      </c>
      <c r="BY13" s="1" t="s">
        <v>215</v>
      </c>
      <c r="BZ13" s="1" t="s">
        <v>216</v>
      </c>
      <c r="CA13" s="1" t="s">
        <v>217</v>
      </c>
      <c r="CB13" s="1" t="s">
        <v>218</v>
      </c>
      <c r="CC13" s="1" t="s">
        <v>219</v>
      </c>
      <c r="CD13" s="1" t="s">
        <v>57</v>
      </c>
      <c r="CE13" s="1" t="s">
        <v>220</v>
      </c>
      <c r="CF13" s="1" t="s">
        <v>221</v>
      </c>
      <c r="CG13" s="1" t="s">
        <v>54</v>
      </c>
      <c r="CH13" s="1" t="s">
        <v>222</v>
      </c>
      <c r="CI13" s="1" t="s">
        <v>30</v>
      </c>
      <c r="CJ13" s="1" t="s">
        <v>223</v>
      </c>
      <c r="CK13" s="1" t="s">
        <v>224</v>
      </c>
      <c r="CL13" s="1" t="s">
        <v>225</v>
      </c>
      <c r="CM13" s="1" t="s">
        <v>226</v>
      </c>
      <c r="CN13" s="1" t="s">
        <v>227</v>
      </c>
      <c r="CO13" s="1" t="s">
        <v>228</v>
      </c>
      <c r="CP13" s="1" t="s">
        <v>229</v>
      </c>
      <c r="CQ13" s="1" t="s">
        <v>230</v>
      </c>
      <c r="CR13" s="1" t="s">
        <v>231</v>
      </c>
      <c r="CS13" s="1" t="s">
        <v>232</v>
      </c>
      <c r="CT13" s="1" t="s">
        <v>233</v>
      </c>
      <c r="CU13" s="1" t="s">
        <v>234</v>
      </c>
      <c r="CV13" s="1" t="s">
        <v>235</v>
      </c>
      <c r="CW13" s="1" t="s">
        <v>236</v>
      </c>
      <c r="CX13" s="1" t="s">
        <v>237</v>
      </c>
      <c r="CY13" s="1" t="s">
        <v>238</v>
      </c>
      <c r="CZ13" s="1" t="s">
        <v>239</v>
      </c>
      <c r="DA13" s="1" t="s">
        <v>240</v>
      </c>
      <c r="DB13" s="1" t="s">
        <v>49</v>
      </c>
      <c r="DC13" s="1" t="s">
        <v>24</v>
      </c>
      <c r="DD13" s="1" t="s">
        <v>33</v>
      </c>
      <c r="DE13" s="1" t="s">
        <v>50</v>
      </c>
      <c r="DF13" s="1" t="s">
        <v>241</v>
      </c>
      <c r="DG13" s="1" t="s">
        <v>29</v>
      </c>
      <c r="DH13" s="1" t="s">
        <v>61</v>
      </c>
      <c r="DI13" s="1" t="s">
        <v>242</v>
      </c>
      <c r="DJ13" s="1" t="s">
        <v>243</v>
      </c>
      <c r="DK13" s="1" t="s">
        <v>244</v>
      </c>
    </row>
    <row r="14" customFormat="false" ht="16" hidden="false" customHeight="false" outlineLevel="0" collapsed="false">
      <c r="A14" s="1" t="s">
        <v>146</v>
      </c>
      <c r="B14" s="1" t="n">
        <v>70.3</v>
      </c>
      <c r="C14" s="1" t="n">
        <v>143.74</v>
      </c>
      <c r="D14" s="1" t="n">
        <v>503.51</v>
      </c>
      <c r="E14" s="1" t="n">
        <v>258.01</v>
      </c>
      <c r="F14" s="1" t="n">
        <v>470.92</v>
      </c>
      <c r="G14" s="1" t="n">
        <v>629.99</v>
      </c>
      <c r="H14" s="1" t="s">
        <v>245</v>
      </c>
      <c r="I14" s="1" t="n">
        <v>1.9</v>
      </c>
      <c r="J14" s="1" t="n">
        <v>1.85</v>
      </c>
      <c r="K14" s="1" t="n">
        <v>1.96</v>
      </c>
      <c r="L14" s="1" t="n">
        <v>0.63</v>
      </c>
      <c r="M14" s="1" t="n">
        <v>1.91</v>
      </c>
      <c r="N14" s="1" t="n">
        <v>2.74</v>
      </c>
      <c r="O14" s="1" t="s">
        <v>246</v>
      </c>
      <c r="P14" s="1" t="n">
        <v>-0.706293706293706</v>
      </c>
      <c r="Q14" s="1" t="n">
        <v>0.0102451939411279</v>
      </c>
      <c r="R14" s="1" t="n">
        <v>961</v>
      </c>
      <c r="S14" s="1" t="n">
        <v>-165.11</v>
      </c>
      <c r="T14" s="1" t="s">
        <v>247</v>
      </c>
      <c r="U14" s="1" t="n">
        <v>4</v>
      </c>
      <c r="V14" s="1" t="s">
        <v>167</v>
      </c>
      <c r="W14" s="1" t="s">
        <v>23</v>
      </c>
      <c r="X14" s="1" t="s">
        <v>31</v>
      </c>
      <c r="Y14" s="1" t="s">
        <v>33</v>
      </c>
    </row>
    <row r="15" customFormat="false" ht="16" hidden="false" customHeight="false" outlineLevel="0" collapsed="false">
      <c r="A15" s="1" t="s">
        <v>146</v>
      </c>
      <c r="B15" s="1" t="n">
        <v>70.3</v>
      </c>
      <c r="C15" s="1" t="n">
        <v>143.74</v>
      </c>
      <c r="D15" s="1" t="n">
        <v>503.51</v>
      </c>
      <c r="E15" s="1" t="n">
        <v>258.01</v>
      </c>
      <c r="F15" s="1" t="n">
        <v>470.92</v>
      </c>
      <c r="G15" s="1" t="n">
        <v>629.99</v>
      </c>
      <c r="H15" s="1" t="s">
        <v>248</v>
      </c>
      <c r="I15" s="1" t="n">
        <v>16.99</v>
      </c>
      <c r="J15" s="1" t="n">
        <v>13.08</v>
      </c>
      <c r="K15" s="1" t="n">
        <v>13.64</v>
      </c>
      <c r="L15" s="1" t="n">
        <v>13.25</v>
      </c>
      <c r="M15" s="1" t="n">
        <v>14.38</v>
      </c>
      <c r="N15" s="1" t="n">
        <v>17.23</v>
      </c>
      <c r="O15" s="1" t="s">
        <v>249</v>
      </c>
      <c r="P15" s="1" t="n">
        <v>-0.664335664335664</v>
      </c>
      <c r="Q15" s="1" t="n">
        <v>0.0184527180284455</v>
      </c>
      <c r="R15" s="1" t="n">
        <v>315</v>
      </c>
      <c r="S15" s="1" t="n">
        <v>-56.96</v>
      </c>
      <c r="T15" s="1" t="s">
        <v>250</v>
      </c>
      <c r="U15" s="1" t="n">
        <v>13</v>
      </c>
      <c r="V15" s="1" t="s">
        <v>19</v>
      </c>
      <c r="W15" s="1" t="s">
        <v>20</v>
      </c>
      <c r="X15" s="1" t="s">
        <v>23</v>
      </c>
      <c r="Y15" s="1" t="s">
        <v>251</v>
      </c>
      <c r="Z15" s="1" t="s">
        <v>25</v>
      </c>
      <c r="AA15" s="1" t="s">
        <v>252</v>
      </c>
      <c r="AB15" s="1" t="s">
        <v>253</v>
      </c>
      <c r="AC15" s="1" t="s">
        <v>254</v>
      </c>
      <c r="AD15" s="1" t="s">
        <v>255</v>
      </c>
      <c r="AE15" s="1" t="s">
        <v>29</v>
      </c>
      <c r="AF15" s="1" t="s">
        <v>256</v>
      </c>
      <c r="AG15" s="1" t="s">
        <v>257</v>
      </c>
      <c r="AH15" s="1" t="s">
        <v>33</v>
      </c>
    </row>
    <row r="16" customFormat="false" ht="16" hidden="false" customHeight="false" outlineLevel="0" collapsed="false">
      <c r="A16" s="1" t="s">
        <v>146</v>
      </c>
      <c r="B16" s="1" t="n">
        <v>70.3</v>
      </c>
      <c r="C16" s="1" t="n">
        <v>143.74</v>
      </c>
      <c r="D16" s="1" t="n">
        <v>503.51</v>
      </c>
      <c r="E16" s="1" t="n">
        <v>258.01</v>
      </c>
      <c r="F16" s="1" t="n">
        <v>470.92</v>
      </c>
      <c r="G16" s="1" t="n">
        <v>629.99</v>
      </c>
      <c r="H16" s="1" t="s">
        <v>258</v>
      </c>
      <c r="I16" s="1" t="n">
        <v>2.51</v>
      </c>
      <c r="J16" s="1" t="n">
        <v>1.83</v>
      </c>
      <c r="K16" s="1" t="n">
        <v>2.69</v>
      </c>
      <c r="L16" s="1" t="n">
        <v>0.49</v>
      </c>
      <c r="M16" s="1" t="n">
        <v>1.2</v>
      </c>
      <c r="N16" s="1" t="n">
        <v>5.18</v>
      </c>
      <c r="O16" s="1" t="s">
        <v>259</v>
      </c>
      <c r="P16" s="1" t="n">
        <v>-0.874125874125874</v>
      </c>
      <c r="Q16" s="1" t="n">
        <v>0.000200713073324366</v>
      </c>
      <c r="R16" s="1" t="n">
        <v>301</v>
      </c>
      <c r="S16" s="1" t="n">
        <v>-60.19</v>
      </c>
      <c r="T16" s="1" t="s">
        <v>260</v>
      </c>
      <c r="U16" s="1" t="n">
        <v>139</v>
      </c>
      <c r="V16" s="1" t="s">
        <v>123</v>
      </c>
      <c r="W16" s="1" t="s">
        <v>261</v>
      </c>
      <c r="X16" s="1" t="s">
        <v>38</v>
      </c>
      <c r="Y16" s="1" t="s">
        <v>86</v>
      </c>
      <c r="Z16" s="1" t="s">
        <v>174</v>
      </c>
      <c r="AA16" s="1" t="s">
        <v>262</v>
      </c>
      <c r="AB16" s="1" t="s">
        <v>263</v>
      </c>
      <c r="AC16" s="1" t="s">
        <v>264</v>
      </c>
      <c r="AD16" s="1" t="s">
        <v>265</v>
      </c>
      <c r="AE16" s="1" t="s">
        <v>266</v>
      </c>
      <c r="AF16" s="1" t="s">
        <v>267</v>
      </c>
      <c r="AG16" s="1" t="s">
        <v>268</v>
      </c>
      <c r="AH16" s="1" t="s">
        <v>269</v>
      </c>
      <c r="AI16" s="1" t="s">
        <v>270</v>
      </c>
      <c r="AJ16" s="1" t="s">
        <v>271</v>
      </c>
      <c r="AK16" s="1" t="s">
        <v>272</v>
      </c>
      <c r="AL16" s="1" t="s">
        <v>273</v>
      </c>
      <c r="AM16" s="1" t="s">
        <v>274</v>
      </c>
      <c r="AN16" s="1" t="s">
        <v>275</v>
      </c>
      <c r="AO16" s="1" t="s">
        <v>276</v>
      </c>
      <c r="AP16" s="1" t="s">
        <v>277</v>
      </c>
      <c r="AQ16" s="1" t="s">
        <v>278</v>
      </c>
      <c r="AR16" s="1" t="s">
        <v>279</v>
      </c>
      <c r="AS16" s="1" t="s">
        <v>19</v>
      </c>
      <c r="AT16" s="1" t="s">
        <v>89</v>
      </c>
      <c r="AU16" s="1" t="s">
        <v>20</v>
      </c>
      <c r="AV16" s="1" t="s">
        <v>280</v>
      </c>
      <c r="AW16" s="1" t="s">
        <v>281</v>
      </c>
      <c r="AX16" s="1" t="s">
        <v>23</v>
      </c>
      <c r="AY16" s="1" t="s">
        <v>49</v>
      </c>
      <c r="AZ16" s="1" t="s">
        <v>282</v>
      </c>
      <c r="BA16" s="1" t="s">
        <v>283</v>
      </c>
      <c r="BB16" s="1" t="s">
        <v>284</v>
      </c>
      <c r="BC16" s="1" t="s">
        <v>285</v>
      </c>
      <c r="BD16" s="1" t="s">
        <v>157</v>
      </c>
      <c r="BE16" s="1" t="s">
        <v>286</v>
      </c>
      <c r="BF16" s="1" t="s">
        <v>287</v>
      </c>
      <c r="BG16" s="1" t="s">
        <v>288</v>
      </c>
      <c r="BH16" s="1" t="s">
        <v>289</v>
      </c>
      <c r="BI16" s="1" t="s">
        <v>290</v>
      </c>
      <c r="BJ16" s="1" t="s">
        <v>195</v>
      </c>
      <c r="BK16" s="1" t="s">
        <v>291</v>
      </c>
      <c r="BL16" s="1" t="s">
        <v>292</v>
      </c>
      <c r="BM16" s="1" t="s">
        <v>293</v>
      </c>
      <c r="BN16" s="1" t="s">
        <v>294</v>
      </c>
      <c r="BO16" s="1" t="s">
        <v>295</v>
      </c>
      <c r="BP16" s="1" t="s">
        <v>296</v>
      </c>
      <c r="BQ16" s="1" t="s">
        <v>297</v>
      </c>
      <c r="BR16" s="1" t="s">
        <v>298</v>
      </c>
      <c r="BS16" s="1" t="s">
        <v>299</v>
      </c>
      <c r="BT16" s="1" t="s">
        <v>300</v>
      </c>
      <c r="BU16" s="1" t="s">
        <v>95</v>
      </c>
      <c r="BV16" s="1" t="s">
        <v>301</v>
      </c>
      <c r="BW16" s="1" t="s">
        <v>302</v>
      </c>
      <c r="BX16" s="1" t="s">
        <v>303</v>
      </c>
      <c r="BY16" s="1" t="s">
        <v>304</v>
      </c>
      <c r="BZ16" s="1" t="s">
        <v>305</v>
      </c>
      <c r="CA16" s="1" t="s">
        <v>306</v>
      </c>
      <c r="CB16" s="1" t="s">
        <v>307</v>
      </c>
      <c r="CC16" s="1" t="s">
        <v>308</v>
      </c>
      <c r="CD16" s="1" t="s">
        <v>309</v>
      </c>
      <c r="CE16" s="1" t="s">
        <v>310</v>
      </c>
      <c r="CF16" s="1" t="s">
        <v>311</v>
      </c>
      <c r="CG16" s="1" t="s">
        <v>312</v>
      </c>
      <c r="CH16" s="1" t="s">
        <v>208</v>
      </c>
      <c r="CI16" s="1" t="s">
        <v>313</v>
      </c>
      <c r="CJ16" s="1" t="s">
        <v>97</v>
      </c>
      <c r="CK16" s="1" t="s">
        <v>314</v>
      </c>
      <c r="CL16" s="1" t="s">
        <v>315</v>
      </c>
      <c r="CM16" s="1" t="s">
        <v>316</v>
      </c>
      <c r="CN16" s="1" t="s">
        <v>317</v>
      </c>
      <c r="CO16" s="1" t="s">
        <v>318</v>
      </c>
      <c r="CP16" s="1" t="s">
        <v>101</v>
      </c>
      <c r="CQ16" s="1" t="s">
        <v>319</v>
      </c>
      <c r="CR16" s="1" t="s">
        <v>29</v>
      </c>
      <c r="CS16" s="1" t="s">
        <v>57</v>
      </c>
      <c r="CT16" s="1" t="s">
        <v>320</v>
      </c>
      <c r="CU16" s="1" t="s">
        <v>321</v>
      </c>
      <c r="CV16" s="1" t="s">
        <v>322</v>
      </c>
      <c r="CW16" s="1" t="s">
        <v>323</v>
      </c>
      <c r="CX16" s="1" t="s">
        <v>72</v>
      </c>
      <c r="CY16" s="1" t="s">
        <v>54</v>
      </c>
      <c r="CZ16" s="1" t="s">
        <v>30</v>
      </c>
      <c r="DA16" s="1" t="s">
        <v>324</v>
      </c>
      <c r="DB16" s="1" t="s">
        <v>325</v>
      </c>
      <c r="DC16" s="1" t="s">
        <v>326</v>
      </c>
      <c r="DD16" s="1" t="s">
        <v>327</v>
      </c>
      <c r="DE16" s="1" t="s">
        <v>162</v>
      </c>
      <c r="DF16" s="1" t="s">
        <v>328</v>
      </c>
      <c r="DG16" s="1" t="s">
        <v>329</v>
      </c>
      <c r="DH16" s="1" t="s">
        <v>330</v>
      </c>
      <c r="DI16" s="1" t="s">
        <v>331</v>
      </c>
      <c r="DJ16" s="1" t="s">
        <v>332</v>
      </c>
      <c r="DK16" s="1" t="s">
        <v>333</v>
      </c>
      <c r="DL16" s="1" t="s">
        <v>334</v>
      </c>
      <c r="DM16" s="1" t="s">
        <v>335</v>
      </c>
      <c r="DN16" s="1" t="s">
        <v>336</v>
      </c>
      <c r="DO16" s="1" t="s">
        <v>337</v>
      </c>
      <c r="DP16" s="1" t="s">
        <v>338</v>
      </c>
      <c r="DQ16" s="1" t="s">
        <v>339</v>
      </c>
      <c r="DR16" s="1" t="s">
        <v>340</v>
      </c>
      <c r="DS16" s="1" t="s">
        <v>341</v>
      </c>
      <c r="DT16" s="1" t="s">
        <v>342</v>
      </c>
      <c r="DU16" s="1" t="s">
        <v>75</v>
      </c>
      <c r="DV16" s="1" t="s">
        <v>343</v>
      </c>
      <c r="DW16" s="1" t="s">
        <v>344</v>
      </c>
      <c r="DX16" s="1" t="s">
        <v>345</v>
      </c>
      <c r="DY16" s="1" t="s">
        <v>346</v>
      </c>
      <c r="DZ16" s="1" t="s">
        <v>347</v>
      </c>
      <c r="EA16" s="1" t="s">
        <v>348</v>
      </c>
      <c r="EB16" s="1" t="s">
        <v>349</v>
      </c>
      <c r="EC16" s="1" t="s">
        <v>350</v>
      </c>
      <c r="ED16" s="1" t="s">
        <v>351</v>
      </c>
      <c r="EE16" s="1" t="s">
        <v>352</v>
      </c>
      <c r="EF16" s="1" t="s">
        <v>353</v>
      </c>
      <c r="EG16" s="1" t="s">
        <v>354</v>
      </c>
      <c r="EH16" s="1" t="s">
        <v>355</v>
      </c>
      <c r="EI16" s="1" t="s">
        <v>356</v>
      </c>
      <c r="EJ16" s="1" t="s">
        <v>357</v>
      </c>
      <c r="EK16" s="1" t="s">
        <v>358</v>
      </c>
      <c r="EL16" s="1" t="s">
        <v>359</v>
      </c>
      <c r="EM16" s="1" t="s">
        <v>360</v>
      </c>
      <c r="EN16" s="1" t="s">
        <v>361</v>
      </c>
      <c r="EO16" s="1" t="s">
        <v>33</v>
      </c>
      <c r="EP16" s="1" t="s">
        <v>362</v>
      </c>
      <c r="EQ16" s="1" t="s">
        <v>363</v>
      </c>
      <c r="ER16" s="1" t="s">
        <v>364</v>
      </c>
      <c r="ES16" s="1" t="s">
        <v>55</v>
      </c>
      <c r="ET16" s="1" t="s">
        <v>365</v>
      </c>
      <c r="EU16" s="1" t="s">
        <v>366</v>
      </c>
      <c r="EV16" s="1" t="s">
        <v>367</v>
      </c>
      <c r="EW16" s="1" t="s">
        <v>368</v>
      </c>
      <c r="EX16" s="1" t="s">
        <v>369</v>
      </c>
      <c r="EY16" s="1" t="s">
        <v>370</v>
      </c>
      <c r="EZ16" s="1" t="s">
        <v>371</v>
      </c>
      <c r="FA16" s="1" t="s">
        <v>372</v>
      </c>
      <c r="FB16" s="1" t="s">
        <v>373</v>
      </c>
      <c r="FC16" s="1" t="s">
        <v>374</v>
      </c>
      <c r="FD16" s="1" t="s">
        <v>375</v>
      </c>
    </row>
    <row r="17" customFormat="false" ht="16" hidden="false" customHeight="false" outlineLevel="0" collapsed="false">
      <c r="A17" s="1" t="s">
        <v>146</v>
      </c>
      <c r="B17" s="1" t="n">
        <v>70.3</v>
      </c>
      <c r="C17" s="1" t="n">
        <v>143.74</v>
      </c>
      <c r="D17" s="1" t="n">
        <v>503.51</v>
      </c>
      <c r="E17" s="1" t="n">
        <v>258.01</v>
      </c>
      <c r="F17" s="1" t="n">
        <v>470.92</v>
      </c>
      <c r="G17" s="1" t="n">
        <v>629.99</v>
      </c>
      <c r="H17" s="1" t="s">
        <v>376</v>
      </c>
      <c r="I17" s="1" t="n">
        <v>5.65</v>
      </c>
      <c r="J17" s="1" t="n">
        <v>5.26</v>
      </c>
      <c r="K17" s="1" t="n">
        <v>6.14</v>
      </c>
      <c r="L17" s="1" t="n">
        <v>6.43</v>
      </c>
      <c r="M17" s="1" t="n">
        <v>6.1</v>
      </c>
      <c r="N17" s="1" t="n">
        <v>6.63</v>
      </c>
      <c r="O17" s="1" t="s">
        <v>377</v>
      </c>
      <c r="P17" s="1" t="n">
        <v>-0.629370629370629</v>
      </c>
      <c r="Q17" s="1" t="n">
        <v>0.0283196712957601</v>
      </c>
      <c r="R17" s="1" t="n">
        <v>477</v>
      </c>
      <c r="S17" s="1" t="n">
        <v>-78.65</v>
      </c>
      <c r="T17" s="1" t="s">
        <v>378</v>
      </c>
      <c r="U17" s="1" t="n">
        <v>2</v>
      </c>
      <c r="V17" s="1" t="s">
        <v>167</v>
      </c>
      <c r="W17" s="1" t="s">
        <v>31</v>
      </c>
    </row>
    <row r="18" customFormat="false" ht="16" hidden="false" customHeight="false" outlineLevel="0" collapsed="false">
      <c r="A18" s="1" t="s">
        <v>146</v>
      </c>
      <c r="B18" s="1" t="n">
        <v>70.3</v>
      </c>
      <c r="C18" s="1" t="n">
        <v>143.74</v>
      </c>
      <c r="D18" s="1" t="n">
        <v>503.51</v>
      </c>
      <c r="E18" s="1" t="n">
        <v>258.01</v>
      </c>
      <c r="F18" s="1" t="n">
        <v>470.92</v>
      </c>
      <c r="G18" s="1" t="n">
        <v>629.99</v>
      </c>
      <c r="H18" s="1" t="s">
        <v>379</v>
      </c>
      <c r="I18" s="1" t="n">
        <v>4.99</v>
      </c>
      <c r="J18" s="1" t="n">
        <v>3.62</v>
      </c>
      <c r="K18" s="1" t="n">
        <v>6.17</v>
      </c>
      <c r="L18" s="1" t="n">
        <v>4.29</v>
      </c>
      <c r="M18" s="1" t="n">
        <v>3.97</v>
      </c>
      <c r="N18" s="1" t="n">
        <v>6.72</v>
      </c>
      <c r="O18" s="1" t="s">
        <v>380</v>
      </c>
      <c r="P18" s="1" t="n">
        <v>-0.804195804195804</v>
      </c>
      <c r="Q18" s="1" t="n">
        <v>0.00161476898606994</v>
      </c>
      <c r="R18" s="1" t="n">
        <v>389</v>
      </c>
      <c r="S18" s="1" t="n">
        <v>-58.42</v>
      </c>
      <c r="T18" s="1" t="s">
        <v>381</v>
      </c>
      <c r="U18" s="1" t="n">
        <v>18</v>
      </c>
      <c r="V18" s="1" t="s">
        <v>382</v>
      </c>
      <c r="W18" s="1" t="s">
        <v>19</v>
      </c>
      <c r="X18" s="1" t="s">
        <v>23</v>
      </c>
      <c r="Y18" s="1" t="s">
        <v>383</v>
      </c>
      <c r="Z18" s="1" t="s">
        <v>50</v>
      </c>
      <c r="AA18" s="1" t="s">
        <v>384</v>
      </c>
      <c r="AB18" s="1" t="s">
        <v>189</v>
      </c>
      <c r="AC18" s="1" t="s">
        <v>385</v>
      </c>
      <c r="AD18" s="1" t="s">
        <v>26</v>
      </c>
      <c r="AE18" s="1" t="s">
        <v>386</v>
      </c>
      <c r="AF18" s="1" t="s">
        <v>387</v>
      </c>
      <c r="AG18" s="1" t="s">
        <v>388</v>
      </c>
      <c r="AH18" s="1" t="s">
        <v>389</v>
      </c>
      <c r="AI18" s="1" t="s">
        <v>163</v>
      </c>
      <c r="AJ18" s="1" t="s">
        <v>33</v>
      </c>
      <c r="AK18" s="1" t="s">
        <v>36</v>
      </c>
      <c r="AL18" s="1" t="s">
        <v>61</v>
      </c>
      <c r="AM18" s="1" t="s">
        <v>390</v>
      </c>
    </row>
    <row r="19" customFormat="false" ht="16" hidden="false" customHeight="false" outlineLevel="0" collapsed="false">
      <c r="A19" s="1" t="s">
        <v>146</v>
      </c>
      <c r="B19" s="1" t="n">
        <v>70.3</v>
      </c>
      <c r="C19" s="1" t="n">
        <v>143.74</v>
      </c>
      <c r="D19" s="1" t="n">
        <v>503.51</v>
      </c>
      <c r="E19" s="1" t="n">
        <v>258.01</v>
      </c>
      <c r="F19" s="1" t="n">
        <v>470.92</v>
      </c>
      <c r="G19" s="1" t="n">
        <v>629.99</v>
      </c>
      <c r="H19" s="1" t="s">
        <v>391</v>
      </c>
      <c r="I19" s="1" t="n">
        <v>6.37</v>
      </c>
      <c r="J19" s="1" t="n">
        <v>4.61</v>
      </c>
      <c r="K19" s="1" t="n">
        <v>3.91</v>
      </c>
      <c r="L19" s="1" t="n">
        <v>2.52</v>
      </c>
      <c r="M19" s="1" t="n">
        <v>4.65</v>
      </c>
      <c r="N19" s="1" t="n">
        <v>14.53</v>
      </c>
      <c r="O19" s="1" t="s">
        <v>392</v>
      </c>
      <c r="P19" s="1" t="n">
        <v>-0.797202797202797</v>
      </c>
      <c r="Q19" s="1" t="n">
        <v>0.00190036772552826</v>
      </c>
      <c r="R19" s="1" t="n">
        <v>312</v>
      </c>
      <c r="S19" s="1" t="n">
        <v>-62.82</v>
      </c>
      <c r="T19" s="1" t="s">
        <v>393</v>
      </c>
      <c r="U19" s="1" t="n">
        <v>17</v>
      </c>
      <c r="V19" s="1" t="s">
        <v>36</v>
      </c>
      <c r="W19" s="1" t="s">
        <v>394</v>
      </c>
      <c r="X19" s="1" t="s">
        <v>19</v>
      </c>
      <c r="Y19" s="1" t="s">
        <v>20</v>
      </c>
      <c r="Z19" s="1" t="s">
        <v>21</v>
      </c>
      <c r="AA19" s="1" t="s">
        <v>395</v>
      </c>
      <c r="AB19" s="1" t="s">
        <v>23</v>
      </c>
      <c r="AC19" s="1" t="s">
        <v>24</v>
      </c>
      <c r="AD19" s="1" t="s">
        <v>25</v>
      </c>
      <c r="AE19" s="1" t="s">
        <v>26</v>
      </c>
      <c r="AF19" s="1" t="s">
        <v>396</v>
      </c>
      <c r="AG19" s="1" t="s">
        <v>397</v>
      </c>
      <c r="AH19" s="1" t="s">
        <v>28</v>
      </c>
      <c r="AI19" s="1" t="s">
        <v>29</v>
      </c>
      <c r="AJ19" s="1" t="s">
        <v>31</v>
      </c>
      <c r="AK19" s="1" t="s">
        <v>33</v>
      </c>
      <c r="AL19" s="1" t="s">
        <v>398</v>
      </c>
    </row>
    <row r="20" customFormat="false" ht="16" hidden="false" customHeight="false" outlineLevel="0" collapsed="false">
      <c r="A20" s="1" t="s">
        <v>146</v>
      </c>
      <c r="B20" s="1" t="n">
        <v>70.3</v>
      </c>
      <c r="C20" s="1" t="n">
        <v>143.74</v>
      </c>
      <c r="D20" s="1" t="n">
        <v>503.51</v>
      </c>
      <c r="E20" s="1" t="n">
        <v>258.01</v>
      </c>
      <c r="F20" s="1" t="n">
        <v>470.92</v>
      </c>
      <c r="G20" s="1" t="n">
        <v>629.99</v>
      </c>
      <c r="H20" s="1" t="s">
        <v>399</v>
      </c>
      <c r="I20" s="1" t="n">
        <v>9.22</v>
      </c>
      <c r="J20" s="1" t="n">
        <v>8.94</v>
      </c>
      <c r="K20" s="1" t="n">
        <v>8.42</v>
      </c>
      <c r="L20" s="1" t="n">
        <v>12.18</v>
      </c>
      <c r="M20" s="1" t="n">
        <v>9.34</v>
      </c>
      <c r="N20" s="1" t="n">
        <v>9.93</v>
      </c>
      <c r="O20" s="1" t="s">
        <v>400</v>
      </c>
      <c r="P20" s="1" t="n">
        <v>-0.608391608391608</v>
      </c>
      <c r="Q20" s="1" t="n">
        <v>0.0358059970520292</v>
      </c>
      <c r="R20" s="1" t="n">
        <v>364</v>
      </c>
      <c r="S20" s="1" t="n">
        <v>-64.37</v>
      </c>
      <c r="T20" s="1" t="s">
        <v>401</v>
      </c>
      <c r="U20" s="1" t="n">
        <v>5</v>
      </c>
      <c r="V20" s="1" t="s">
        <v>23</v>
      </c>
      <c r="W20" s="1" t="s">
        <v>50</v>
      </c>
      <c r="X20" s="1" t="s">
        <v>402</v>
      </c>
      <c r="Y20" s="1" t="s">
        <v>56</v>
      </c>
      <c r="Z20" s="1" t="s">
        <v>33</v>
      </c>
    </row>
    <row r="21" customFormat="false" ht="16" hidden="false" customHeight="false" outlineLevel="0" collapsed="false">
      <c r="A21" s="1" t="s">
        <v>146</v>
      </c>
      <c r="B21" s="1" t="n">
        <v>70.3</v>
      </c>
      <c r="C21" s="1" t="n">
        <v>143.74</v>
      </c>
      <c r="D21" s="1" t="n">
        <v>503.51</v>
      </c>
      <c r="E21" s="1" t="n">
        <v>258.01</v>
      </c>
      <c r="F21" s="1" t="n">
        <v>470.92</v>
      </c>
      <c r="G21" s="1" t="n">
        <v>629.99</v>
      </c>
      <c r="H21" s="1" t="s">
        <v>403</v>
      </c>
      <c r="I21" s="1" t="n">
        <v>0.08</v>
      </c>
      <c r="J21" s="1" t="n">
        <v>0.03</v>
      </c>
      <c r="K21" s="1" t="n">
        <v>0.04</v>
      </c>
      <c r="L21" s="1" t="n">
        <v>0</v>
      </c>
      <c r="M21" s="1" t="n">
        <v>0.05</v>
      </c>
      <c r="N21" s="1" t="n">
        <v>0.15</v>
      </c>
      <c r="O21" s="1" t="s">
        <v>404</v>
      </c>
      <c r="P21" s="1" t="n">
        <v>-0.683115530747879</v>
      </c>
      <c r="Q21" s="1" t="n">
        <v>0.0143389984337259</v>
      </c>
      <c r="R21" s="1" t="n">
        <v>332</v>
      </c>
      <c r="S21" s="1" t="n">
        <v>-62.24</v>
      </c>
      <c r="T21" s="1" t="s">
        <v>405</v>
      </c>
      <c r="U21" s="1" t="n">
        <v>44</v>
      </c>
      <c r="V21" s="1" t="s">
        <v>19</v>
      </c>
      <c r="W21" s="1" t="s">
        <v>20</v>
      </c>
      <c r="X21" s="1" t="s">
        <v>280</v>
      </c>
      <c r="Y21" s="1" t="s">
        <v>406</v>
      </c>
      <c r="Z21" s="1" t="s">
        <v>407</v>
      </c>
      <c r="AA21" s="1" t="s">
        <v>23</v>
      </c>
      <c r="AB21" s="1" t="s">
        <v>50</v>
      </c>
      <c r="AC21" s="1" t="s">
        <v>25</v>
      </c>
      <c r="AD21" s="1" t="s">
        <v>284</v>
      </c>
      <c r="AE21" s="1" t="s">
        <v>408</v>
      </c>
      <c r="AF21" s="1" t="s">
        <v>409</v>
      </c>
      <c r="AG21" s="1" t="s">
        <v>410</v>
      </c>
      <c r="AH21" s="1" t="s">
        <v>411</v>
      </c>
      <c r="AI21" s="1" t="s">
        <v>412</v>
      </c>
      <c r="AJ21" s="1" t="s">
        <v>292</v>
      </c>
      <c r="AK21" s="1" t="s">
        <v>413</v>
      </c>
      <c r="AL21" s="1" t="s">
        <v>414</v>
      </c>
      <c r="AM21" s="1" t="s">
        <v>415</v>
      </c>
      <c r="AN21" s="1" t="s">
        <v>416</v>
      </c>
      <c r="AO21" s="1" t="s">
        <v>203</v>
      </c>
      <c r="AP21" s="1" t="s">
        <v>417</v>
      </c>
      <c r="AQ21" s="1" t="s">
        <v>418</v>
      </c>
      <c r="AR21" s="1" t="s">
        <v>216</v>
      </c>
      <c r="AS21" s="1" t="s">
        <v>29</v>
      </c>
      <c r="AT21" s="1" t="s">
        <v>57</v>
      </c>
      <c r="AU21" s="1" t="s">
        <v>54</v>
      </c>
      <c r="AV21" s="1" t="s">
        <v>30</v>
      </c>
      <c r="AW21" s="1" t="s">
        <v>419</v>
      </c>
      <c r="AX21" s="1" t="s">
        <v>420</v>
      </c>
      <c r="AY21" s="1" t="s">
        <v>421</v>
      </c>
      <c r="AZ21" s="1" t="s">
        <v>422</v>
      </c>
      <c r="BA21" s="1" t="s">
        <v>423</v>
      </c>
      <c r="BB21" s="1" t="s">
        <v>424</v>
      </c>
      <c r="BC21" s="1" t="s">
        <v>21</v>
      </c>
      <c r="BD21" s="1" t="s">
        <v>395</v>
      </c>
      <c r="BE21" s="1" t="s">
        <v>24</v>
      </c>
      <c r="BF21" s="1" t="s">
        <v>26</v>
      </c>
      <c r="BG21" s="1" t="s">
        <v>396</v>
      </c>
      <c r="BH21" s="1" t="s">
        <v>28</v>
      </c>
      <c r="BI21" s="1" t="s">
        <v>31</v>
      </c>
      <c r="BJ21" s="1" t="s">
        <v>33</v>
      </c>
      <c r="BK21" s="1" t="s">
        <v>361</v>
      </c>
      <c r="BL21" s="1" t="s">
        <v>425</v>
      </c>
      <c r="BM21" s="1" t="s">
        <v>173</v>
      </c>
    </row>
    <row r="22" customFormat="false" ht="16" hidden="false" customHeight="false" outlineLevel="0" collapsed="false">
      <c r="A22" s="1" t="s">
        <v>146</v>
      </c>
      <c r="B22" s="1" t="n">
        <v>70.3</v>
      </c>
      <c r="C22" s="1" t="n">
        <v>143.74</v>
      </c>
      <c r="D22" s="1" t="n">
        <v>503.51</v>
      </c>
      <c r="E22" s="1" t="n">
        <v>258.01</v>
      </c>
      <c r="F22" s="1" t="n">
        <v>470.92</v>
      </c>
      <c r="G22" s="1" t="n">
        <v>629.99</v>
      </c>
      <c r="H22" s="1" t="s">
        <v>426</v>
      </c>
      <c r="I22" s="1" t="n">
        <v>0.86</v>
      </c>
      <c r="J22" s="1" t="n">
        <v>0.42</v>
      </c>
      <c r="K22" s="1" t="n">
        <v>0.64</v>
      </c>
      <c r="L22" s="1" t="n">
        <v>0.02</v>
      </c>
      <c r="M22" s="1" t="n">
        <v>0.21</v>
      </c>
      <c r="N22" s="1" t="n">
        <v>1.49</v>
      </c>
      <c r="O22" s="1" t="s">
        <v>427</v>
      </c>
      <c r="P22" s="1" t="n">
        <v>-0.783216783216783</v>
      </c>
      <c r="Q22" s="1" t="n">
        <v>0.00258621483336263</v>
      </c>
      <c r="R22" s="1" t="n">
        <v>753</v>
      </c>
      <c r="S22" s="1" t="n">
        <v>-124.91</v>
      </c>
      <c r="T22" s="1" t="s">
        <v>428</v>
      </c>
      <c r="U22" s="1" t="n">
        <v>17</v>
      </c>
      <c r="V22" s="1" t="s">
        <v>19</v>
      </c>
      <c r="W22" s="1" t="s">
        <v>20</v>
      </c>
      <c r="X22" s="1" t="s">
        <v>23</v>
      </c>
      <c r="Y22" s="1" t="s">
        <v>25</v>
      </c>
      <c r="Z22" s="1" t="s">
        <v>29</v>
      </c>
      <c r="AA22" s="1" t="s">
        <v>44</v>
      </c>
      <c r="AB22" s="1" t="s">
        <v>36</v>
      </c>
      <c r="AC22" s="1" t="s">
        <v>429</v>
      </c>
      <c r="AD22" s="1" t="s">
        <v>72</v>
      </c>
      <c r="AE22" s="1" t="s">
        <v>430</v>
      </c>
      <c r="AF22" s="1" t="s">
        <v>431</v>
      </c>
      <c r="AG22" s="1" t="s">
        <v>432</v>
      </c>
      <c r="AH22" s="1" t="s">
        <v>295</v>
      </c>
      <c r="AI22" s="1" t="s">
        <v>433</v>
      </c>
      <c r="AJ22" s="1" t="s">
        <v>434</v>
      </c>
      <c r="AK22" s="1" t="s">
        <v>435</v>
      </c>
      <c r="AL22" s="1" t="s">
        <v>436</v>
      </c>
    </row>
    <row r="23" customFormat="false" ht="16" hidden="false" customHeight="false" outlineLevel="0" collapsed="false">
      <c r="A23" s="1" t="s">
        <v>146</v>
      </c>
      <c r="B23" s="1" t="n">
        <v>70.3</v>
      </c>
      <c r="C23" s="1" t="n">
        <v>143.74</v>
      </c>
      <c r="D23" s="1" t="n">
        <v>503.51</v>
      </c>
      <c r="E23" s="1" t="n">
        <v>258.01</v>
      </c>
      <c r="F23" s="1" t="n">
        <v>470.92</v>
      </c>
      <c r="G23" s="1" t="n">
        <v>629.99</v>
      </c>
      <c r="H23" s="1" t="s">
        <v>437</v>
      </c>
      <c r="I23" s="1" t="n">
        <v>0.06</v>
      </c>
      <c r="J23" s="1" t="n">
        <v>0.02</v>
      </c>
      <c r="K23" s="1" t="n">
        <v>0.03</v>
      </c>
      <c r="L23" s="1" t="n">
        <v>0.03</v>
      </c>
      <c r="M23" s="1" t="n">
        <v>0.08</v>
      </c>
      <c r="N23" s="1" t="n">
        <v>0.08</v>
      </c>
      <c r="O23" s="1" t="s">
        <v>438</v>
      </c>
      <c r="P23" s="1" t="n">
        <v>-0.639370125883004</v>
      </c>
      <c r="Q23" s="1" t="n">
        <v>0.0251811882624775</v>
      </c>
      <c r="R23" s="1" t="n">
        <v>583</v>
      </c>
      <c r="S23" s="1" t="n">
        <v>-99.67</v>
      </c>
      <c r="T23" s="1" t="s">
        <v>439</v>
      </c>
      <c r="U23" s="1" t="n">
        <v>16</v>
      </c>
      <c r="V23" s="1" t="s">
        <v>177</v>
      </c>
      <c r="W23" s="1" t="s">
        <v>440</v>
      </c>
      <c r="X23" s="1" t="s">
        <v>23</v>
      </c>
      <c r="Y23" s="1" t="s">
        <v>50</v>
      </c>
      <c r="Z23" s="1" t="s">
        <v>128</v>
      </c>
      <c r="AA23" s="1" t="s">
        <v>441</v>
      </c>
      <c r="AB23" s="1" t="s">
        <v>64</v>
      </c>
      <c r="AC23" s="1" t="s">
        <v>442</v>
      </c>
      <c r="AD23" s="1" t="s">
        <v>226</v>
      </c>
      <c r="AE23" s="1" t="s">
        <v>443</v>
      </c>
      <c r="AF23" s="1" t="s">
        <v>444</v>
      </c>
      <c r="AG23" s="1" t="s">
        <v>445</v>
      </c>
      <c r="AH23" s="1" t="s">
        <v>446</v>
      </c>
      <c r="AI23" s="1" t="s">
        <v>447</v>
      </c>
      <c r="AJ23" s="1" t="s">
        <v>448</v>
      </c>
      <c r="AK23" s="1" t="s">
        <v>449</v>
      </c>
    </row>
    <row r="24" customFormat="false" ht="16" hidden="false" customHeight="false" outlineLevel="0" collapsed="false">
      <c r="A24" s="1" t="s">
        <v>146</v>
      </c>
      <c r="B24" s="1" t="n">
        <v>70.3</v>
      </c>
      <c r="C24" s="1" t="n">
        <v>143.74</v>
      </c>
      <c r="D24" s="1" t="n">
        <v>503.51</v>
      </c>
      <c r="E24" s="1" t="n">
        <v>258.01</v>
      </c>
      <c r="F24" s="1" t="n">
        <v>470.92</v>
      </c>
      <c r="G24" s="1" t="n">
        <v>629.99</v>
      </c>
      <c r="H24" s="1" t="s">
        <v>450</v>
      </c>
      <c r="I24" s="1" t="n">
        <v>20.91</v>
      </c>
      <c r="J24" s="1" t="n">
        <v>14.69</v>
      </c>
      <c r="K24" s="1" t="n">
        <v>24.84</v>
      </c>
      <c r="L24" s="1" t="n">
        <v>9.21</v>
      </c>
      <c r="M24" s="1" t="n">
        <v>13.4</v>
      </c>
      <c r="N24" s="1" t="n">
        <v>29.91</v>
      </c>
      <c r="O24" s="1" t="s">
        <v>451</v>
      </c>
      <c r="P24" s="1" t="n">
        <v>-0.832167832167832</v>
      </c>
      <c r="Q24" s="1" t="n">
        <v>0.00078544167785366</v>
      </c>
      <c r="R24" s="1" t="n">
        <v>365</v>
      </c>
      <c r="S24" s="1" t="n">
        <v>-62.27</v>
      </c>
      <c r="T24" s="1" t="s">
        <v>452</v>
      </c>
      <c r="U24" s="1" t="n">
        <v>28</v>
      </c>
      <c r="V24" s="1" t="s">
        <v>453</v>
      </c>
      <c r="W24" s="1" t="s">
        <v>36</v>
      </c>
      <c r="X24" s="1" t="s">
        <v>454</v>
      </c>
      <c r="Y24" s="1" t="s">
        <v>19</v>
      </c>
      <c r="Z24" s="1" t="s">
        <v>20</v>
      </c>
      <c r="AA24" s="1" t="s">
        <v>23</v>
      </c>
      <c r="AB24" s="1" t="s">
        <v>49</v>
      </c>
      <c r="AC24" s="1" t="s">
        <v>50</v>
      </c>
      <c r="AD24" s="1" t="s">
        <v>24</v>
      </c>
      <c r="AE24" s="1" t="s">
        <v>25</v>
      </c>
      <c r="AF24" s="1" t="s">
        <v>77</v>
      </c>
      <c r="AG24" s="1" t="s">
        <v>90</v>
      </c>
      <c r="AH24" s="1" t="s">
        <v>455</v>
      </c>
      <c r="AI24" s="1" t="s">
        <v>295</v>
      </c>
      <c r="AJ24" s="1" t="s">
        <v>397</v>
      </c>
      <c r="AK24" s="1" t="s">
        <v>456</v>
      </c>
      <c r="AL24" s="1" t="s">
        <v>72</v>
      </c>
      <c r="AM24" s="1" t="s">
        <v>54</v>
      </c>
      <c r="AN24" s="1" t="s">
        <v>30</v>
      </c>
      <c r="AO24" s="1" t="s">
        <v>457</v>
      </c>
      <c r="AP24" s="1" t="s">
        <v>458</v>
      </c>
      <c r="AQ24" s="1" t="s">
        <v>459</v>
      </c>
      <c r="AR24" s="1" t="s">
        <v>460</v>
      </c>
      <c r="AS24" s="1" t="s">
        <v>461</v>
      </c>
      <c r="AT24" s="1" t="s">
        <v>33</v>
      </c>
      <c r="AU24" s="1" t="s">
        <v>462</v>
      </c>
      <c r="AV24" s="1" t="s">
        <v>463</v>
      </c>
      <c r="AW24" s="1" t="s">
        <v>464</v>
      </c>
    </row>
    <row r="25" customFormat="false" ht="16" hidden="false" customHeight="false" outlineLevel="0" collapsed="false">
      <c r="A25" s="1" t="s">
        <v>146</v>
      </c>
      <c r="B25" s="1" t="n">
        <v>70.3</v>
      </c>
      <c r="C25" s="1" t="n">
        <v>143.74</v>
      </c>
      <c r="D25" s="1" t="n">
        <v>503.51</v>
      </c>
      <c r="E25" s="1" t="n">
        <v>258.01</v>
      </c>
      <c r="F25" s="1" t="n">
        <v>470.92</v>
      </c>
      <c r="G25" s="1" t="n">
        <v>629.99</v>
      </c>
      <c r="H25" s="1" t="s">
        <v>465</v>
      </c>
      <c r="I25" s="1" t="n">
        <v>12.36</v>
      </c>
      <c r="J25" s="1" t="n">
        <v>6.72</v>
      </c>
      <c r="K25" s="1" t="n">
        <v>7.41</v>
      </c>
      <c r="L25" s="1" t="n">
        <v>1.93</v>
      </c>
      <c r="M25" s="1" t="n">
        <v>3.95</v>
      </c>
      <c r="N25" s="1" t="n">
        <v>8.77</v>
      </c>
      <c r="O25" s="1" t="s">
        <v>466</v>
      </c>
      <c r="P25" s="1" t="n">
        <v>-0.762237762237762</v>
      </c>
      <c r="Q25" s="1" t="n">
        <v>0.00395044897254282</v>
      </c>
      <c r="R25" s="1" t="n">
        <v>575</v>
      </c>
      <c r="S25" s="1" t="n">
        <v>-97.62</v>
      </c>
      <c r="T25" s="1" t="s">
        <v>467</v>
      </c>
      <c r="U25" s="1" t="n">
        <v>15</v>
      </c>
      <c r="V25" s="1" t="s">
        <v>19</v>
      </c>
      <c r="W25" s="1" t="s">
        <v>89</v>
      </c>
      <c r="X25" s="1" t="s">
        <v>20</v>
      </c>
      <c r="Y25" s="1" t="s">
        <v>156</v>
      </c>
      <c r="Z25" s="1" t="s">
        <v>23</v>
      </c>
      <c r="AA25" s="1" t="s">
        <v>25</v>
      </c>
      <c r="AB25" s="1" t="s">
        <v>216</v>
      </c>
      <c r="AC25" s="1" t="s">
        <v>468</v>
      </c>
      <c r="AD25" s="1" t="s">
        <v>30</v>
      </c>
      <c r="AE25" s="1" t="s">
        <v>32</v>
      </c>
      <c r="AF25" s="1" t="s">
        <v>50</v>
      </c>
      <c r="AG25" s="1" t="s">
        <v>33</v>
      </c>
      <c r="AH25" s="1" t="s">
        <v>384</v>
      </c>
      <c r="AI25" s="1" t="s">
        <v>432</v>
      </c>
      <c r="AJ25" s="1" t="s">
        <v>469</v>
      </c>
    </row>
    <row r="26" customFormat="false" ht="16" hidden="false" customHeight="false" outlineLevel="0" collapsed="false">
      <c r="A26" s="1" t="s">
        <v>146</v>
      </c>
      <c r="B26" s="1" t="n">
        <v>70.3</v>
      </c>
      <c r="C26" s="1" t="n">
        <v>143.74</v>
      </c>
      <c r="D26" s="1" t="n">
        <v>503.51</v>
      </c>
      <c r="E26" s="1" t="n">
        <v>258.01</v>
      </c>
      <c r="F26" s="1" t="n">
        <v>470.92</v>
      </c>
      <c r="G26" s="1" t="n">
        <v>629.99</v>
      </c>
      <c r="H26" s="1" t="s">
        <v>470</v>
      </c>
      <c r="I26" s="1" t="n">
        <v>3.38</v>
      </c>
      <c r="J26" s="1" t="n">
        <v>2.26</v>
      </c>
      <c r="K26" s="1" t="n">
        <v>2.15</v>
      </c>
      <c r="L26" s="1" t="n">
        <v>1.14</v>
      </c>
      <c r="M26" s="1" t="n">
        <v>2.74</v>
      </c>
      <c r="N26" s="1" t="n">
        <v>3</v>
      </c>
      <c r="O26" s="1" t="s">
        <v>471</v>
      </c>
      <c r="P26" s="1" t="n">
        <v>-0.601398601398601</v>
      </c>
      <c r="Q26" s="1" t="n">
        <v>0.0385884529220193</v>
      </c>
      <c r="R26" s="1" t="n">
        <v>384</v>
      </c>
      <c r="S26" s="1" t="n">
        <v>-60.01</v>
      </c>
      <c r="T26" s="1" t="s">
        <v>472</v>
      </c>
      <c r="U26" s="1" t="n">
        <v>18</v>
      </c>
      <c r="V26" s="1" t="s">
        <v>473</v>
      </c>
      <c r="W26" s="1" t="s">
        <v>19</v>
      </c>
      <c r="X26" s="1" t="s">
        <v>474</v>
      </c>
      <c r="Y26" s="1" t="s">
        <v>23</v>
      </c>
      <c r="Z26" s="1" t="s">
        <v>32</v>
      </c>
      <c r="AA26" s="1" t="s">
        <v>283</v>
      </c>
      <c r="AB26" s="1" t="s">
        <v>26</v>
      </c>
      <c r="AC26" s="1" t="s">
        <v>475</v>
      </c>
      <c r="AD26" s="1" t="s">
        <v>31</v>
      </c>
      <c r="AE26" s="1" t="s">
        <v>476</v>
      </c>
      <c r="AF26" s="1" t="s">
        <v>477</v>
      </c>
      <c r="AG26" s="1" t="s">
        <v>478</v>
      </c>
      <c r="AH26" s="1" t="s">
        <v>33</v>
      </c>
      <c r="AI26" s="1" t="s">
        <v>19</v>
      </c>
      <c r="AJ26" s="1" t="s">
        <v>23</v>
      </c>
      <c r="AK26" s="1" t="s">
        <v>26</v>
      </c>
      <c r="AL26" s="1" t="s">
        <v>31</v>
      </c>
      <c r="AM26" s="1" t="s">
        <v>33</v>
      </c>
    </row>
    <row r="27" customFormat="false" ht="16" hidden="false" customHeight="false" outlineLevel="0" collapsed="false">
      <c r="A27" s="1" t="s">
        <v>146</v>
      </c>
      <c r="B27" s="1" t="n">
        <v>70.3</v>
      </c>
      <c r="C27" s="1" t="n">
        <v>143.74</v>
      </c>
      <c r="D27" s="1" t="n">
        <v>503.51</v>
      </c>
      <c r="E27" s="1" t="n">
        <v>258.01</v>
      </c>
      <c r="F27" s="1" t="n">
        <v>470.92</v>
      </c>
      <c r="G27" s="1" t="n">
        <v>629.99</v>
      </c>
      <c r="H27" s="1" t="s">
        <v>479</v>
      </c>
      <c r="I27" s="1" t="n">
        <v>21.89</v>
      </c>
      <c r="J27" s="1" t="n">
        <v>18.79</v>
      </c>
      <c r="K27" s="1" t="n">
        <v>19.74</v>
      </c>
      <c r="L27" s="1" t="n">
        <v>7.52</v>
      </c>
      <c r="M27" s="1" t="n">
        <v>15.55</v>
      </c>
      <c r="N27" s="1" t="n">
        <v>46.47</v>
      </c>
      <c r="O27" s="1" t="s">
        <v>480</v>
      </c>
      <c r="P27" s="1" t="n">
        <v>-0.825174825174825</v>
      </c>
      <c r="Q27" s="1" t="n">
        <v>0.000951362855555526</v>
      </c>
      <c r="R27" s="1" t="n">
        <v>321</v>
      </c>
      <c r="S27" s="1" t="n">
        <v>-57.5</v>
      </c>
      <c r="T27" s="1" t="s">
        <v>481</v>
      </c>
      <c r="U27" s="1" t="n">
        <v>9</v>
      </c>
      <c r="V27" s="1" t="s">
        <v>19</v>
      </c>
      <c r="W27" s="1" t="s">
        <v>23</v>
      </c>
      <c r="X27" s="1" t="s">
        <v>24</v>
      </c>
      <c r="Y27" s="1" t="s">
        <v>25</v>
      </c>
      <c r="Z27" s="1" t="s">
        <v>482</v>
      </c>
      <c r="AA27" s="1" t="s">
        <v>54</v>
      </c>
      <c r="AB27" s="1" t="s">
        <v>31</v>
      </c>
      <c r="AC27" s="1" t="s">
        <v>56</v>
      </c>
      <c r="AD27" s="1" t="s">
        <v>33</v>
      </c>
    </row>
    <row r="28" customFormat="false" ht="16" hidden="false" customHeight="false" outlineLevel="0" collapsed="false">
      <c r="A28" s="1" t="s">
        <v>146</v>
      </c>
      <c r="B28" s="1" t="n">
        <v>70.3</v>
      </c>
      <c r="C28" s="1" t="n">
        <v>143.74</v>
      </c>
      <c r="D28" s="1" t="n">
        <v>503.51</v>
      </c>
      <c r="E28" s="1" t="n">
        <v>258.01</v>
      </c>
      <c r="F28" s="1" t="n">
        <v>470.92</v>
      </c>
      <c r="G28" s="1" t="n">
        <v>629.99</v>
      </c>
      <c r="H28" s="1" t="s">
        <v>483</v>
      </c>
      <c r="I28" s="1" t="n">
        <v>13.87</v>
      </c>
      <c r="J28" s="1" t="n">
        <v>10.14</v>
      </c>
      <c r="K28" s="1" t="n">
        <v>13.85</v>
      </c>
      <c r="L28" s="1" t="n">
        <v>6.92</v>
      </c>
      <c r="M28" s="1" t="n">
        <v>11.48</v>
      </c>
      <c r="N28" s="1" t="n">
        <v>22.06</v>
      </c>
      <c r="O28" s="1" t="s">
        <v>484</v>
      </c>
      <c r="P28" s="1" t="n">
        <v>-0.825174825174825</v>
      </c>
      <c r="Q28" s="1" t="n">
        <v>0.000951362855555526</v>
      </c>
      <c r="R28" s="1" t="n">
        <v>636</v>
      </c>
      <c r="S28" s="1" t="n">
        <v>-113.76</v>
      </c>
      <c r="T28" s="1" t="s">
        <v>485</v>
      </c>
      <c r="U28" s="1" t="n">
        <v>3</v>
      </c>
      <c r="V28" s="1" t="s">
        <v>167</v>
      </c>
      <c r="W28" s="1" t="s">
        <v>23</v>
      </c>
      <c r="X28" s="1" t="s">
        <v>31</v>
      </c>
    </row>
    <row r="29" customFormat="false" ht="16" hidden="false" customHeight="false" outlineLevel="0" collapsed="false">
      <c r="A29" s="1" t="s">
        <v>146</v>
      </c>
      <c r="B29" s="1" t="n">
        <v>70.3</v>
      </c>
      <c r="C29" s="1" t="n">
        <v>143.74</v>
      </c>
      <c r="D29" s="1" t="n">
        <v>503.51</v>
      </c>
      <c r="E29" s="1" t="n">
        <v>258.01</v>
      </c>
      <c r="F29" s="1" t="n">
        <v>470.92</v>
      </c>
      <c r="G29" s="1" t="n">
        <v>629.99</v>
      </c>
      <c r="H29" s="1" t="s">
        <v>486</v>
      </c>
      <c r="I29" s="1" t="n">
        <v>0.58</v>
      </c>
      <c r="J29" s="1" t="n">
        <v>0.3</v>
      </c>
      <c r="K29" s="1" t="n">
        <v>0.47</v>
      </c>
      <c r="L29" s="1" t="n">
        <v>0.31</v>
      </c>
      <c r="M29" s="1" t="n">
        <v>0.3</v>
      </c>
      <c r="N29" s="1" t="n">
        <v>1.01</v>
      </c>
      <c r="O29" s="1" t="s">
        <v>486</v>
      </c>
      <c r="P29" s="1" t="n">
        <v>-0.912286317569255</v>
      </c>
      <c r="Q29" s="3" t="n">
        <v>3.52384191564248E-005</v>
      </c>
      <c r="R29" s="1" t="n">
        <v>444</v>
      </c>
      <c r="S29" s="1" t="n">
        <v>-79.43</v>
      </c>
      <c r="T29" s="1" t="s">
        <v>487</v>
      </c>
      <c r="U29" s="1" t="n">
        <v>6</v>
      </c>
      <c r="V29" s="1" t="s">
        <v>488</v>
      </c>
      <c r="W29" s="1" t="s">
        <v>489</v>
      </c>
      <c r="X29" s="1" t="s">
        <v>156</v>
      </c>
      <c r="Y29" s="1" t="s">
        <v>286</v>
      </c>
      <c r="Z29" s="1" t="s">
        <v>490</v>
      </c>
      <c r="AA29" s="1" t="s">
        <v>33</v>
      </c>
    </row>
    <row r="30" customFormat="false" ht="16" hidden="false" customHeight="false" outlineLevel="0" collapsed="false">
      <c r="A30" s="1" t="s">
        <v>146</v>
      </c>
      <c r="B30" s="1" t="n">
        <v>70.3</v>
      </c>
      <c r="C30" s="1" t="n">
        <v>143.74</v>
      </c>
      <c r="D30" s="1" t="n">
        <v>503.51</v>
      </c>
      <c r="E30" s="1" t="n">
        <v>258.01</v>
      </c>
      <c r="F30" s="1" t="n">
        <v>470.92</v>
      </c>
      <c r="G30" s="1" t="n">
        <v>629.99</v>
      </c>
      <c r="H30" s="1" t="s">
        <v>491</v>
      </c>
      <c r="I30" s="1" t="n">
        <v>13.13</v>
      </c>
      <c r="J30" s="1" t="n">
        <v>11.84</v>
      </c>
      <c r="K30" s="1" t="n">
        <v>11.87</v>
      </c>
      <c r="L30" s="1" t="n">
        <v>8.2</v>
      </c>
      <c r="M30" s="1" t="n">
        <v>15.7</v>
      </c>
      <c r="N30" s="1" t="n">
        <v>14.43</v>
      </c>
      <c r="O30" s="1" t="s">
        <v>492</v>
      </c>
      <c r="P30" s="1" t="n">
        <v>-0.636363636363636</v>
      </c>
      <c r="Q30" s="1" t="n">
        <v>0.0260968910527031</v>
      </c>
      <c r="R30" s="1" t="n">
        <v>350</v>
      </c>
      <c r="S30" s="1" t="n">
        <v>-61.16</v>
      </c>
      <c r="T30" s="1" t="s">
        <v>493</v>
      </c>
      <c r="U30" s="1" t="n">
        <v>45</v>
      </c>
      <c r="V30" s="1" t="s">
        <v>19</v>
      </c>
      <c r="W30" s="1" t="s">
        <v>20</v>
      </c>
      <c r="X30" s="1" t="s">
        <v>21</v>
      </c>
      <c r="Y30" s="1" t="s">
        <v>395</v>
      </c>
      <c r="Z30" s="1" t="s">
        <v>23</v>
      </c>
      <c r="AA30" s="1" t="s">
        <v>24</v>
      </c>
      <c r="AB30" s="1" t="s">
        <v>25</v>
      </c>
      <c r="AC30" s="1" t="s">
        <v>396</v>
      </c>
      <c r="AD30" s="1" t="s">
        <v>28</v>
      </c>
      <c r="AE30" s="1" t="s">
        <v>36</v>
      </c>
      <c r="AF30" s="1" t="s">
        <v>177</v>
      </c>
      <c r="AG30" s="1" t="s">
        <v>394</v>
      </c>
      <c r="AH30" s="1" t="s">
        <v>494</v>
      </c>
      <c r="AI30" s="1" t="s">
        <v>495</v>
      </c>
      <c r="AJ30" s="1" t="s">
        <v>496</v>
      </c>
      <c r="AK30" s="1" t="s">
        <v>497</v>
      </c>
      <c r="AL30" s="1" t="s">
        <v>19</v>
      </c>
      <c r="AM30" s="1" t="s">
        <v>20</v>
      </c>
      <c r="AN30" s="1" t="s">
        <v>21</v>
      </c>
      <c r="AO30" s="1" t="s">
        <v>395</v>
      </c>
      <c r="AP30" s="1" t="s">
        <v>23</v>
      </c>
      <c r="AQ30" s="1" t="s">
        <v>24</v>
      </c>
      <c r="AR30" s="1" t="s">
        <v>25</v>
      </c>
      <c r="AS30" s="1" t="s">
        <v>284</v>
      </c>
      <c r="AT30" s="1" t="s">
        <v>498</v>
      </c>
      <c r="AU30" s="1" t="s">
        <v>26</v>
      </c>
      <c r="AV30" s="1" t="s">
        <v>499</v>
      </c>
      <c r="AW30" s="1" t="s">
        <v>500</v>
      </c>
      <c r="AX30" s="1" t="s">
        <v>501</v>
      </c>
      <c r="AY30" s="1" t="s">
        <v>502</v>
      </c>
      <c r="AZ30" s="1" t="s">
        <v>396</v>
      </c>
      <c r="BA30" s="1" t="s">
        <v>397</v>
      </c>
      <c r="BB30" s="1" t="s">
        <v>216</v>
      </c>
      <c r="BC30" s="1" t="s">
        <v>28</v>
      </c>
      <c r="BD30" s="1" t="s">
        <v>29</v>
      </c>
      <c r="BE30" s="1" t="s">
        <v>503</v>
      </c>
      <c r="BF30" s="1" t="s">
        <v>72</v>
      </c>
      <c r="BG30" s="1" t="s">
        <v>54</v>
      </c>
      <c r="BH30" s="1" t="s">
        <v>31</v>
      </c>
      <c r="BI30" s="1" t="s">
        <v>504</v>
      </c>
      <c r="BJ30" s="1" t="s">
        <v>505</v>
      </c>
      <c r="BK30" s="1" t="s">
        <v>506</v>
      </c>
      <c r="BL30" s="1" t="s">
        <v>507</v>
      </c>
      <c r="BM30" s="1" t="s">
        <v>508</v>
      </c>
      <c r="BN30" s="1" t="s">
        <v>33</v>
      </c>
    </row>
    <row r="31" customFormat="false" ht="16" hidden="false" customHeight="false" outlineLevel="0" collapsed="false">
      <c r="A31" s="1" t="s">
        <v>146</v>
      </c>
      <c r="B31" s="1" t="n">
        <v>70.3</v>
      </c>
      <c r="C31" s="1" t="n">
        <v>143.74</v>
      </c>
      <c r="D31" s="1" t="n">
        <v>503.51</v>
      </c>
      <c r="E31" s="1" t="n">
        <v>258.01</v>
      </c>
      <c r="F31" s="1" t="n">
        <v>470.92</v>
      </c>
      <c r="G31" s="1" t="n">
        <v>629.99</v>
      </c>
      <c r="H31" s="1" t="s">
        <v>509</v>
      </c>
      <c r="I31" s="1" t="n">
        <v>9.98</v>
      </c>
      <c r="J31" s="1" t="n">
        <v>7.31</v>
      </c>
      <c r="K31" s="1" t="n">
        <v>7.56</v>
      </c>
      <c r="L31" s="1" t="n">
        <v>8.16</v>
      </c>
      <c r="M31" s="1" t="n">
        <v>6.3</v>
      </c>
      <c r="N31" s="1" t="n">
        <v>9.74</v>
      </c>
      <c r="O31" s="1" t="s">
        <v>510</v>
      </c>
      <c r="P31" s="1" t="n">
        <v>-0.832167832167832</v>
      </c>
      <c r="Q31" s="1" t="n">
        <v>0.00078544167785366</v>
      </c>
      <c r="R31" s="1" t="n">
        <v>452</v>
      </c>
      <c r="S31" s="1" t="n">
        <v>-77.7</v>
      </c>
      <c r="T31" s="1" t="s">
        <v>511</v>
      </c>
      <c r="U31" s="1" t="n">
        <v>4</v>
      </c>
      <c r="V31" s="1" t="s">
        <v>167</v>
      </c>
      <c r="W31" s="1" t="s">
        <v>19</v>
      </c>
      <c r="X31" s="1" t="s">
        <v>23</v>
      </c>
      <c r="Y31" s="1" t="s">
        <v>31</v>
      </c>
    </row>
    <row r="32" customFormat="false" ht="16" hidden="false" customHeight="false" outlineLevel="0" collapsed="false">
      <c r="A32" s="1" t="s">
        <v>512</v>
      </c>
      <c r="B32" s="1" t="n">
        <v>312.73</v>
      </c>
      <c r="C32" s="1" t="n">
        <v>221.09</v>
      </c>
      <c r="D32" s="1" t="n">
        <v>170.01</v>
      </c>
      <c r="E32" s="1" t="n">
        <v>92.11</v>
      </c>
      <c r="F32" s="1" t="n">
        <v>103</v>
      </c>
      <c r="G32" s="1" t="n">
        <v>49.85</v>
      </c>
      <c r="H32" s="1" t="s">
        <v>513</v>
      </c>
      <c r="I32" s="1" t="n">
        <v>17.06</v>
      </c>
      <c r="J32" s="1" t="n">
        <v>11.13</v>
      </c>
      <c r="K32" s="1" t="n">
        <v>10.47</v>
      </c>
      <c r="L32" s="1" t="n">
        <v>16.9</v>
      </c>
      <c r="M32" s="1" t="n">
        <v>17.11</v>
      </c>
      <c r="N32" s="1" t="n">
        <v>13.76</v>
      </c>
      <c r="O32" s="1" t="s">
        <v>514</v>
      </c>
      <c r="P32" s="1" t="n">
        <v>-0.818181818181818</v>
      </c>
      <c r="Q32" s="1" t="n">
        <v>0.00114310508680404</v>
      </c>
      <c r="R32" s="1" t="n">
        <v>450</v>
      </c>
      <c r="S32" s="1" t="n">
        <v>-74.68</v>
      </c>
      <c r="T32" s="1" t="s">
        <v>515</v>
      </c>
      <c r="U32" s="1" t="n">
        <v>74</v>
      </c>
      <c r="V32" s="1" t="s">
        <v>516</v>
      </c>
      <c r="W32" s="1" t="s">
        <v>425</v>
      </c>
      <c r="X32" s="1" t="s">
        <v>517</v>
      </c>
      <c r="Y32" s="1" t="s">
        <v>518</v>
      </c>
      <c r="Z32" s="1" t="s">
        <v>19</v>
      </c>
      <c r="AA32" s="1" t="s">
        <v>20</v>
      </c>
      <c r="AB32" s="1" t="s">
        <v>519</v>
      </c>
      <c r="AC32" s="1" t="s">
        <v>23</v>
      </c>
      <c r="AD32" s="1" t="s">
        <v>50</v>
      </c>
      <c r="AE32" s="1" t="s">
        <v>520</v>
      </c>
      <c r="AF32" s="1" t="s">
        <v>521</v>
      </c>
      <c r="AG32" s="1" t="s">
        <v>522</v>
      </c>
      <c r="AH32" s="1" t="s">
        <v>523</v>
      </c>
      <c r="AI32" s="1" t="s">
        <v>25</v>
      </c>
      <c r="AJ32" s="1" t="s">
        <v>284</v>
      </c>
      <c r="AK32" s="1" t="s">
        <v>524</v>
      </c>
      <c r="AL32" s="1" t="s">
        <v>525</v>
      </c>
      <c r="AM32" s="1" t="s">
        <v>526</v>
      </c>
      <c r="AN32" s="1" t="s">
        <v>527</v>
      </c>
      <c r="AO32" s="1" t="s">
        <v>286</v>
      </c>
      <c r="AP32" s="1" t="s">
        <v>528</v>
      </c>
      <c r="AQ32" s="1" t="s">
        <v>411</v>
      </c>
      <c r="AR32" s="1" t="s">
        <v>529</v>
      </c>
      <c r="AS32" s="1" t="s">
        <v>530</v>
      </c>
      <c r="AT32" s="1" t="s">
        <v>291</v>
      </c>
      <c r="AU32" s="1" t="s">
        <v>531</v>
      </c>
      <c r="AV32" s="1" t="s">
        <v>532</v>
      </c>
      <c r="AW32" s="1" t="s">
        <v>533</v>
      </c>
      <c r="AX32" s="1" t="s">
        <v>534</v>
      </c>
      <c r="AY32" s="1" t="s">
        <v>301</v>
      </c>
      <c r="AZ32" s="1" t="s">
        <v>130</v>
      </c>
      <c r="BA32" s="1" t="s">
        <v>535</v>
      </c>
      <c r="BB32" s="1" t="s">
        <v>536</v>
      </c>
      <c r="BC32" s="1" t="s">
        <v>537</v>
      </c>
      <c r="BD32" s="1" t="s">
        <v>538</v>
      </c>
      <c r="BE32" s="1" t="s">
        <v>539</v>
      </c>
      <c r="BF32" s="1" t="s">
        <v>540</v>
      </c>
      <c r="BG32" s="1" t="s">
        <v>541</v>
      </c>
      <c r="BH32" s="1" t="s">
        <v>542</v>
      </c>
      <c r="BI32" s="1" t="s">
        <v>543</v>
      </c>
      <c r="BJ32" s="1" t="s">
        <v>544</v>
      </c>
      <c r="BK32" s="1" t="s">
        <v>545</v>
      </c>
      <c r="BL32" s="1" t="s">
        <v>318</v>
      </c>
      <c r="BM32" s="1" t="s">
        <v>546</v>
      </c>
      <c r="BN32" s="1" t="s">
        <v>547</v>
      </c>
      <c r="BO32" s="1" t="s">
        <v>548</v>
      </c>
      <c r="BP32" s="1" t="s">
        <v>549</v>
      </c>
      <c r="BQ32" s="1" t="s">
        <v>550</v>
      </c>
      <c r="BR32" s="1" t="s">
        <v>551</v>
      </c>
      <c r="BS32" s="1" t="s">
        <v>30</v>
      </c>
      <c r="BT32" s="1" t="s">
        <v>552</v>
      </c>
      <c r="BU32" s="1" t="s">
        <v>553</v>
      </c>
      <c r="BV32" s="1" t="s">
        <v>554</v>
      </c>
      <c r="BW32" s="1" t="s">
        <v>555</v>
      </c>
      <c r="BX32" s="1" t="s">
        <v>556</v>
      </c>
      <c r="BY32" s="1" t="s">
        <v>557</v>
      </c>
      <c r="BZ32" s="1" t="s">
        <v>558</v>
      </c>
      <c r="CA32" s="1" t="s">
        <v>559</v>
      </c>
      <c r="CB32" s="1" t="s">
        <v>560</v>
      </c>
      <c r="CC32" s="1" t="s">
        <v>561</v>
      </c>
      <c r="CD32" s="1" t="s">
        <v>562</v>
      </c>
      <c r="CE32" s="1" t="s">
        <v>33</v>
      </c>
      <c r="CF32" s="1" t="s">
        <v>563</v>
      </c>
      <c r="CG32" s="1" t="s">
        <v>564</v>
      </c>
      <c r="CH32" s="1" t="s">
        <v>308</v>
      </c>
      <c r="CI32" s="1" t="s">
        <v>565</v>
      </c>
      <c r="CJ32" s="1" t="s">
        <v>566</v>
      </c>
      <c r="CK32" s="1" t="s">
        <v>567</v>
      </c>
      <c r="CL32" s="1" t="s">
        <v>568</v>
      </c>
      <c r="CM32" s="1" t="s">
        <v>569</v>
      </c>
      <c r="CN32" s="1" t="s">
        <v>570</v>
      </c>
      <c r="CO32" s="1" t="s">
        <v>571</v>
      </c>
      <c r="CP32" s="1" t="s">
        <v>572</v>
      </c>
      <c r="CQ32" s="1" t="s">
        <v>573</v>
      </c>
    </row>
    <row r="33" customFormat="false" ht="16" hidden="false" customHeight="false" outlineLevel="0" collapsed="false">
      <c r="A33" s="1" t="s">
        <v>512</v>
      </c>
      <c r="B33" s="1" t="n">
        <v>312.73</v>
      </c>
      <c r="C33" s="1" t="n">
        <v>221.09</v>
      </c>
      <c r="D33" s="1" t="n">
        <v>170.01</v>
      </c>
      <c r="E33" s="1" t="n">
        <v>92.11</v>
      </c>
      <c r="F33" s="1" t="n">
        <v>103</v>
      </c>
      <c r="G33" s="1" t="n">
        <v>49.85</v>
      </c>
      <c r="H33" s="1" t="s">
        <v>574</v>
      </c>
      <c r="I33" s="1" t="n">
        <v>3.48</v>
      </c>
      <c r="J33" s="1" t="n">
        <v>2.16</v>
      </c>
      <c r="K33" s="1" t="n">
        <v>2.82</v>
      </c>
      <c r="L33" s="1" t="n">
        <v>1.24</v>
      </c>
      <c r="M33" s="1" t="n">
        <v>3.09</v>
      </c>
      <c r="N33" s="1" t="n">
        <v>2.99</v>
      </c>
      <c r="O33" s="1" t="s">
        <v>575</v>
      </c>
      <c r="P33" s="1" t="n">
        <v>-0.734265734265734</v>
      </c>
      <c r="Q33" s="1" t="n">
        <v>0.00654349014683797</v>
      </c>
      <c r="R33" s="1" t="n">
        <v>480</v>
      </c>
      <c r="S33" s="1" t="n">
        <v>-85.27</v>
      </c>
      <c r="T33" s="1" t="s">
        <v>576</v>
      </c>
      <c r="U33" s="1" t="n">
        <v>12</v>
      </c>
      <c r="V33" s="1" t="s">
        <v>167</v>
      </c>
      <c r="W33" s="1" t="s">
        <v>20</v>
      </c>
      <c r="X33" s="1" t="s">
        <v>72</v>
      </c>
      <c r="Y33" s="1" t="s">
        <v>31</v>
      </c>
      <c r="Z33" s="1" t="s">
        <v>32</v>
      </c>
      <c r="AA33" s="1" t="s">
        <v>44</v>
      </c>
      <c r="AB33" s="1" t="s">
        <v>50</v>
      </c>
      <c r="AC33" s="1" t="s">
        <v>23</v>
      </c>
      <c r="AD33" s="1" t="s">
        <v>167</v>
      </c>
      <c r="AE33" s="1" t="s">
        <v>31</v>
      </c>
      <c r="AF33" s="1" t="s">
        <v>167</v>
      </c>
      <c r="AG33" s="1" t="s">
        <v>31</v>
      </c>
    </row>
    <row r="34" customFormat="false" ht="16" hidden="false" customHeight="false" outlineLevel="0" collapsed="false">
      <c r="A34" s="1" t="s">
        <v>512</v>
      </c>
      <c r="B34" s="1" t="n">
        <v>312.73</v>
      </c>
      <c r="C34" s="1" t="n">
        <v>221.09</v>
      </c>
      <c r="D34" s="1" t="n">
        <v>170.01</v>
      </c>
      <c r="E34" s="1" t="n">
        <v>92.11</v>
      </c>
      <c r="F34" s="1" t="n">
        <v>103</v>
      </c>
      <c r="G34" s="1" t="n">
        <v>49.85</v>
      </c>
      <c r="H34" s="1" t="s">
        <v>577</v>
      </c>
      <c r="I34" s="1" t="n">
        <v>18.71</v>
      </c>
      <c r="J34" s="1" t="n">
        <v>11.45</v>
      </c>
      <c r="K34" s="1" t="n">
        <v>19.21</v>
      </c>
      <c r="L34" s="1" t="n">
        <v>10.77</v>
      </c>
      <c r="M34" s="1" t="n">
        <v>17.26</v>
      </c>
      <c r="N34" s="1" t="n">
        <v>15.18</v>
      </c>
      <c r="O34" s="1" t="s">
        <v>578</v>
      </c>
      <c r="P34" s="1" t="n">
        <v>-0.699300699300699</v>
      </c>
      <c r="Q34" s="1" t="n">
        <v>0.011374198642691</v>
      </c>
      <c r="R34" s="1" t="n">
        <v>635</v>
      </c>
      <c r="S34" s="1" t="n">
        <v>-118.44</v>
      </c>
      <c r="T34" s="1" t="s">
        <v>579</v>
      </c>
      <c r="U34" s="1" t="n">
        <v>79</v>
      </c>
      <c r="V34" s="1" t="s">
        <v>61</v>
      </c>
      <c r="W34" s="1" t="s">
        <v>37</v>
      </c>
      <c r="X34" s="1" t="s">
        <v>580</v>
      </c>
      <c r="Y34" s="1" t="s">
        <v>581</v>
      </c>
      <c r="Z34" s="1" t="s">
        <v>38</v>
      </c>
      <c r="AA34" s="1" t="s">
        <v>469</v>
      </c>
      <c r="AB34" s="1" t="s">
        <v>582</v>
      </c>
      <c r="AC34" s="1" t="s">
        <v>176</v>
      </c>
      <c r="AD34" s="1" t="s">
        <v>177</v>
      </c>
      <c r="AE34" s="1" t="s">
        <v>178</v>
      </c>
      <c r="AF34" s="1" t="s">
        <v>394</v>
      </c>
      <c r="AG34" s="1" t="s">
        <v>583</v>
      </c>
      <c r="AH34" s="1" t="s">
        <v>182</v>
      </c>
      <c r="AI34" s="1" t="s">
        <v>584</v>
      </c>
      <c r="AJ34" s="1" t="s">
        <v>585</v>
      </c>
      <c r="AK34" s="1" t="s">
        <v>586</v>
      </c>
      <c r="AL34" s="1" t="s">
        <v>587</v>
      </c>
      <c r="AM34" s="1" t="s">
        <v>19</v>
      </c>
      <c r="AN34" s="1" t="s">
        <v>89</v>
      </c>
      <c r="AO34" s="1" t="s">
        <v>20</v>
      </c>
      <c r="AP34" s="1" t="s">
        <v>280</v>
      </c>
      <c r="AQ34" s="1" t="s">
        <v>23</v>
      </c>
      <c r="AR34" s="1" t="s">
        <v>50</v>
      </c>
      <c r="AS34" s="1" t="s">
        <v>24</v>
      </c>
      <c r="AT34" s="1" t="s">
        <v>25</v>
      </c>
      <c r="AU34" s="1" t="s">
        <v>361</v>
      </c>
      <c r="AV34" s="1" t="s">
        <v>588</v>
      </c>
      <c r="AW34" s="1" t="s">
        <v>589</v>
      </c>
      <c r="AX34" s="1" t="s">
        <v>193</v>
      </c>
      <c r="AY34" s="1" t="s">
        <v>290</v>
      </c>
      <c r="AZ34" s="1" t="s">
        <v>90</v>
      </c>
      <c r="BA34" s="1" t="s">
        <v>590</v>
      </c>
      <c r="BB34" s="1" t="s">
        <v>591</v>
      </c>
      <c r="BC34" s="1" t="s">
        <v>592</v>
      </c>
      <c r="BD34" s="1" t="s">
        <v>593</v>
      </c>
      <c r="BE34" s="1" t="s">
        <v>594</v>
      </c>
      <c r="BF34" s="1" t="s">
        <v>362</v>
      </c>
      <c r="BG34" s="1" t="s">
        <v>595</v>
      </c>
      <c r="BH34" s="1" t="s">
        <v>596</v>
      </c>
      <c r="BI34" s="1" t="s">
        <v>129</v>
      </c>
      <c r="BJ34" s="1" t="s">
        <v>597</v>
      </c>
      <c r="BK34" s="1" t="s">
        <v>301</v>
      </c>
      <c r="BL34" s="1" t="s">
        <v>598</v>
      </c>
      <c r="BM34" s="1" t="s">
        <v>599</v>
      </c>
      <c r="BN34" s="1" t="s">
        <v>600</v>
      </c>
      <c r="BO34" s="1" t="s">
        <v>206</v>
      </c>
      <c r="BP34" s="1" t="s">
        <v>601</v>
      </c>
      <c r="BQ34" s="1" t="s">
        <v>602</v>
      </c>
      <c r="BR34" s="1" t="s">
        <v>603</v>
      </c>
      <c r="BS34" s="1" t="s">
        <v>604</v>
      </c>
      <c r="BT34" s="1" t="s">
        <v>605</v>
      </c>
      <c r="BU34" s="1" t="s">
        <v>216</v>
      </c>
      <c r="BV34" s="1" t="s">
        <v>606</v>
      </c>
      <c r="BW34" s="1" t="s">
        <v>607</v>
      </c>
      <c r="BX34" s="1" t="s">
        <v>608</v>
      </c>
      <c r="BY34" s="1" t="s">
        <v>609</v>
      </c>
      <c r="BZ34" s="1" t="s">
        <v>610</v>
      </c>
      <c r="CA34" s="1" t="s">
        <v>54</v>
      </c>
      <c r="CB34" s="1" t="s">
        <v>30</v>
      </c>
      <c r="CC34" s="1" t="s">
        <v>611</v>
      </c>
      <c r="CD34" s="1" t="s">
        <v>612</v>
      </c>
      <c r="CE34" s="1" t="s">
        <v>56</v>
      </c>
      <c r="CF34" s="1" t="s">
        <v>224</v>
      </c>
      <c r="CG34" s="1" t="s">
        <v>613</v>
      </c>
      <c r="CH34" s="1" t="s">
        <v>614</v>
      </c>
      <c r="CI34" s="1" t="s">
        <v>615</v>
      </c>
      <c r="CJ34" s="1" t="s">
        <v>616</v>
      </c>
      <c r="CK34" s="1" t="s">
        <v>617</v>
      </c>
      <c r="CL34" s="1" t="s">
        <v>618</v>
      </c>
      <c r="CM34" s="1" t="s">
        <v>619</v>
      </c>
      <c r="CN34" s="1" t="s">
        <v>620</v>
      </c>
      <c r="CO34" s="1" t="s">
        <v>621</v>
      </c>
      <c r="CP34" s="1" t="s">
        <v>622</v>
      </c>
      <c r="CQ34" s="1" t="s">
        <v>623</v>
      </c>
      <c r="CR34" s="1" t="s">
        <v>624</v>
      </c>
      <c r="CS34" s="1" t="s">
        <v>625</v>
      </c>
      <c r="CT34" s="1" t="s">
        <v>626</v>
      </c>
      <c r="CU34" s="1" t="s">
        <v>627</v>
      </c>
      <c r="CV34" s="1" t="s">
        <v>33</v>
      </c>
    </row>
    <row r="35" customFormat="false" ht="16" hidden="false" customHeight="false" outlineLevel="0" collapsed="false">
      <c r="A35" s="1" t="s">
        <v>512</v>
      </c>
      <c r="B35" s="1" t="n">
        <v>312.73</v>
      </c>
      <c r="C35" s="1" t="n">
        <v>221.09</v>
      </c>
      <c r="D35" s="1" t="n">
        <v>170.01</v>
      </c>
      <c r="E35" s="1" t="n">
        <v>92.11</v>
      </c>
      <c r="F35" s="1" t="n">
        <v>103</v>
      </c>
      <c r="G35" s="1" t="n">
        <v>49.85</v>
      </c>
      <c r="H35" s="1" t="s">
        <v>628</v>
      </c>
      <c r="I35" s="1" t="n">
        <v>17.99</v>
      </c>
      <c r="J35" s="1" t="n">
        <v>8.99</v>
      </c>
      <c r="K35" s="1" t="n">
        <v>12.66</v>
      </c>
      <c r="L35" s="1" t="n">
        <v>8.17</v>
      </c>
      <c r="M35" s="1" t="n">
        <v>9.52</v>
      </c>
      <c r="N35" s="1" t="n">
        <v>15.61</v>
      </c>
      <c r="O35" s="1" t="s">
        <v>629</v>
      </c>
      <c r="P35" s="1" t="n">
        <v>-0.769230769230769</v>
      </c>
      <c r="Q35" s="1" t="n">
        <v>0.00344645026182744</v>
      </c>
      <c r="R35" s="1" t="n">
        <v>556</v>
      </c>
      <c r="S35" s="1" t="n">
        <v>-110.48</v>
      </c>
      <c r="T35" s="1" t="s">
        <v>630</v>
      </c>
      <c r="U35" s="1" t="n">
        <v>4</v>
      </c>
      <c r="V35" s="1" t="s">
        <v>23</v>
      </c>
      <c r="W35" s="1" t="s">
        <v>77</v>
      </c>
      <c r="X35" s="1" t="s">
        <v>631</v>
      </c>
      <c r="Y35" s="1" t="s">
        <v>632</v>
      </c>
    </row>
    <row r="36" customFormat="false" ht="16" hidden="false" customHeight="false" outlineLevel="0" collapsed="false">
      <c r="A36" s="1" t="s">
        <v>512</v>
      </c>
      <c r="B36" s="1" t="n">
        <v>312.73</v>
      </c>
      <c r="C36" s="1" t="n">
        <v>221.09</v>
      </c>
      <c r="D36" s="1" t="n">
        <v>170.01</v>
      </c>
      <c r="E36" s="1" t="n">
        <v>92.11</v>
      </c>
      <c r="F36" s="1" t="n">
        <v>103</v>
      </c>
      <c r="G36" s="1" t="n">
        <v>49.85</v>
      </c>
      <c r="H36" s="1" t="s">
        <v>633</v>
      </c>
      <c r="I36" s="1" t="n">
        <v>9.67</v>
      </c>
      <c r="J36" s="1" t="n">
        <v>5.6</v>
      </c>
      <c r="K36" s="1" t="n">
        <v>7.98</v>
      </c>
      <c r="L36" s="1" t="n">
        <v>4.75</v>
      </c>
      <c r="M36" s="1" t="n">
        <v>8.77</v>
      </c>
      <c r="N36" s="1" t="n">
        <v>8.2</v>
      </c>
      <c r="O36" s="1" t="s">
        <v>634</v>
      </c>
      <c r="P36" s="1" t="n">
        <v>-0.825174825174825</v>
      </c>
      <c r="Q36" s="1" t="n">
        <v>0.000951362855555526</v>
      </c>
      <c r="R36" s="1" t="n">
        <v>932</v>
      </c>
      <c r="S36" s="1" t="n">
        <v>-163.07</v>
      </c>
      <c r="T36" s="1" t="s">
        <v>635</v>
      </c>
      <c r="U36" s="1" t="n">
        <v>38</v>
      </c>
      <c r="V36" s="1" t="s">
        <v>36</v>
      </c>
      <c r="W36" s="1" t="s">
        <v>636</v>
      </c>
      <c r="X36" s="1" t="s">
        <v>19</v>
      </c>
      <c r="Y36" s="1" t="s">
        <v>20</v>
      </c>
      <c r="Z36" s="1" t="s">
        <v>21</v>
      </c>
      <c r="AA36" s="1" t="s">
        <v>395</v>
      </c>
      <c r="AB36" s="1" t="s">
        <v>23</v>
      </c>
      <c r="AC36" s="1" t="s">
        <v>24</v>
      </c>
      <c r="AD36" s="1" t="s">
        <v>25</v>
      </c>
      <c r="AE36" s="1" t="s">
        <v>409</v>
      </c>
      <c r="AF36" s="1" t="s">
        <v>637</v>
      </c>
      <c r="AG36" s="1" t="s">
        <v>638</v>
      </c>
      <c r="AH36" s="1" t="s">
        <v>26</v>
      </c>
      <c r="AI36" s="1" t="s">
        <v>639</v>
      </c>
      <c r="AJ36" s="1" t="s">
        <v>291</v>
      </c>
      <c r="AK36" s="1" t="s">
        <v>640</v>
      </c>
      <c r="AL36" s="1" t="s">
        <v>641</v>
      </c>
      <c r="AM36" s="1" t="s">
        <v>298</v>
      </c>
      <c r="AN36" s="1" t="s">
        <v>642</v>
      </c>
      <c r="AO36" s="1" t="s">
        <v>95</v>
      </c>
      <c r="AP36" s="1" t="s">
        <v>396</v>
      </c>
      <c r="AQ36" s="1" t="s">
        <v>643</v>
      </c>
      <c r="AR36" s="1" t="s">
        <v>644</v>
      </c>
      <c r="AS36" s="1" t="s">
        <v>316</v>
      </c>
      <c r="AT36" s="1" t="s">
        <v>645</v>
      </c>
      <c r="AU36" s="1" t="s">
        <v>28</v>
      </c>
      <c r="AV36" s="1" t="s">
        <v>29</v>
      </c>
      <c r="AW36" s="1" t="s">
        <v>646</v>
      </c>
      <c r="AX36" s="1" t="s">
        <v>647</v>
      </c>
      <c r="AY36" s="1" t="s">
        <v>54</v>
      </c>
      <c r="AZ36" s="1" t="s">
        <v>31</v>
      </c>
      <c r="BA36" s="1" t="s">
        <v>327</v>
      </c>
      <c r="BB36" s="1" t="s">
        <v>648</v>
      </c>
      <c r="BC36" s="1" t="s">
        <v>649</v>
      </c>
      <c r="BD36" s="1" t="s">
        <v>650</v>
      </c>
      <c r="BE36" s="1" t="s">
        <v>651</v>
      </c>
      <c r="BF36" s="1" t="s">
        <v>33</v>
      </c>
      <c r="BG36" s="1" t="s">
        <v>652</v>
      </c>
    </row>
    <row r="37" customFormat="false" ht="16" hidden="false" customHeight="false" outlineLevel="0" collapsed="false">
      <c r="A37" s="1" t="s">
        <v>512</v>
      </c>
      <c r="B37" s="1" t="n">
        <v>312.73</v>
      </c>
      <c r="C37" s="1" t="n">
        <v>221.09</v>
      </c>
      <c r="D37" s="1" t="n">
        <v>170.01</v>
      </c>
      <c r="E37" s="1" t="n">
        <v>92.11</v>
      </c>
      <c r="F37" s="1" t="n">
        <v>103</v>
      </c>
      <c r="G37" s="1" t="n">
        <v>49.85</v>
      </c>
      <c r="H37" s="1" t="s">
        <v>653</v>
      </c>
      <c r="I37" s="1" t="n">
        <v>11.85</v>
      </c>
      <c r="J37" s="1" t="n">
        <v>5.84</v>
      </c>
      <c r="K37" s="1" t="n">
        <v>8.23</v>
      </c>
      <c r="L37" s="1" t="n">
        <v>5.63</v>
      </c>
      <c r="M37" s="1" t="n">
        <v>10.4</v>
      </c>
      <c r="N37" s="1" t="n">
        <v>11.83</v>
      </c>
      <c r="O37" s="1" t="s">
        <v>654</v>
      </c>
      <c r="P37" s="1" t="n">
        <v>-0.608391608391608</v>
      </c>
      <c r="Q37" s="1" t="n">
        <v>0.0358059970520292</v>
      </c>
      <c r="R37" s="1" t="n">
        <v>920</v>
      </c>
      <c r="S37" s="1" t="n">
        <v>-160.32</v>
      </c>
      <c r="T37" s="1" t="s">
        <v>655</v>
      </c>
      <c r="U37" s="1" t="n">
        <v>14</v>
      </c>
      <c r="V37" s="1" t="s">
        <v>656</v>
      </c>
      <c r="W37" s="1" t="s">
        <v>20</v>
      </c>
      <c r="X37" s="1" t="s">
        <v>23</v>
      </c>
      <c r="Y37" s="1" t="s">
        <v>657</v>
      </c>
      <c r="Z37" s="1" t="s">
        <v>658</v>
      </c>
      <c r="AA37" s="1" t="s">
        <v>25</v>
      </c>
      <c r="AB37" s="1" t="s">
        <v>26</v>
      </c>
      <c r="AC37" s="1" t="s">
        <v>659</v>
      </c>
      <c r="AD37" s="1" t="s">
        <v>660</v>
      </c>
      <c r="AE37" s="1" t="s">
        <v>661</v>
      </c>
      <c r="AF37" s="1" t="s">
        <v>662</v>
      </c>
      <c r="AG37" s="1" t="s">
        <v>663</v>
      </c>
      <c r="AH37" s="1" t="s">
        <v>50</v>
      </c>
      <c r="AI37" s="1" t="s">
        <v>33</v>
      </c>
    </row>
    <row r="38" customFormat="false" ht="16" hidden="false" customHeight="false" outlineLevel="0" collapsed="false">
      <c r="A38" s="1" t="s">
        <v>664</v>
      </c>
      <c r="B38" s="1" t="n">
        <v>385.65</v>
      </c>
      <c r="C38" s="1" t="n">
        <v>160.17</v>
      </c>
      <c r="D38" s="1" t="n">
        <v>239.84</v>
      </c>
      <c r="E38" s="1" t="n">
        <v>204.03</v>
      </c>
      <c r="F38" s="1" t="n">
        <v>264.13</v>
      </c>
      <c r="G38" s="1" t="n">
        <v>199.41</v>
      </c>
      <c r="H38" s="1" t="s">
        <v>168</v>
      </c>
      <c r="I38" s="1" t="n">
        <v>11.2</v>
      </c>
      <c r="J38" s="1" t="n">
        <v>12.41</v>
      </c>
      <c r="K38" s="1" t="n">
        <v>12.48</v>
      </c>
      <c r="L38" s="1" t="n">
        <v>12.01</v>
      </c>
      <c r="M38" s="1" t="n">
        <v>15.56</v>
      </c>
      <c r="N38" s="1" t="n">
        <v>16.21</v>
      </c>
      <c r="O38" s="1" t="s">
        <v>169</v>
      </c>
      <c r="P38" s="1" t="n">
        <v>-0.657342657342657</v>
      </c>
      <c r="Q38" s="1" t="n">
        <v>0.020185498509854</v>
      </c>
      <c r="R38" s="1" t="n">
        <v>453</v>
      </c>
      <c r="S38" s="1" t="n">
        <v>-89.73</v>
      </c>
      <c r="T38" s="1" t="s">
        <v>170</v>
      </c>
      <c r="U38" s="1" t="n">
        <v>94</v>
      </c>
      <c r="V38" s="1" t="s">
        <v>36</v>
      </c>
      <c r="W38" s="1" t="s">
        <v>171</v>
      </c>
      <c r="X38" s="1" t="s">
        <v>172</v>
      </c>
      <c r="Y38" s="1" t="s">
        <v>173</v>
      </c>
      <c r="Z38" s="1" t="s">
        <v>174</v>
      </c>
      <c r="AA38" s="1" t="s">
        <v>175</v>
      </c>
      <c r="AB38" s="1" t="s">
        <v>155</v>
      </c>
      <c r="AC38" s="1" t="s">
        <v>176</v>
      </c>
      <c r="AD38" s="1" t="s">
        <v>177</v>
      </c>
      <c r="AE38" s="1" t="s">
        <v>178</v>
      </c>
      <c r="AF38" s="1" t="s">
        <v>179</v>
      </c>
      <c r="AG38" s="1" t="s">
        <v>180</v>
      </c>
      <c r="AH38" s="1" t="s">
        <v>181</v>
      </c>
      <c r="AI38" s="1" t="s">
        <v>182</v>
      </c>
      <c r="AJ38" s="1" t="s">
        <v>183</v>
      </c>
      <c r="AK38" s="1" t="s">
        <v>184</v>
      </c>
      <c r="AL38" s="1" t="s">
        <v>89</v>
      </c>
      <c r="AM38" s="1" t="s">
        <v>185</v>
      </c>
      <c r="AN38" s="1" t="s">
        <v>20</v>
      </c>
      <c r="AO38" s="1" t="s">
        <v>186</v>
      </c>
      <c r="AP38" s="1" t="s">
        <v>187</v>
      </c>
      <c r="AQ38" s="1" t="s">
        <v>156</v>
      </c>
      <c r="AR38" s="1" t="s">
        <v>23</v>
      </c>
      <c r="AS38" s="1" t="s">
        <v>188</v>
      </c>
      <c r="AT38" s="1" t="s">
        <v>189</v>
      </c>
      <c r="AU38" s="1" t="s">
        <v>25</v>
      </c>
      <c r="AV38" s="1" t="s">
        <v>190</v>
      </c>
      <c r="AW38" s="1" t="s">
        <v>191</v>
      </c>
      <c r="AX38" s="1" t="s">
        <v>192</v>
      </c>
      <c r="AY38" s="1" t="s">
        <v>63</v>
      </c>
      <c r="AZ38" s="1" t="s">
        <v>158</v>
      </c>
      <c r="BA38" s="1" t="s">
        <v>193</v>
      </c>
      <c r="BB38" s="1" t="s">
        <v>194</v>
      </c>
      <c r="BC38" s="1" t="s">
        <v>195</v>
      </c>
      <c r="BD38" s="1" t="s">
        <v>90</v>
      </c>
      <c r="BE38" s="1" t="s">
        <v>26</v>
      </c>
      <c r="BF38" s="1" t="s">
        <v>196</v>
      </c>
      <c r="BG38" s="1" t="s">
        <v>197</v>
      </c>
      <c r="BH38" s="1" t="s">
        <v>198</v>
      </c>
      <c r="BI38" s="1" t="s">
        <v>199</v>
      </c>
      <c r="BJ38" s="1" t="s">
        <v>200</v>
      </c>
      <c r="BK38" s="1" t="s">
        <v>201</v>
      </c>
      <c r="BL38" s="1" t="s">
        <v>202</v>
      </c>
      <c r="BM38" s="1" t="s">
        <v>203</v>
      </c>
      <c r="BN38" s="1" t="s">
        <v>204</v>
      </c>
      <c r="BO38" s="1" t="s">
        <v>205</v>
      </c>
      <c r="BP38" s="1" t="s">
        <v>206</v>
      </c>
      <c r="BQ38" s="1" t="s">
        <v>207</v>
      </c>
      <c r="BR38" s="1" t="s">
        <v>208</v>
      </c>
      <c r="BS38" s="1" t="s">
        <v>209</v>
      </c>
      <c r="BT38" s="1" t="s">
        <v>210</v>
      </c>
      <c r="BU38" s="1" t="s">
        <v>211</v>
      </c>
      <c r="BV38" s="1" t="s">
        <v>212</v>
      </c>
      <c r="BW38" s="1" t="s">
        <v>213</v>
      </c>
      <c r="BX38" s="1" t="s">
        <v>214</v>
      </c>
      <c r="BY38" s="1" t="s">
        <v>215</v>
      </c>
      <c r="BZ38" s="1" t="s">
        <v>216</v>
      </c>
      <c r="CA38" s="1" t="s">
        <v>217</v>
      </c>
      <c r="CB38" s="1" t="s">
        <v>218</v>
      </c>
      <c r="CC38" s="1" t="s">
        <v>219</v>
      </c>
      <c r="CD38" s="1" t="s">
        <v>57</v>
      </c>
      <c r="CE38" s="1" t="s">
        <v>220</v>
      </c>
      <c r="CF38" s="1" t="s">
        <v>221</v>
      </c>
      <c r="CG38" s="1" t="s">
        <v>54</v>
      </c>
      <c r="CH38" s="1" t="s">
        <v>222</v>
      </c>
      <c r="CI38" s="1" t="s">
        <v>30</v>
      </c>
      <c r="CJ38" s="1" t="s">
        <v>223</v>
      </c>
      <c r="CK38" s="1" t="s">
        <v>224</v>
      </c>
      <c r="CL38" s="1" t="s">
        <v>225</v>
      </c>
      <c r="CM38" s="1" t="s">
        <v>226</v>
      </c>
      <c r="CN38" s="1" t="s">
        <v>227</v>
      </c>
      <c r="CO38" s="1" t="s">
        <v>228</v>
      </c>
      <c r="CP38" s="1" t="s">
        <v>229</v>
      </c>
      <c r="CQ38" s="1" t="s">
        <v>230</v>
      </c>
      <c r="CR38" s="1" t="s">
        <v>231</v>
      </c>
      <c r="CS38" s="1" t="s">
        <v>232</v>
      </c>
      <c r="CT38" s="1" t="s">
        <v>233</v>
      </c>
      <c r="CU38" s="1" t="s">
        <v>234</v>
      </c>
      <c r="CV38" s="1" t="s">
        <v>235</v>
      </c>
      <c r="CW38" s="1" t="s">
        <v>236</v>
      </c>
      <c r="CX38" s="1" t="s">
        <v>237</v>
      </c>
      <c r="CY38" s="1" t="s">
        <v>238</v>
      </c>
      <c r="CZ38" s="1" t="s">
        <v>239</v>
      </c>
      <c r="DA38" s="1" t="s">
        <v>240</v>
      </c>
      <c r="DB38" s="1" t="s">
        <v>49</v>
      </c>
      <c r="DC38" s="1" t="s">
        <v>24</v>
      </c>
      <c r="DD38" s="1" t="s">
        <v>33</v>
      </c>
      <c r="DE38" s="1" t="s">
        <v>50</v>
      </c>
      <c r="DF38" s="1" t="s">
        <v>241</v>
      </c>
      <c r="DG38" s="1" t="s">
        <v>29</v>
      </c>
      <c r="DH38" s="1" t="s">
        <v>61</v>
      </c>
      <c r="DI38" s="1" t="s">
        <v>242</v>
      </c>
      <c r="DJ38" s="1" t="s">
        <v>243</v>
      </c>
      <c r="DK38" s="1" t="s">
        <v>244</v>
      </c>
    </row>
    <row r="39" customFormat="false" ht="16" hidden="false" customHeight="false" outlineLevel="0" collapsed="false">
      <c r="A39" s="1" t="s">
        <v>665</v>
      </c>
      <c r="B39" s="1" t="n">
        <v>9.85</v>
      </c>
      <c r="C39" s="1" t="n">
        <v>0.68</v>
      </c>
      <c r="D39" s="1" t="n">
        <v>0</v>
      </c>
      <c r="E39" s="1" t="n">
        <v>1.49</v>
      </c>
      <c r="F39" s="1" t="n">
        <v>0</v>
      </c>
      <c r="G39" s="1" t="n">
        <v>0.26</v>
      </c>
      <c r="H39" s="1" t="s">
        <v>666</v>
      </c>
      <c r="I39" s="1" t="n">
        <v>3.71</v>
      </c>
      <c r="J39" s="1" t="n">
        <v>7.24</v>
      </c>
      <c r="K39" s="1" t="n">
        <v>3.61</v>
      </c>
      <c r="L39" s="1" t="n">
        <v>6.36</v>
      </c>
      <c r="M39" s="1" t="n">
        <v>7.61</v>
      </c>
      <c r="N39" s="1" t="n">
        <v>3.02</v>
      </c>
      <c r="O39" s="1" t="s">
        <v>667</v>
      </c>
      <c r="P39" s="1" t="n">
        <v>-0.584521536619319</v>
      </c>
      <c r="Q39" s="1" t="n">
        <v>0.0459320424968568</v>
      </c>
      <c r="R39" s="1" t="n">
        <v>362</v>
      </c>
      <c r="S39" s="1" t="n">
        <v>-61.37</v>
      </c>
      <c r="T39" s="1" t="s">
        <v>668</v>
      </c>
      <c r="U39" s="1" t="n">
        <v>19</v>
      </c>
      <c r="V39" s="1" t="s">
        <v>62</v>
      </c>
      <c r="W39" s="1" t="s">
        <v>19</v>
      </c>
      <c r="X39" s="1" t="s">
        <v>20</v>
      </c>
      <c r="Y39" s="1" t="s">
        <v>23</v>
      </c>
      <c r="Z39" s="1" t="s">
        <v>669</v>
      </c>
      <c r="AA39" s="1" t="s">
        <v>25</v>
      </c>
      <c r="AB39" s="1" t="s">
        <v>33</v>
      </c>
      <c r="AC39" s="1" t="s">
        <v>62</v>
      </c>
      <c r="AD39" s="1" t="s">
        <v>19</v>
      </c>
      <c r="AE39" s="1" t="s">
        <v>20</v>
      </c>
      <c r="AF39" s="1" t="s">
        <v>23</v>
      </c>
      <c r="AG39" s="1" t="s">
        <v>669</v>
      </c>
      <c r="AH39" s="1" t="s">
        <v>25</v>
      </c>
      <c r="AI39" s="1" t="s">
        <v>62</v>
      </c>
      <c r="AJ39" s="1" t="s">
        <v>19</v>
      </c>
      <c r="AK39" s="1" t="s">
        <v>20</v>
      </c>
      <c r="AL39" s="1" t="s">
        <v>23</v>
      </c>
      <c r="AM39" s="1" t="s">
        <v>669</v>
      </c>
      <c r="AN39" s="1" t="s">
        <v>25</v>
      </c>
    </row>
    <row r="40" customFormat="false" ht="16" hidden="false" customHeight="false" outlineLevel="0" collapsed="false">
      <c r="A40" s="1" t="s">
        <v>665</v>
      </c>
      <c r="B40" s="1" t="n">
        <v>9.85</v>
      </c>
      <c r="C40" s="1" t="n">
        <v>0.68</v>
      </c>
      <c r="D40" s="1" t="n">
        <v>0</v>
      </c>
      <c r="E40" s="1" t="n">
        <v>1.49</v>
      </c>
      <c r="F40" s="1" t="n">
        <v>0</v>
      </c>
      <c r="G40" s="1" t="n">
        <v>0.26</v>
      </c>
      <c r="H40" s="1" t="s">
        <v>670</v>
      </c>
      <c r="I40" s="1" t="n">
        <v>11.86</v>
      </c>
      <c r="J40" s="1" t="n">
        <v>17.36</v>
      </c>
      <c r="K40" s="1" t="n">
        <v>10.35</v>
      </c>
      <c r="L40" s="1" t="n">
        <v>39.6</v>
      </c>
      <c r="M40" s="1" t="n">
        <v>52.82</v>
      </c>
      <c r="N40" s="1" t="n">
        <v>4.76</v>
      </c>
      <c r="O40" s="1" t="s">
        <v>671</v>
      </c>
      <c r="P40" s="1" t="n">
        <v>-0.795794381180519</v>
      </c>
      <c r="Q40" s="1" t="n">
        <v>0.00196228561624223</v>
      </c>
      <c r="R40" s="1" t="n">
        <v>365</v>
      </c>
      <c r="S40" s="1" t="n">
        <v>-62.42</v>
      </c>
      <c r="T40" s="1" t="s">
        <v>672</v>
      </c>
      <c r="U40" s="1" t="n">
        <v>28</v>
      </c>
      <c r="V40" s="1" t="s">
        <v>36</v>
      </c>
      <c r="W40" s="1" t="s">
        <v>363</v>
      </c>
      <c r="X40" s="1" t="s">
        <v>39</v>
      </c>
      <c r="Y40" s="1" t="s">
        <v>173</v>
      </c>
      <c r="Z40" s="1" t="s">
        <v>673</v>
      </c>
      <c r="AA40" s="1" t="s">
        <v>19</v>
      </c>
      <c r="AB40" s="1" t="s">
        <v>280</v>
      </c>
      <c r="AC40" s="1" t="s">
        <v>23</v>
      </c>
      <c r="AD40" s="1" t="s">
        <v>32</v>
      </c>
      <c r="AE40" s="1" t="s">
        <v>384</v>
      </c>
      <c r="AF40" s="1" t="s">
        <v>24</v>
      </c>
      <c r="AG40" s="1" t="s">
        <v>25</v>
      </c>
      <c r="AH40" s="1" t="s">
        <v>361</v>
      </c>
      <c r="AI40" s="1" t="s">
        <v>674</v>
      </c>
      <c r="AJ40" s="1" t="s">
        <v>675</v>
      </c>
      <c r="AK40" s="1" t="s">
        <v>27</v>
      </c>
      <c r="AL40" s="1" t="s">
        <v>676</v>
      </c>
      <c r="AM40" s="1" t="s">
        <v>216</v>
      </c>
      <c r="AN40" s="1" t="s">
        <v>677</v>
      </c>
      <c r="AO40" s="1" t="s">
        <v>242</v>
      </c>
      <c r="AP40" s="1" t="s">
        <v>678</v>
      </c>
      <c r="AQ40" s="1" t="s">
        <v>679</v>
      </c>
      <c r="AR40" s="1" t="s">
        <v>72</v>
      </c>
      <c r="AS40" s="1" t="s">
        <v>55</v>
      </c>
      <c r="AT40" s="1" t="s">
        <v>56</v>
      </c>
      <c r="AU40" s="1" t="s">
        <v>680</v>
      </c>
      <c r="AV40" s="1" t="s">
        <v>33</v>
      </c>
      <c r="AW40" s="1" t="s">
        <v>681</v>
      </c>
    </row>
    <row r="41" customFormat="false" ht="16" hidden="false" customHeight="false" outlineLevel="0" collapsed="false">
      <c r="A41" s="1" t="s">
        <v>665</v>
      </c>
      <c r="B41" s="1" t="n">
        <v>9.85</v>
      </c>
      <c r="C41" s="1" t="n">
        <v>0.68</v>
      </c>
      <c r="D41" s="1" t="n">
        <v>0</v>
      </c>
      <c r="E41" s="1" t="n">
        <v>1.49</v>
      </c>
      <c r="F41" s="1" t="n">
        <v>0</v>
      </c>
      <c r="G41" s="1" t="n">
        <v>0.26</v>
      </c>
      <c r="H41" s="1" t="s">
        <v>682</v>
      </c>
      <c r="I41" s="1" t="n">
        <v>35.04</v>
      </c>
      <c r="J41" s="1" t="n">
        <v>46.52</v>
      </c>
      <c r="K41" s="1" t="n">
        <v>32.37</v>
      </c>
      <c r="L41" s="1" t="n">
        <v>37.94</v>
      </c>
      <c r="M41" s="1" t="n">
        <v>39.04</v>
      </c>
      <c r="N41" s="1" t="n">
        <v>35.82</v>
      </c>
      <c r="O41" s="1" t="s">
        <v>683</v>
      </c>
      <c r="P41" s="1" t="n">
        <v>-0.598606392923399</v>
      </c>
      <c r="Q41" s="1" t="n">
        <v>0.0397412805491411</v>
      </c>
      <c r="R41" s="1" t="n">
        <v>735</v>
      </c>
      <c r="S41" s="1" t="n">
        <v>-123.76</v>
      </c>
      <c r="T41" s="1" t="s">
        <v>684</v>
      </c>
      <c r="U41" s="1" t="n">
        <v>11</v>
      </c>
      <c r="V41" s="1" t="s">
        <v>685</v>
      </c>
      <c r="W41" s="1" t="s">
        <v>19</v>
      </c>
      <c r="X41" s="1" t="s">
        <v>89</v>
      </c>
      <c r="Y41" s="1" t="s">
        <v>32</v>
      </c>
      <c r="Z41" s="1" t="s">
        <v>686</v>
      </c>
      <c r="AA41" s="1" t="s">
        <v>687</v>
      </c>
      <c r="AB41" s="1" t="s">
        <v>688</v>
      </c>
      <c r="AC41" s="1" t="s">
        <v>252</v>
      </c>
      <c r="AD41" s="1" t="s">
        <v>33</v>
      </c>
      <c r="AE41" s="1" t="s">
        <v>689</v>
      </c>
      <c r="AF41" s="1" t="s">
        <v>23</v>
      </c>
    </row>
    <row r="42" customFormat="false" ht="16" hidden="false" customHeight="false" outlineLevel="0" collapsed="false">
      <c r="A42" s="1" t="s">
        <v>665</v>
      </c>
      <c r="B42" s="1" t="n">
        <v>9.85</v>
      </c>
      <c r="C42" s="1" t="n">
        <v>0.68</v>
      </c>
      <c r="D42" s="1" t="n">
        <v>0</v>
      </c>
      <c r="E42" s="1" t="n">
        <v>1.49</v>
      </c>
      <c r="F42" s="1" t="n">
        <v>0</v>
      </c>
      <c r="G42" s="1" t="n">
        <v>0.26</v>
      </c>
      <c r="H42" s="1" t="s">
        <v>690</v>
      </c>
      <c r="I42" s="1" t="n">
        <v>1.24</v>
      </c>
      <c r="J42" s="1" t="n">
        <v>1.36</v>
      </c>
      <c r="K42" s="1" t="n">
        <v>1.45</v>
      </c>
      <c r="L42" s="1" t="n">
        <v>1.6</v>
      </c>
      <c r="M42" s="1" t="n">
        <v>1.85</v>
      </c>
      <c r="N42" s="1" t="n">
        <v>0.68</v>
      </c>
      <c r="O42" s="1" t="s">
        <v>691</v>
      </c>
      <c r="P42" s="1" t="n">
        <v>-0.638456908560468</v>
      </c>
      <c r="Q42" s="1" t="n">
        <v>0.0254568296566919</v>
      </c>
      <c r="R42" s="1" t="n">
        <v>357</v>
      </c>
      <c r="S42" s="1" t="n">
        <v>-58.17</v>
      </c>
      <c r="T42" s="1" t="s">
        <v>692</v>
      </c>
      <c r="U42" s="1" t="n">
        <v>70</v>
      </c>
      <c r="V42" s="1" t="s">
        <v>36</v>
      </c>
      <c r="W42" s="1" t="s">
        <v>580</v>
      </c>
      <c r="X42" s="1" t="s">
        <v>172</v>
      </c>
      <c r="Y42" s="1" t="s">
        <v>173</v>
      </c>
      <c r="Z42" s="1" t="s">
        <v>693</v>
      </c>
      <c r="AA42" s="1" t="s">
        <v>694</v>
      </c>
      <c r="AB42" s="1" t="s">
        <v>695</v>
      </c>
      <c r="AC42" s="1" t="s">
        <v>696</v>
      </c>
      <c r="AD42" s="1" t="s">
        <v>697</v>
      </c>
      <c r="AE42" s="1" t="s">
        <v>698</v>
      </c>
      <c r="AF42" s="1" t="s">
        <v>699</v>
      </c>
      <c r="AG42" s="1" t="s">
        <v>700</v>
      </c>
      <c r="AH42" s="1" t="s">
        <v>701</v>
      </c>
      <c r="AI42" s="1" t="s">
        <v>448</v>
      </c>
      <c r="AJ42" s="1" t="s">
        <v>702</v>
      </c>
      <c r="AK42" s="1" t="s">
        <v>703</v>
      </c>
      <c r="AL42" s="1" t="s">
        <v>704</v>
      </c>
      <c r="AM42" s="1" t="s">
        <v>705</v>
      </c>
      <c r="AN42" s="1" t="s">
        <v>19</v>
      </c>
      <c r="AO42" s="1" t="s">
        <v>20</v>
      </c>
      <c r="AP42" s="1" t="s">
        <v>23</v>
      </c>
      <c r="AQ42" s="1" t="s">
        <v>50</v>
      </c>
      <c r="AR42" s="1" t="s">
        <v>24</v>
      </c>
      <c r="AS42" s="1" t="s">
        <v>25</v>
      </c>
      <c r="AT42" s="1" t="s">
        <v>706</v>
      </c>
      <c r="AU42" s="1" t="s">
        <v>707</v>
      </c>
      <c r="AV42" s="1" t="s">
        <v>90</v>
      </c>
      <c r="AW42" s="1" t="s">
        <v>708</v>
      </c>
      <c r="AX42" s="1" t="s">
        <v>709</v>
      </c>
      <c r="AY42" s="1" t="s">
        <v>64</v>
      </c>
      <c r="AZ42" s="1" t="s">
        <v>710</v>
      </c>
      <c r="BA42" s="1" t="s">
        <v>711</v>
      </c>
      <c r="BB42" s="1" t="s">
        <v>712</v>
      </c>
      <c r="BC42" s="1" t="s">
        <v>713</v>
      </c>
      <c r="BD42" s="1" t="s">
        <v>714</v>
      </c>
      <c r="BE42" s="1" t="s">
        <v>715</v>
      </c>
      <c r="BF42" s="1" t="s">
        <v>716</v>
      </c>
      <c r="BG42" s="1" t="s">
        <v>604</v>
      </c>
      <c r="BH42" s="1" t="s">
        <v>717</v>
      </c>
      <c r="BI42" s="1" t="s">
        <v>718</v>
      </c>
      <c r="BJ42" s="1" t="s">
        <v>719</v>
      </c>
      <c r="BK42" s="1" t="s">
        <v>29</v>
      </c>
      <c r="BL42" s="1" t="s">
        <v>320</v>
      </c>
      <c r="BM42" s="1" t="s">
        <v>720</v>
      </c>
      <c r="BN42" s="1" t="s">
        <v>107</v>
      </c>
      <c r="BO42" s="1" t="s">
        <v>72</v>
      </c>
      <c r="BP42" s="1" t="s">
        <v>30</v>
      </c>
      <c r="BQ42" s="1" t="s">
        <v>56</v>
      </c>
      <c r="BR42" s="1" t="s">
        <v>721</v>
      </c>
      <c r="BS42" s="1" t="s">
        <v>722</v>
      </c>
      <c r="BT42" s="1" t="s">
        <v>723</v>
      </c>
      <c r="BU42" s="1" t="s">
        <v>620</v>
      </c>
      <c r="BV42" s="1" t="s">
        <v>724</v>
      </c>
      <c r="BW42" s="1" t="s">
        <v>725</v>
      </c>
      <c r="BX42" s="1" t="s">
        <v>726</v>
      </c>
      <c r="BY42" s="1" t="s">
        <v>727</v>
      </c>
      <c r="BZ42" s="1" t="s">
        <v>728</v>
      </c>
      <c r="CA42" s="1" t="s">
        <v>729</v>
      </c>
      <c r="CB42" s="1" t="s">
        <v>730</v>
      </c>
      <c r="CC42" s="1" t="s">
        <v>731</v>
      </c>
      <c r="CD42" s="1" t="s">
        <v>732</v>
      </c>
      <c r="CE42" s="1" t="s">
        <v>733</v>
      </c>
      <c r="CF42" s="1" t="s">
        <v>734</v>
      </c>
      <c r="CG42" s="1" t="s">
        <v>735</v>
      </c>
      <c r="CH42" s="1" t="s">
        <v>736</v>
      </c>
      <c r="CI42" s="1" t="s">
        <v>737</v>
      </c>
      <c r="CJ42" s="1" t="s">
        <v>738</v>
      </c>
      <c r="CK42" s="1" t="s">
        <v>739</v>
      </c>
      <c r="CL42" s="1" t="s">
        <v>33</v>
      </c>
      <c r="CM42" s="1" t="s">
        <v>361</v>
      </c>
    </row>
    <row r="43" customFormat="false" ht="16" hidden="false" customHeight="false" outlineLevel="0" collapsed="false">
      <c r="A43" s="1" t="s">
        <v>665</v>
      </c>
      <c r="B43" s="1" t="n">
        <v>9.85</v>
      </c>
      <c r="C43" s="1" t="n">
        <v>0.68</v>
      </c>
      <c r="D43" s="1" t="n">
        <v>0</v>
      </c>
      <c r="E43" s="1" t="n">
        <v>1.49</v>
      </c>
      <c r="F43" s="1" t="n">
        <v>0</v>
      </c>
      <c r="G43" s="1" t="n">
        <v>0.26</v>
      </c>
      <c r="H43" s="1" t="s">
        <v>740</v>
      </c>
      <c r="I43" s="1" t="n">
        <v>4.49</v>
      </c>
      <c r="J43" s="1" t="n">
        <v>7.12</v>
      </c>
      <c r="K43" s="1" t="n">
        <v>3.2</v>
      </c>
      <c r="L43" s="1" t="n">
        <v>6.21</v>
      </c>
      <c r="M43" s="1" t="n">
        <v>13.38</v>
      </c>
      <c r="N43" s="1" t="n">
        <v>6.08</v>
      </c>
      <c r="O43" s="1" t="s">
        <v>741</v>
      </c>
      <c r="P43" s="1" t="n">
        <v>-0.705477247028142</v>
      </c>
      <c r="Q43" s="1" t="n">
        <v>0.0103725153479792</v>
      </c>
      <c r="R43" s="1" t="n">
        <v>379</v>
      </c>
      <c r="S43" s="1" t="n">
        <v>-58.78</v>
      </c>
      <c r="T43" s="1" t="s">
        <v>742</v>
      </c>
      <c r="U43" s="1" t="n">
        <v>3</v>
      </c>
      <c r="V43" s="1" t="s">
        <v>167</v>
      </c>
      <c r="W43" s="1" t="s">
        <v>31</v>
      </c>
      <c r="X43" s="1" t="s">
        <v>23</v>
      </c>
    </row>
    <row r="44" customFormat="false" ht="16" hidden="false" customHeight="false" outlineLevel="0" collapsed="false">
      <c r="A44" s="1" t="s">
        <v>743</v>
      </c>
      <c r="B44" s="1" t="n">
        <v>3.28</v>
      </c>
      <c r="C44" s="1" t="n">
        <v>5.82</v>
      </c>
      <c r="D44" s="1" t="n">
        <v>26.76</v>
      </c>
      <c r="E44" s="1" t="n">
        <v>14.36</v>
      </c>
      <c r="F44" s="1" t="n">
        <v>24.19</v>
      </c>
      <c r="G44" s="1" t="n">
        <v>32.54</v>
      </c>
      <c r="H44" s="1" t="s">
        <v>147</v>
      </c>
      <c r="I44" s="1" t="n">
        <v>14.27</v>
      </c>
      <c r="J44" s="1" t="n">
        <v>7.38</v>
      </c>
      <c r="K44" s="1" t="n">
        <v>14.63</v>
      </c>
      <c r="L44" s="1" t="n">
        <v>5.44</v>
      </c>
      <c r="M44" s="1" t="n">
        <v>11.66</v>
      </c>
      <c r="N44" s="1" t="n">
        <v>20.22</v>
      </c>
      <c r="O44" s="1" t="s">
        <v>148</v>
      </c>
      <c r="P44" s="1" t="n">
        <v>-0.832167832167832</v>
      </c>
      <c r="Q44" s="1" t="n">
        <v>0.00078544167785366</v>
      </c>
      <c r="R44" s="1" t="n">
        <v>338</v>
      </c>
      <c r="S44" s="1" t="n">
        <v>-60.27</v>
      </c>
      <c r="T44" s="1" t="s">
        <v>149</v>
      </c>
      <c r="U44" s="1" t="n">
        <v>9</v>
      </c>
      <c r="V44" s="1" t="s">
        <v>23</v>
      </c>
      <c r="W44" s="1" t="s">
        <v>50</v>
      </c>
      <c r="X44" s="1" t="s">
        <v>150</v>
      </c>
      <c r="Y44" s="1" t="s">
        <v>26</v>
      </c>
      <c r="Z44" s="1" t="s">
        <v>151</v>
      </c>
      <c r="AA44" s="1" t="s">
        <v>31</v>
      </c>
      <c r="AB44" s="1" t="s">
        <v>33</v>
      </c>
      <c r="AC44" s="1" t="s">
        <v>37</v>
      </c>
      <c r="AD44" s="1" t="s">
        <v>61</v>
      </c>
    </row>
    <row r="45" customFormat="false" ht="16" hidden="false" customHeight="false" outlineLevel="0" collapsed="false">
      <c r="A45" s="1" t="s">
        <v>743</v>
      </c>
      <c r="B45" s="1" t="n">
        <v>3.28</v>
      </c>
      <c r="C45" s="1" t="n">
        <v>5.82</v>
      </c>
      <c r="D45" s="1" t="n">
        <v>26.76</v>
      </c>
      <c r="E45" s="1" t="n">
        <v>14.36</v>
      </c>
      <c r="F45" s="1" t="n">
        <v>24.19</v>
      </c>
      <c r="G45" s="1" t="n">
        <v>32.54</v>
      </c>
      <c r="H45" s="1" t="s">
        <v>744</v>
      </c>
      <c r="I45" s="1" t="n">
        <v>4.74</v>
      </c>
      <c r="J45" s="1" t="n">
        <v>3.09</v>
      </c>
      <c r="K45" s="1" t="n">
        <v>5.32</v>
      </c>
      <c r="L45" s="1" t="n">
        <v>2.63</v>
      </c>
      <c r="M45" s="1" t="n">
        <v>5.11</v>
      </c>
      <c r="N45" s="1" t="n">
        <v>5.68</v>
      </c>
      <c r="O45" s="1" t="s">
        <v>745</v>
      </c>
      <c r="P45" s="1" t="n">
        <v>-0.608391608391608</v>
      </c>
      <c r="Q45" s="1" t="n">
        <v>0.0358059970520292</v>
      </c>
      <c r="R45" s="1" t="n">
        <v>338</v>
      </c>
      <c r="S45" s="1" t="n">
        <v>-62.45</v>
      </c>
      <c r="T45" s="1" t="s">
        <v>746</v>
      </c>
      <c r="U45" s="1" t="n">
        <v>4</v>
      </c>
      <c r="V45" s="1" t="s">
        <v>20</v>
      </c>
      <c r="W45" s="1" t="s">
        <v>23</v>
      </c>
      <c r="X45" s="1" t="s">
        <v>25</v>
      </c>
      <c r="Y45" s="1" t="s">
        <v>33</v>
      </c>
    </row>
    <row r="46" customFormat="false" ht="16" hidden="false" customHeight="false" outlineLevel="0" collapsed="false">
      <c r="A46" s="1" t="s">
        <v>743</v>
      </c>
      <c r="B46" s="1" t="n">
        <v>3.28</v>
      </c>
      <c r="C46" s="1" t="n">
        <v>5.82</v>
      </c>
      <c r="D46" s="1" t="n">
        <v>26.76</v>
      </c>
      <c r="E46" s="1" t="n">
        <v>14.36</v>
      </c>
      <c r="F46" s="1" t="n">
        <v>24.19</v>
      </c>
      <c r="G46" s="1" t="n">
        <v>32.54</v>
      </c>
      <c r="H46" s="1" t="s">
        <v>152</v>
      </c>
      <c r="I46" s="1" t="n">
        <v>1.33</v>
      </c>
      <c r="J46" s="1" t="n">
        <v>2.44</v>
      </c>
      <c r="K46" s="1" t="n">
        <v>1.43</v>
      </c>
      <c r="L46" s="1" t="n">
        <v>0.84</v>
      </c>
      <c r="M46" s="1" t="n">
        <v>1.95</v>
      </c>
      <c r="N46" s="1" t="n">
        <v>4.3</v>
      </c>
      <c r="O46" s="1" t="s">
        <v>153</v>
      </c>
      <c r="P46" s="1" t="n">
        <v>-0.811188811188811</v>
      </c>
      <c r="Q46" s="1" t="n">
        <v>0.00136331525272704</v>
      </c>
      <c r="R46" s="1" t="n">
        <v>348</v>
      </c>
      <c r="S46" s="1" t="n">
        <v>-56.1</v>
      </c>
      <c r="T46" s="1" t="s">
        <v>154</v>
      </c>
      <c r="U46" s="1" t="n">
        <v>17</v>
      </c>
      <c r="V46" s="1" t="s">
        <v>155</v>
      </c>
      <c r="W46" s="1" t="s">
        <v>20</v>
      </c>
      <c r="X46" s="1" t="s">
        <v>156</v>
      </c>
      <c r="Y46" s="1" t="s">
        <v>23</v>
      </c>
      <c r="Z46" s="1" t="s">
        <v>49</v>
      </c>
      <c r="AA46" s="1" t="s">
        <v>50</v>
      </c>
      <c r="AB46" s="1" t="s">
        <v>24</v>
      </c>
      <c r="AC46" s="1" t="s">
        <v>25</v>
      </c>
      <c r="AD46" s="1" t="s">
        <v>157</v>
      </c>
      <c r="AE46" s="1" t="s">
        <v>158</v>
      </c>
      <c r="AF46" s="1" t="s">
        <v>159</v>
      </c>
      <c r="AG46" s="1" t="s">
        <v>160</v>
      </c>
      <c r="AH46" s="1" t="s">
        <v>161</v>
      </c>
      <c r="AI46" s="1" t="s">
        <v>162</v>
      </c>
      <c r="AJ46" s="1" t="s">
        <v>163</v>
      </c>
      <c r="AK46" s="1" t="s">
        <v>164</v>
      </c>
      <c r="AL46" s="1" t="s">
        <v>33</v>
      </c>
    </row>
    <row r="47" customFormat="false" ht="16" hidden="false" customHeight="false" outlineLevel="0" collapsed="false">
      <c r="A47" s="1" t="s">
        <v>743</v>
      </c>
      <c r="B47" s="1" t="n">
        <v>3.28</v>
      </c>
      <c r="C47" s="1" t="n">
        <v>5.82</v>
      </c>
      <c r="D47" s="1" t="n">
        <v>26.76</v>
      </c>
      <c r="E47" s="1" t="n">
        <v>14.36</v>
      </c>
      <c r="F47" s="1" t="n">
        <v>24.19</v>
      </c>
      <c r="G47" s="1" t="n">
        <v>32.54</v>
      </c>
      <c r="H47" s="1" t="s">
        <v>165</v>
      </c>
      <c r="I47" s="1" t="n">
        <v>5.08</v>
      </c>
      <c r="J47" s="1" t="n">
        <v>3.25</v>
      </c>
      <c r="K47" s="1" t="n">
        <v>4.59</v>
      </c>
      <c r="L47" s="1" t="n">
        <v>2.17</v>
      </c>
      <c r="M47" s="1" t="n">
        <v>3.87</v>
      </c>
      <c r="N47" s="1" t="n">
        <v>5.81</v>
      </c>
      <c r="O47" s="1" t="s">
        <v>165</v>
      </c>
      <c r="P47" s="1" t="n">
        <v>-0.657342657342657</v>
      </c>
      <c r="Q47" s="1" t="n">
        <v>0.020185498509854</v>
      </c>
      <c r="R47" s="1" t="n">
        <v>548</v>
      </c>
      <c r="S47" s="1" t="n">
        <v>-101.1</v>
      </c>
      <c r="T47" s="1" t="s">
        <v>166</v>
      </c>
      <c r="U47" s="1" t="n">
        <v>4</v>
      </c>
      <c r="V47" s="1" t="s">
        <v>167</v>
      </c>
      <c r="W47" s="1" t="s">
        <v>156</v>
      </c>
      <c r="X47" s="1" t="s">
        <v>25</v>
      </c>
      <c r="Y47" s="1" t="s">
        <v>31</v>
      </c>
    </row>
    <row r="48" customFormat="false" ht="16" hidden="false" customHeight="false" outlineLevel="0" collapsed="false">
      <c r="A48" s="1" t="s">
        <v>743</v>
      </c>
      <c r="B48" s="1" t="n">
        <v>3.28</v>
      </c>
      <c r="C48" s="1" t="n">
        <v>5.82</v>
      </c>
      <c r="D48" s="1" t="n">
        <v>26.76</v>
      </c>
      <c r="E48" s="1" t="n">
        <v>14.36</v>
      </c>
      <c r="F48" s="1" t="n">
        <v>24.19</v>
      </c>
      <c r="G48" s="1" t="n">
        <v>32.54</v>
      </c>
      <c r="H48" s="1" t="s">
        <v>168</v>
      </c>
      <c r="I48" s="1" t="n">
        <v>11.2</v>
      </c>
      <c r="J48" s="1" t="n">
        <v>12.41</v>
      </c>
      <c r="K48" s="1" t="n">
        <v>12.48</v>
      </c>
      <c r="L48" s="1" t="n">
        <v>12.01</v>
      </c>
      <c r="M48" s="1" t="n">
        <v>15.56</v>
      </c>
      <c r="N48" s="1" t="n">
        <v>16.21</v>
      </c>
      <c r="O48" s="1" t="s">
        <v>169</v>
      </c>
      <c r="P48" s="1" t="n">
        <v>-0.657342657342657</v>
      </c>
      <c r="Q48" s="1" t="n">
        <v>0.020185498509854</v>
      </c>
      <c r="R48" s="1" t="n">
        <v>1158</v>
      </c>
      <c r="S48" s="1" t="n">
        <v>-198.14</v>
      </c>
      <c r="T48" s="1" t="s">
        <v>170</v>
      </c>
      <c r="U48" s="1" t="n">
        <v>94</v>
      </c>
      <c r="V48" s="1" t="s">
        <v>36</v>
      </c>
      <c r="W48" s="1" t="s">
        <v>171</v>
      </c>
      <c r="X48" s="1" t="s">
        <v>172</v>
      </c>
      <c r="Y48" s="1" t="s">
        <v>173</v>
      </c>
      <c r="Z48" s="1" t="s">
        <v>174</v>
      </c>
      <c r="AA48" s="1" t="s">
        <v>175</v>
      </c>
      <c r="AB48" s="1" t="s">
        <v>155</v>
      </c>
      <c r="AC48" s="1" t="s">
        <v>176</v>
      </c>
      <c r="AD48" s="1" t="s">
        <v>177</v>
      </c>
      <c r="AE48" s="1" t="s">
        <v>178</v>
      </c>
      <c r="AF48" s="1" t="s">
        <v>179</v>
      </c>
      <c r="AG48" s="1" t="s">
        <v>180</v>
      </c>
      <c r="AH48" s="1" t="s">
        <v>181</v>
      </c>
      <c r="AI48" s="1" t="s">
        <v>182</v>
      </c>
      <c r="AJ48" s="1" t="s">
        <v>183</v>
      </c>
      <c r="AK48" s="1" t="s">
        <v>184</v>
      </c>
      <c r="AL48" s="1" t="s">
        <v>89</v>
      </c>
      <c r="AM48" s="1" t="s">
        <v>185</v>
      </c>
      <c r="AN48" s="1" t="s">
        <v>20</v>
      </c>
      <c r="AO48" s="1" t="s">
        <v>186</v>
      </c>
      <c r="AP48" s="1" t="s">
        <v>187</v>
      </c>
      <c r="AQ48" s="1" t="s">
        <v>156</v>
      </c>
      <c r="AR48" s="1" t="s">
        <v>23</v>
      </c>
      <c r="AS48" s="1" t="s">
        <v>188</v>
      </c>
      <c r="AT48" s="1" t="s">
        <v>189</v>
      </c>
      <c r="AU48" s="1" t="s">
        <v>25</v>
      </c>
      <c r="AV48" s="1" t="s">
        <v>190</v>
      </c>
      <c r="AW48" s="1" t="s">
        <v>191</v>
      </c>
      <c r="AX48" s="1" t="s">
        <v>192</v>
      </c>
      <c r="AY48" s="1" t="s">
        <v>63</v>
      </c>
      <c r="AZ48" s="1" t="s">
        <v>158</v>
      </c>
      <c r="BA48" s="1" t="s">
        <v>193</v>
      </c>
      <c r="BB48" s="1" t="s">
        <v>194</v>
      </c>
      <c r="BC48" s="1" t="s">
        <v>195</v>
      </c>
      <c r="BD48" s="1" t="s">
        <v>90</v>
      </c>
      <c r="BE48" s="1" t="s">
        <v>26</v>
      </c>
      <c r="BF48" s="1" t="s">
        <v>196</v>
      </c>
      <c r="BG48" s="1" t="s">
        <v>197</v>
      </c>
      <c r="BH48" s="1" t="s">
        <v>198</v>
      </c>
      <c r="BI48" s="1" t="s">
        <v>199</v>
      </c>
      <c r="BJ48" s="1" t="s">
        <v>200</v>
      </c>
      <c r="BK48" s="1" t="s">
        <v>201</v>
      </c>
      <c r="BL48" s="1" t="s">
        <v>202</v>
      </c>
      <c r="BM48" s="1" t="s">
        <v>203</v>
      </c>
      <c r="BN48" s="1" t="s">
        <v>204</v>
      </c>
      <c r="BO48" s="1" t="s">
        <v>205</v>
      </c>
      <c r="BP48" s="1" t="s">
        <v>206</v>
      </c>
      <c r="BQ48" s="1" t="s">
        <v>207</v>
      </c>
      <c r="BR48" s="1" t="s">
        <v>208</v>
      </c>
      <c r="BS48" s="1" t="s">
        <v>209</v>
      </c>
      <c r="BT48" s="1" t="s">
        <v>210</v>
      </c>
      <c r="BU48" s="1" t="s">
        <v>211</v>
      </c>
      <c r="BV48" s="1" t="s">
        <v>212</v>
      </c>
      <c r="BW48" s="1" t="s">
        <v>213</v>
      </c>
      <c r="BX48" s="1" t="s">
        <v>214</v>
      </c>
      <c r="BY48" s="1" t="s">
        <v>215</v>
      </c>
      <c r="BZ48" s="1" t="s">
        <v>216</v>
      </c>
      <c r="CA48" s="1" t="s">
        <v>217</v>
      </c>
      <c r="CB48" s="1" t="s">
        <v>218</v>
      </c>
      <c r="CC48" s="1" t="s">
        <v>219</v>
      </c>
      <c r="CD48" s="1" t="s">
        <v>57</v>
      </c>
      <c r="CE48" s="1" t="s">
        <v>220</v>
      </c>
      <c r="CF48" s="1" t="s">
        <v>221</v>
      </c>
      <c r="CG48" s="1" t="s">
        <v>54</v>
      </c>
      <c r="CH48" s="1" t="s">
        <v>222</v>
      </c>
      <c r="CI48" s="1" t="s">
        <v>30</v>
      </c>
      <c r="CJ48" s="1" t="s">
        <v>223</v>
      </c>
      <c r="CK48" s="1" t="s">
        <v>224</v>
      </c>
      <c r="CL48" s="1" t="s">
        <v>225</v>
      </c>
      <c r="CM48" s="1" t="s">
        <v>226</v>
      </c>
      <c r="CN48" s="1" t="s">
        <v>227</v>
      </c>
      <c r="CO48" s="1" t="s">
        <v>228</v>
      </c>
      <c r="CP48" s="1" t="s">
        <v>229</v>
      </c>
      <c r="CQ48" s="1" t="s">
        <v>230</v>
      </c>
      <c r="CR48" s="1" t="s">
        <v>231</v>
      </c>
      <c r="CS48" s="1" t="s">
        <v>232</v>
      </c>
      <c r="CT48" s="1" t="s">
        <v>233</v>
      </c>
      <c r="CU48" s="1" t="s">
        <v>234</v>
      </c>
      <c r="CV48" s="1" t="s">
        <v>235</v>
      </c>
      <c r="CW48" s="1" t="s">
        <v>236</v>
      </c>
      <c r="CX48" s="1" t="s">
        <v>237</v>
      </c>
      <c r="CY48" s="1" t="s">
        <v>238</v>
      </c>
      <c r="CZ48" s="1" t="s">
        <v>239</v>
      </c>
      <c r="DA48" s="1" t="s">
        <v>240</v>
      </c>
      <c r="DB48" s="1" t="s">
        <v>49</v>
      </c>
      <c r="DC48" s="1" t="s">
        <v>24</v>
      </c>
      <c r="DD48" s="1" t="s">
        <v>33</v>
      </c>
      <c r="DE48" s="1" t="s">
        <v>50</v>
      </c>
      <c r="DF48" s="1" t="s">
        <v>241</v>
      </c>
      <c r="DG48" s="1" t="s">
        <v>29</v>
      </c>
      <c r="DH48" s="1" t="s">
        <v>61</v>
      </c>
      <c r="DI48" s="1" t="s">
        <v>242</v>
      </c>
      <c r="DJ48" s="1" t="s">
        <v>243</v>
      </c>
      <c r="DK48" s="1" t="s">
        <v>244</v>
      </c>
    </row>
    <row r="49" customFormat="false" ht="16" hidden="false" customHeight="false" outlineLevel="0" collapsed="false">
      <c r="A49" s="1" t="s">
        <v>743</v>
      </c>
      <c r="B49" s="1" t="n">
        <v>3.28</v>
      </c>
      <c r="C49" s="1" t="n">
        <v>5.82</v>
      </c>
      <c r="D49" s="1" t="n">
        <v>26.76</v>
      </c>
      <c r="E49" s="1" t="n">
        <v>14.36</v>
      </c>
      <c r="F49" s="1" t="n">
        <v>24.19</v>
      </c>
      <c r="G49" s="1" t="n">
        <v>32.54</v>
      </c>
      <c r="H49" s="1" t="s">
        <v>747</v>
      </c>
      <c r="I49" s="1" t="n">
        <v>9.06</v>
      </c>
      <c r="J49" s="1" t="n">
        <v>2.72</v>
      </c>
      <c r="K49" s="1" t="n">
        <v>7.84</v>
      </c>
      <c r="L49" s="1" t="n">
        <v>2.42</v>
      </c>
      <c r="M49" s="1" t="n">
        <v>0.67</v>
      </c>
      <c r="N49" s="1" t="n">
        <v>9.2</v>
      </c>
      <c r="O49" s="1" t="s">
        <v>748</v>
      </c>
      <c r="P49" s="1" t="n">
        <v>-0.86013986013986</v>
      </c>
      <c r="Q49" s="1" t="n">
        <v>0.000331668339126789</v>
      </c>
      <c r="R49" s="1" t="n">
        <v>359</v>
      </c>
      <c r="S49" s="1" t="n">
        <v>-62.04</v>
      </c>
      <c r="T49" s="1" t="s">
        <v>749</v>
      </c>
      <c r="U49" s="1" t="n">
        <v>3</v>
      </c>
      <c r="V49" s="1" t="s">
        <v>167</v>
      </c>
      <c r="W49" s="1" t="s">
        <v>19</v>
      </c>
      <c r="X49" s="1" t="s">
        <v>25</v>
      </c>
    </row>
    <row r="50" customFormat="false" ht="16" hidden="false" customHeight="false" outlineLevel="0" collapsed="false">
      <c r="A50" s="1" t="s">
        <v>743</v>
      </c>
      <c r="B50" s="1" t="n">
        <v>3.28</v>
      </c>
      <c r="C50" s="1" t="n">
        <v>5.82</v>
      </c>
      <c r="D50" s="1" t="n">
        <v>26.76</v>
      </c>
      <c r="E50" s="1" t="n">
        <v>14.36</v>
      </c>
      <c r="F50" s="1" t="n">
        <v>24.19</v>
      </c>
      <c r="G50" s="1" t="n">
        <v>32.54</v>
      </c>
      <c r="H50" s="1" t="s">
        <v>245</v>
      </c>
      <c r="I50" s="1" t="n">
        <v>1.9</v>
      </c>
      <c r="J50" s="1" t="n">
        <v>1.85</v>
      </c>
      <c r="K50" s="1" t="n">
        <v>1.96</v>
      </c>
      <c r="L50" s="1" t="n">
        <v>0.63</v>
      </c>
      <c r="M50" s="1" t="n">
        <v>1.91</v>
      </c>
      <c r="N50" s="1" t="n">
        <v>2.74</v>
      </c>
      <c r="O50" s="1" t="s">
        <v>246</v>
      </c>
      <c r="P50" s="1" t="n">
        <v>-0.762237762237762</v>
      </c>
      <c r="Q50" s="1" t="n">
        <v>0.00395044897254282</v>
      </c>
      <c r="R50" s="1" t="n">
        <v>1230</v>
      </c>
      <c r="S50" s="1" t="n">
        <v>-209.99</v>
      </c>
      <c r="T50" s="1" t="s">
        <v>247</v>
      </c>
      <c r="U50" s="1" t="n">
        <v>4</v>
      </c>
      <c r="V50" s="1" t="s">
        <v>167</v>
      </c>
      <c r="W50" s="1" t="s">
        <v>23</v>
      </c>
      <c r="X50" s="1" t="s">
        <v>31</v>
      </c>
      <c r="Y50" s="1" t="s">
        <v>33</v>
      </c>
    </row>
    <row r="51" customFormat="false" ht="16" hidden="false" customHeight="false" outlineLevel="0" collapsed="false">
      <c r="A51" s="1" t="s">
        <v>743</v>
      </c>
      <c r="B51" s="1" t="n">
        <v>3.28</v>
      </c>
      <c r="C51" s="1" t="n">
        <v>5.82</v>
      </c>
      <c r="D51" s="1" t="n">
        <v>26.76</v>
      </c>
      <c r="E51" s="1" t="n">
        <v>14.36</v>
      </c>
      <c r="F51" s="1" t="n">
        <v>24.19</v>
      </c>
      <c r="G51" s="1" t="n">
        <v>32.54</v>
      </c>
      <c r="H51" s="1" t="s">
        <v>750</v>
      </c>
      <c r="I51" s="1" t="n">
        <v>1.52</v>
      </c>
      <c r="J51" s="1" t="n">
        <v>3.69</v>
      </c>
      <c r="K51" s="1" t="n">
        <v>2.7</v>
      </c>
      <c r="L51" s="1" t="n">
        <v>2.03</v>
      </c>
      <c r="M51" s="1" t="n">
        <v>3.44</v>
      </c>
      <c r="N51" s="1" t="n">
        <v>5.64</v>
      </c>
      <c r="O51" s="1" t="s">
        <v>751</v>
      </c>
      <c r="P51" s="1" t="n">
        <v>-0.601398601398601</v>
      </c>
      <c r="Q51" s="1" t="n">
        <v>0.0385884529220193</v>
      </c>
      <c r="R51" s="1" t="n">
        <v>473</v>
      </c>
      <c r="S51" s="1" t="n">
        <v>-79.12</v>
      </c>
      <c r="T51" s="1" t="s">
        <v>752</v>
      </c>
      <c r="U51" s="1" t="n">
        <v>10</v>
      </c>
      <c r="V51" s="1" t="s">
        <v>19</v>
      </c>
      <c r="W51" s="1" t="s">
        <v>20</v>
      </c>
      <c r="X51" s="1" t="s">
        <v>23</v>
      </c>
      <c r="Y51" s="1" t="s">
        <v>25</v>
      </c>
      <c r="Z51" s="1" t="s">
        <v>29</v>
      </c>
      <c r="AA51" s="1" t="s">
        <v>33</v>
      </c>
      <c r="AB51" s="1" t="s">
        <v>36</v>
      </c>
      <c r="AC51" s="1" t="s">
        <v>85</v>
      </c>
      <c r="AD51" s="1" t="s">
        <v>753</v>
      </c>
      <c r="AE51" s="1" t="s">
        <v>33</v>
      </c>
    </row>
    <row r="52" customFormat="false" ht="16" hidden="false" customHeight="false" outlineLevel="0" collapsed="false">
      <c r="A52" s="1" t="s">
        <v>743</v>
      </c>
      <c r="B52" s="1" t="n">
        <v>3.28</v>
      </c>
      <c r="C52" s="1" t="n">
        <v>5.82</v>
      </c>
      <c r="D52" s="1" t="n">
        <v>26.76</v>
      </c>
      <c r="E52" s="1" t="n">
        <v>14.36</v>
      </c>
      <c r="F52" s="1" t="n">
        <v>24.19</v>
      </c>
      <c r="G52" s="1" t="n">
        <v>32.54</v>
      </c>
      <c r="H52" s="1" t="s">
        <v>376</v>
      </c>
      <c r="I52" s="1" t="n">
        <v>5.65</v>
      </c>
      <c r="J52" s="1" t="n">
        <v>5.26</v>
      </c>
      <c r="K52" s="1" t="n">
        <v>6.14</v>
      </c>
      <c r="L52" s="1" t="n">
        <v>6.43</v>
      </c>
      <c r="M52" s="1" t="n">
        <v>6.1</v>
      </c>
      <c r="N52" s="1" t="n">
        <v>6.63</v>
      </c>
      <c r="O52" s="1" t="s">
        <v>377</v>
      </c>
      <c r="P52" s="1" t="n">
        <v>-0.699300699300699</v>
      </c>
      <c r="Q52" s="1" t="n">
        <v>0.011374198642691</v>
      </c>
      <c r="R52" s="1" t="n">
        <v>614</v>
      </c>
      <c r="S52" s="1" t="n">
        <v>-123.12</v>
      </c>
      <c r="T52" s="1" t="s">
        <v>378</v>
      </c>
      <c r="U52" s="1" t="n">
        <v>2</v>
      </c>
      <c r="V52" s="1" t="s">
        <v>167</v>
      </c>
      <c r="W52" s="1" t="s">
        <v>31</v>
      </c>
    </row>
    <row r="53" customFormat="false" ht="16" hidden="false" customHeight="false" outlineLevel="0" collapsed="false">
      <c r="A53" s="1" t="s">
        <v>743</v>
      </c>
      <c r="B53" s="1" t="n">
        <v>3.28</v>
      </c>
      <c r="C53" s="1" t="n">
        <v>5.82</v>
      </c>
      <c r="D53" s="1" t="n">
        <v>26.76</v>
      </c>
      <c r="E53" s="1" t="n">
        <v>14.36</v>
      </c>
      <c r="F53" s="1" t="n">
        <v>24.19</v>
      </c>
      <c r="G53" s="1" t="n">
        <v>32.54</v>
      </c>
      <c r="H53" s="1" t="s">
        <v>379</v>
      </c>
      <c r="I53" s="1" t="n">
        <v>4.99</v>
      </c>
      <c r="J53" s="1" t="n">
        <v>3.62</v>
      </c>
      <c r="K53" s="1" t="n">
        <v>6.17</v>
      </c>
      <c r="L53" s="1" t="n">
        <v>4.29</v>
      </c>
      <c r="M53" s="1" t="n">
        <v>3.97</v>
      </c>
      <c r="N53" s="1" t="n">
        <v>6.72</v>
      </c>
      <c r="O53" s="1" t="s">
        <v>380</v>
      </c>
      <c r="P53" s="1" t="n">
        <v>-0.86013986013986</v>
      </c>
      <c r="Q53" s="1" t="n">
        <v>0.000331668339126789</v>
      </c>
      <c r="R53" s="1" t="n">
        <v>795</v>
      </c>
      <c r="S53" s="1" t="n">
        <v>-135.26</v>
      </c>
      <c r="T53" s="1" t="s">
        <v>381</v>
      </c>
      <c r="U53" s="1" t="n">
        <v>18</v>
      </c>
      <c r="V53" s="1" t="s">
        <v>382</v>
      </c>
      <c r="W53" s="1" t="s">
        <v>19</v>
      </c>
      <c r="X53" s="1" t="s">
        <v>23</v>
      </c>
      <c r="Y53" s="1" t="s">
        <v>383</v>
      </c>
      <c r="Z53" s="1" t="s">
        <v>50</v>
      </c>
      <c r="AA53" s="1" t="s">
        <v>384</v>
      </c>
      <c r="AB53" s="1" t="s">
        <v>189</v>
      </c>
      <c r="AC53" s="1" t="s">
        <v>385</v>
      </c>
      <c r="AD53" s="1" t="s">
        <v>26</v>
      </c>
      <c r="AE53" s="1" t="s">
        <v>386</v>
      </c>
      <c r="AF53" s="1" t="s">
        <v>387</v>
      </c>
      <c r="AG53" s="1" t="s">
        <v>388</v>
      </c>
      <c r="AH53" s="1" t="s">
        <v>389</v>
      </c>
      <c r="AI53" s="1" t="s">
        <v>163</v>
      </c>
      <c r="AJ53" s="1" t="s">
        <v>33</v>
      </c>
      <c r="AK53" s="1" t="s">
        <v>36</v>
      </c>
      <c r="AL53" s="1" t="s">
        <v>61</v>
      </c>
      <c r="AM53" s="1" t="s">
        <v>390</v>
      </c>
    </row>
    <row r="54" customFormat="false" ht="16" hidden="false" customHeight="false" outlineLevel="0" collapsed="false">
      <c r="A54" s="1" t="s">
        <v>743</v>
      </c>
      <c r="B54" s="1" t="n">
        <v>3.28</v>
      </c>
      <c r="C54" s="1" t="n">
        <v>5.82</v>
      </c>
      <c r="D54" s="1" t="n">
        <v>26.76</v>
      </c>
      <c r="E54" s="1" t="n">
        <v>14.36</v>
      </c>
      <c r="F54" s="1" t="n">
        <v>24.19</v>
      </c>
      <c r="G54" s="1" t="n">
        <v>32.54</v>
      </c>
      <c r="H54" s="1" t="s">
        <v>754</v>
      </c>
      <c r="I54" s="1" t="n">
        <v>1.33</v>
      </c>
      <c r="J54" s="1" t="n">
        <v>2.08</v>
      </c>
      <c r="K54" s="1" t="n">
        <v>1.68</v>
      </c>
      <c r="L54" s="1" t="n">
        <v>2.14</v>
      </c>
      <c r="M54" s="1" t="n">
        <v>1.68</v>
      </c>
      <c r="N54" s="1" t="n">
        <v>2.07</v>
      </c>
      <c r="O54" s="1" t="s">
        <v>755</v>
      </c>
      <c r="P54" s="1" t="n">
        <v>-0.588442233404211</v>
      </c>
      <c r="Q54" s="1" t="n">
        <v>0.0441447742190633</v>
      </c>
      <c r="R54" s="1" t="n">
        <v>314</v>
      </c>
      <c r="S54" s="1" t="n">
        <v>-62.03</v>
      </c>
      <c r="T54" s="1" t="s">
        <v>756</v>
      </c>
      <c r="U54" s="1" t="n">
        <v>4</v>
      </c>
      <c r="V54" s="1" t="s">
        <v>167</v>
      </c>
      <c r="W54" s="1" t="s">
        <v>156</v>
      </c>
      <c r="X54" s="1" t="s">
        <v>25</v>
      </c>
      <c r="Y54" s="1" t="s">
        <v>31</v>
      </c>
    </row>
    <row r="55" customFormat="false" ht="16" hidden="false" customHeight="false" outlineLevel="0" collapsed="false">
      <c r="A55" s="1" t="s">
        <v>743</v>
      </c>
      <c r="B55" s="1" t="n">
        <v>3.28</v>
      </c>
      <c r="C55" s="1" t="n">
        <v>5.82</v>
      </c>
      <c r="D55" s="1" t="n">
        <v>26.76</v>
      </c>
      <c r="E55" s="1" t="n">
        <v>14.36</v>
      </c>
      <c r="F55" s="1" t="n">
        <v>24.19</v>
      </c>
      <c r="G55" s="1" t="n">
        <v>32.54</v>
      </c>
      <c r="H55" s="1" t="s">
        <v>426</v>
      </c>
      <c r="I55" s="1" t="n">
        <v>0.86</v>
      </c>
      <c r="J55" s="1" t="n">
        <v>0.42</v>
      </c>
      <c r="K55" s="1" t="n">
        <v>0.64</v>
      </c>
      <c r="L55" s="1" t="n">
        <v>0.02</v>
      </c>
      <c r="M55" s="1" t="n">
        <v>0.21</v>
      </c>
      <c r="N55" s="1" t="n">
        <v>1.49</v>
      </c>
      <c r="O55" s="1" t="s">
        <v>427</v>
      </c>
      <c r="P55" s="1" t="n">
        <v>-0.811188811188811</v>
      </c>
      <c r="Q55" s="1" t="n">
        <v>0.00136331525272704</v>
      </c>
      <c r="R55" s="1" t="n">
        <v>863</v>
      </c>
      <c r="S55" s="1" t="n">
        <v>-147.05</v>
      </c>
      <c r="T55" s="1" t="s">
        <v>428</v>
      </c>
      <c r="U55" s="1" t="n">
        <v>17</v>
      </c>
      <c r="V55" s="1" t="s">
        <v>19</v>
      </c>
      <c r="W55" s="1" t="s">
        <v>20</v>
      </c>
      <c r="X55" s="1" t="s">
        <v>23</v>
      </c>
      <c r="Y55" s="1" t="s">
        <v>25</v>
      </c>
      <c r="Z55" s="1" t="s">
        <v>29</v>
      </c>
      <c r="AA55" s="1" t="s">
        <v>44</v>
      </c>
      <c r="AB55" s="1" t="s">
        <v>36</v>
      </c>
      <c r="AC55" s="1" t="s">
        <v>429</v>
      </c>
      <c r="AD55" s="1" t="s">
        <v>72</v>
      </c>
      <c r="AE55" s="1" t="s">
        <v>430</v>
      </c>
      <c r="AF55" s="1" t="s">
        <v>431</v>
      </c>
      <c r="AG55" s="1" t="s">
        <v>432</v>
      </c>
      <c r="AH55" s="1" t="s">
        <v>295</v>
      </c>
      <c r="AI55" s="1" t="s">
        <v>433</v>
      </c>
      <c r="AJ55" s="1" t="s">
        <v>434</v>
      </c>
      <c r="AK55" s="1" t="s">
        <v>435</v>
      </c>
      <c r="AL55" s="1" t="s">
        <v>436</v>
      </c>
    </row>
    <row r="56" customFormat="false" ht="16" hidden="false" customHeight="false" outlineLevel="0" collapsed="false">
      <c r="A56" s="1" t="s">
        <v>743</v>
      </c>
      <c r="B56" s="1" t="n">
        <v>3.28</v>
      </c>
      <c r="C56" s="1" t="n">
        <v>5.82</v>
      </c>
      <c r="D56" s="1" t="n">
        <v>26.76</v>
      </c>
      <c r="E56" s="1" t="n">
        <v>14.36</v>
      </c>
      <c r="F56" s="1" t="n">
        <v>24.19</v>
      </c>
      <c r="G56" s="1" t="n">
        <v>32.54</v>
      </c>
      <c r="H56" s="1" t="s">
        <v>437</v>
      </c>
      <c r="I56" s="1" t="n">
        <v>0.06</v>
      </c>
      <c r="J56" s="1" t="n">
        <v>0.02</v>
      </c>
      <c r="K56" s="1" t="n">
        <v>0.03</v>
      </c>
      <c r="L56" s="1" t="n">
        <v>0.03</v>
      </c>
      <c r="M56" s="1" t="n">
        <v>0.08</v>
      </c>
      <c r="N56" s="1" t="n">
        <v>0.08</v>
      </c>
      <c r="O56" s="1" t="s">
        <v>438</v>
      </c>
      <c r="P56" s="1" t="n">
        <v>-0.596266521890892</v>
      </c>
      <c r="Q56" s="1" t="n">
        <v>0.0407260339961109</v>
      </c>
      <c r="R56" s="1" t="n">
        <v>954</v>
      </c>
      <c r="S56" s="1" t="n">
        <v>-159.61</v>
      </c>
      <c r="T56" s="1" t="s">
        <v>439</v>
      </c>
      <c r="U56" s="1" t="n">
        <v>16</v>
      </c>
      <c r="V56" s="1" t="s">
        <v>177</v>
      </c>
      <c r="W56" s="1" t="s">
        <v>440</v>
      </c>
      <c r="X56" s="1" t="s">
        <v>23</v>
      </c>
      <c r="Y56" s="1" t="s">
        <v>50</v>
      </c>
      <c r="Z56" s="1" t="s">
        <v>128</v>
      </c>
      <c r="AA56" s="1" t="s">
        <v>441</v>
      </c>
      <c r="AB56" s="1" t="s">
        <v>64</v>
      </c>
      <c r="AC56" s="1" t="s">
        <v>442</v>
      </c>
      <c r="AD56" s="1" t="s">
        <v>226</v>
      </c>
      <c r="AE56" s="1" t="s">
        <v>443</v>
      </c>
      <c r="AF56" s="1" t="s">
        <v>444</v>
      </c>
      <c r="AG56" s="1" t="s">
        <v>445</v>
      </c>
      <c r="AH56" s="1" t="s">
        <v>446</v>
      </c>
      <c r="AI56" s="1" t="s">
        <v>447</v>
      </c>
      <c r="AJ56" s="1" t="s">
        <v>448</v>
      </c>
      <c r="AK56" s="1" t="s">
        <v>449</v>
      </c>
    </row>
    <row r="57" customFormat="false" ht="16" hidden="false" customHeight="false" outlineLevel="0" collapsed="false">
      <c r="A57" s="1" t="s">
        <v>743</v>
      </c>
      <c r="B57" s="1" t="n">
        <v>3.28</v>
      </c>
      <c r="C57" s="1" t="n">
        <v>5.82</v>
      </c>
      <c r="D57" s="1" t="n">
        <v>26.76</v>
      </c>
      <c r="E57" s="1" t="n">
        <v>14.36</v>
      </c>
      <c r="F57" s="1" t="n">
        <v>24.19</v>
      </c>
      <c r="G57" s="1" t="n">
        <v>32.54</v>
      </c>
      <c r="H57" s="1" t="s">
        <v>757</v>
      </c>
      <c r="I57" s="1" t="n">
        <v>1.97</v>
      </c>
      <c r="J57" s="1" t="n">
        <v>3.59</v>
      </c>
      <c r="K57" s="1" t="n">
        <v>3.62</v>
      </c>
      <c r="L57" s="1" t="n">
        <v>3.73</v>
      </c>
      <c r="M57" s="1" t="n">
        <v>4.08</v>
      </c>
      <c r="N57" s="1" t="n">
        <v>9.29</v>
      </c>
      <c r="O57" s="1" t="s">
        <v>758</v>
      </c>
      <c r="P57" s="1" t="n">
        <v>-0.643356643356643</v>
      </c>
      <c r="Q57" s="1" t="n">
        <v>0.0240031912007135</v>
      </c>
      <c r="R57" s="1" t="n">
        <v>316</v>
      </c>
      <c r="S57" s="1" t="n">
        <v>-61.39</v>
      </c>
      <c r="T57" s="1" t="s">
        <v>759</v>
      </c>
      <c r="U57" s="1" t="n">
        <v>13</v>
      </c>
      <c r="V57" s="1" t="s">
        <v>20</v>
      </c>
      <c r="W57" s="1" t="s">
        <v>29</v>
      </c>
      <c r="X57" s="1" t="s">
        <v>25</v>
      </c>
      <c r="Y57" s="1" t="s">
        <v>19</v>
      </c>
      <c r="Z57" s="1" t="s">
        <v>100</v>
      </c>
      <c r="AA57" s="1" t="s">
        <v>226</v>
      </c>
      <c r="AB57" s="1" t="s">
        <v>162</v>
      </c>
      <c r="AC57" s="1" t="s">
        <v>760</v>
      </c>
      <c r="AD57" s="1" t="s">
        <v>761</v>
      </c>
      <c r="AE57" s="1" t="s">
        <v>762</v>
      </c>
      <c r="AF57" s="1" t="s">
        <v>270</v>
      </c>
      <c r="AG57" s="1" t="s">
        <v>763</v>
      </c>
      <c r="AH57" s="1" t="s">
        <v>764</v>
      </c>
    </row>
    <row r="58" customFormat="false" ht="16" hidden="false" customHeight="false" outlineLevel="0" collapsed="false">
      <c r="A58" s="1" t="s">
        <v>743</v>
      </c>
      <c r="B58" s="1" t="n">
        <v>3.28</v>
      </c>
      <c r="C58" s="1" t="n">
        <v>5.82</v>
      </c>
      <c r="D58" s="1" t="n">
        <v>26.76</v>
      </c>
      <c r="E58" s="1" t="n">
        <v>14.36</v>
      </c>
      <c r="F58" s="1" t="n">
        <v>24.19</v>
      </c>
      <c r="G58" s="1" t="n">
        <v>32.54</v>
      </c>
      <c r="H58" s="1" t="s">
        <v>450</v>
      </c>
      <c r="I58" s="1" t="n">
        <v>20.91</v>
      </c>
      <c r="J58" s="1" t="n">
        <v>14.69</v>
      </c>
      <c r="K58" s="1" t="n">
        <v>24.84</v>
      </c>
      <c r="L58" s="1" t="n">
        <v>9.21</v>
      </c>
      <c r="M58" s="1" t="n">
        <v>13.4</v>
      </c>
      <c r="N58" s="1" t="n">
        <v>29.91</v>
      </c>
      <c r="O58" s="1" t="s">
        <v>451</v>
      </c>
      <c r="P58" s="1" t="n">
        <v>-0.762237762237762</v>
      </c>
      <c r="Q58" s="1" t="n">
        <v>0.00395044897254282</v>
      </c>
      <c r="R58" s="1" t="n">
        <v>309</v>
      </c>
      <c r="S58" s="1" t="n">
        <v>-61.9</v>
      </c>
      <c r="T58" s="1" t="s">
        <v>452</v>
      </c>
      <c r="U58" s="1" t="n">
        <v>28</v>
      </c>
      <c r="V58" s="1" t="s">
        <v>453</v>
      </c>
      <c r="W58" s="1" t="s">
        <v>36</v>
      </c>
      <c r="X58" s="1" t="s">
        <v>454</v>
      </c>
      <c r="Y58" s="1" t="s">
        <v>19</v>
      </c>
      <c r="Z58" s="1" t="s">
        <v>20</v>
      </c>
      <c r="AA58" s="1" t="s">
        <v>23</v>
      </c>
      <c r="AB58" s="1" t="s">
        <v>49</v>
      </c>
      <c r="AC58" s="1" t="s">
        <v>50</v>
      </c>
      <c r="AD58" s="1" t="s">
        <v>24</v>
      </c>
      <c r="AE58" s="1" t="s">
        <v>25</v>
      </c>
      <c r="AF58" s="1" t="s">
        <v>77</v>
      </c>
      <c r="AG58" s="1" t="s">
        <v>90</v>
      </c>
      <c r="AH58" s="1" t="s">
        <v>455</v>
      </c>
      <c r="AI58" s="1" t="s">
        <v>295</v>
      </c>
      <c r="AJ58" s="1" t="s">
        <v>397</v>
      </c>
      <c r="AK58" s="1" t="s">
        <v>456</v>
      </c>
      <c r="AL58" s="1" t="s">
        <v>72</v>
      </c>
      <c r="AM58" s="1" t="s">
        <v>54</v>
      </c>
      <c r="AN58" s="1" t="s">
        <v>30</v>
      </c>
      <c r="AO58" s="1" t="s">
        <v>457</v>
      </c>
      <c r="AP58" s="1" t="s">
        <v>458</v>
      </c>
      <c r="AQ58" s="1" t="s">
        <v>459</v>
      </c>
      <c r="AR58" s="1" t="s">
        <v>460</v>
      </c>
      <c r="AS58" s="1" t="s">
        <v>461</v>
      </c>
      <c r="AT58" s="1" t="s">
        <v>33</v>
      </c>
      <c r="AU58" s="1" t="s">
        <v>462</v>
      </c>
      <c r="AV58" s="1" t="s">
        <v>463</v>
      </c>
      <c r="AW58" s="1" t="s">
        <v>464</v>
      </c>
    </row>
    <row r="59" customFormat="false" ht="16" hidden="false" customHeight="false" outlineLevel="0" collapsed="false">
      <c r="A59" s="1" t="s">
        <v>743</v>
      </c>
      <c r="B59" s="1" t="n">
        <v>3.28</v>
      </c>
      <c r="C59" s="1" t="n">
        <v>5.82</v>
      </c>
      <c r="D59" s="1" t="n">
        <v>26.76</v>
      </c>
      <c r="E59" s="1" t="n">
        <v>14.36</v>
      </c>
      <c r="F59" s="1" t="n">
        <v>24.19</v>
      </c>
      <c r="G59" s="1" t="n">
        <v>32.54</v>
      </c>
      <c r="H59" s="1" t="s">
        <v>765</v>
      </c>
      <c r="I59" s="1" t="n">
        <v>13.74</v>
      </c>
      <c r="J59" s="1" t="n">
        <v>14.33</v>
      </c>
      <c r="K59" s="1" t="n">
        <v>14.99</v>
      </c>
      <c r="L59" s="1" t="n">
        <v>7.39</v>
      </c>
      <c r="M59" s="1" t="n">
        <v>15.67</v>
      </c>
      <c r="N59" s="1" t="n">
        <v>18</v>
      </c>
      <c r="O59" s="1" t="s">
        <v>766</v>
      </c>
      <c r="P59" s="1" t="n">
        <v>-0.748251748251748</v>
      </c>
      <c r="Q59" s="1" t="n">
        <v>0.005124081698753</v>
      </c>
      <c r="R59" s="1" t="n">
        <v>345</v>
      </c>
      <c r="S59" s="1" t="n">
        <v>-58.28</v>
      </c>
      <c r="T59" s="1" t="s">
        <v>767</v>
      </c>
      <c r="U59" s="1" t="n">
        <v>3</v>
      </c>
      <c r="V59" s="1" t="s">
        <v>167</v>
      </c>
      <c r="W59" s="1" t="s">
        <v>23</v>
      </c>
      <c r="X59" s="1" t="s">
        <v>31</v>
      </c>
    </row>
    <row r="60" customFormat="false" ht="16" hidden="false" customHeight="false" outlineLevel="0" collapsed="false">
      <c r="A60" s="1" t="s">
        <v>743</v>
      </c>
      <c r="B60" s="1" t="n">
        <v>3.28</v>
      </c>
      <c r="C60" s="1" t="n">
        <v>5.82</v>
      </c>
      <c r="D60" s="1" t="n">
        <v>26.76</v>
      </c>
      <c r="E60" s="1" t="n">
        <v>14.36</v>
      </c>
      <c r="F60" s="1" t="n">
        <v>24.19</v>
      </c>
      <c r="G60" s="1" t="n">
        <v>32.54</v>
      </c>
      <c r="H60" s="1" t="s">
        <v>465</v>
      </c>
      <c r="I60" s="1" t="n">
        <v>12.36</v>
      </c>
      <c r="J60" s="1" t="n">
        <v>6.72</v>
      </c>
      <c r="K60" s="1" t="n">
        <v>7.41</v>
      </c>
      <c r="L60" s="1" t="n">
        <v>1.93</v>
      </c>
      <c r="M60" s="1" t="n">
        <v>3.95</v>
      </c>
      <c r="N60" s="1" t="n">
        <v>8.77</v>
      </c>
      <c r="O60" s="1" t="s">
        <v>466</v>
      </c>
      <c r="P60" s="1" t="n">
        <v>-0.72027972027972</v>
      </c>
      <c r="Q60" s="1" t="n">
        <v>0.00823976871233834</v>
      </c>
      <c r="R60" s="1" t="n">
        <v>351</v>
      </c>
      <c r="S60" s="1" t="n">
        <v>-59.97</v>
      </c>
      <c r="T60" s="1" t="s">
        <v>467</v>
      </c>
      <c r="U60" s="1" t="n">
        <v>15</v>
      </c>
      <c r="V60" s="1" t="s">
        <v>19</v>
      </c>
      <c r="W60" s="1" t="s">
        <v>89</v>
      </c>
      <c r="X60" s="1" t="s">
        <v>20</v>
      </c>
      <c r="Y60" s="1" t="s">
        <v>156</v>
      </c>
      <c r="Z60" s="1" t="s">
        <v>23</v>
      </c>
      <c r="AA60" s="1" t="s">
        <v>25</v>
      </c>
      <c r="AB60" s="1" t="s">
        <v>216</v>
      </c>
      <c r="AC60" s="1" t="s">
        <v>468</v>
      </c>
      <c r="AD60" s="1" t="s">
        <v>30</v>
      </c>
      <c r="AE60" s="1" t="s">
        <v>32</v>
      </c>
      <c r="AF60" s="1" t="s">
        <v>50</v>
      </c>
      <c r="AG60" s="1" t="s">
        <v>33</v>
      </c>
      <c r="AH60" s="1" t="s">
        <v>384</v>
      </c>
      <c r="AI60" s="1" t="s">
        <v>432</v>
      </c>
      <c r="AJ60" s="1" t="s">
        <v>469</v>
      </c>
    </row>
    <row r="61" customFormat="false" ht="16" hidden="false" customHeight="false" outlineLevel="0" collapsed="false">
      <c r="A61" s="1" t="s">
        <v>743</v>
      </c>
      <c r="B61" s="1" t="n">
        <v>3.28</v>
      </c>
      <c r="C61" s="1" t="n">
        <v>5.82</v>
      </c>
      <c r="D61" s="1" t="n">
        <v>26.76</v>
      </c>
      <c r="E61" s="1" t="n">
        <v>14.36</v>
      </c>
      <c r="F61" s="1" t="n">
        <v>24.19</v>
      </c>
      <c r="G61" s="1" t="n">
        <v>32.54</v>
      </c>
      <c r="H61" s="1" t="s">
        <v>470</v>
      </c>
      <c r="I61" s="1" t="n">
        <v>3.38</v>
      </c>
      <c r="J61" s="1" t="n">
        <v>2.26</v>
      </c>
      <c r="K61" s="1" t="n">
        <v>2.15</v>
      </c>
      <c r="L61" s="1" t="n">
        <v>1.14</v>
      </c>
      <c r="M61" s="1" t="n">
        <v>2.74</v>
      </c>
      <c r="N61" s="1" t="n">
        <v>3</v>
      </c>
      <c r="O61" s="1" t="s">
        <v>471</v>
      </c>
      <c r="P61" s="1" t="n">
        <v>-0.643356643356643</v>
      </c>
      <c r="Q61" s="1" t="n">
        <v>0.0240031912007135</v>
      </c>
      <c r="R61" s="1" t="n">
        <v>491</v>
      </c>
      <c r="S61" s="1" t="n">
        <v>-79.87</v>
      </c>
      <c r="T61" s="1" t="s">
        <v>472</v>
      </c>
      <c r="U61" s="1" t="n">
        <v>18</v>
      </c>
      <c r="V61" s="1" t="s">
        <v>473</v>
      </c>
      <c r="W61" s="1" t="s">
        <v>19</v>
      </c>
      <c r="X61" s="1" t="s">
        <v>474</v>
      </c>
      <c r="Y61" s="1" t="s">
        <v>23</v>
      </c>
      <c r="Z61" s="1" t="s">
        <v>32</v>
      </c>
      <c r="AA61" s="1" t="s">
        <v>283</v>
      </c>
      <c r="AB61" s="1" t="s">
        <v>26</v>
      </c>
      <c r="AC61" s="1" t="s">
        <v>475</v>
      </c>
      <c r="AD61" s="1" t="s">
        <v>31</v>
      </c>
      <c r="AE61" s="1" t="s">
        <v>476</v>
      </c>
      <c r="AF61" s="1" t="s">
        <v>477</v>
      </c>
      <c r="AG61" s="1" t="s">
        <v>478</v>
      </c>
      <c r="AH61" s="1" t="s">
        <v>33</v>
      </c>
      <c r="AI61" s="1" t="s">
        <v>19</v>
      </c>
      <c r="AJ61" s="1" t="s">
        <v>23</v>
      </c>
      <c r="AK61" s="1" t="s">
        <v>26</v>
      </c>
      <c r="AL61" s="1" t="s">
        <v>31</v>
      </c>
      <c r="AM61" s="1" t="s">
        <v>33</v>
      </c>
    </row>
    <row r="62" customFormat="false" ht="16" hidden="false" customHeight="false" outlineLevel="0" collapsed="false">
      <c r="A62" s="1" t="s">
        <v>743</v>
      </c>
      <c r="B62" s="1" t="n">
        <v>3.28</v>
      </c>
      <c r="C62" s="1" t="n">
        <v>5.82</v>
      </c>
      <c r="D62" s="1" t="n">
        <v>26.76</v>
      </c>
      <c r="E62" s="1" t="n">
        <v>14.36</v>
      </c>
      <c r="F62" s="1" t="n">
        <v>24.19</v>
      </c>
      <c r="G62" s="1" t="n">
        <v>32.54</v>
      </c>
      <c r="H62" s="1" t="s">
        <v>483</v>
      </c>
      <c r="I62" s="1" t="n">
        <v>13.87</v>
      </c>
      <c r="J62" s="1" t="n">
        <v>10.14</v>
      </c>
      <c r="K62" s="1" t="n">
        <v>13.85</v>
      </c>
      <c r="L62" s="1" t="n">
        <v>6.92</v>
      </c>
      <c r="M62" s="1" t="n">
        <v>11.48</v>
      </c>
      <c r="N62" s="1" t="n">
        <v>22.06</v>
      </c>
      <c r="O62" s="1" t="s">
        <v>484</v>
      </c>
      <c r="P62" s="1" t="n">
        <v>-0.769230769230769</v>
      </c>
      <c r="Q62" s="1" t="n">
        <v>0.00344645026182744</v>
      </c>
      <c r="R62" s="1" t="n">
        <v>1151</v>
      </c>
      <c r="S62" s="1" t="n">
        <v>-194.41</v>
      </c>
      <c r="T62" s="1" t="s">
        <v>485</v>
      </c>
      <c r="U62" s="1" t="n">
        <v>3</v>
      </c>
      <c r="V62" s="1" t="s">
        <v>167</v>
      </c>
      <c r="W62" s="1" t="s">
        <v>23</v>
      </c>
      <c r="X62" s="1" t="s">
        <v>31</v>
      </c>
    </row>
    <row r="63" customFormat="false" ht="16" hidden="false" customHeight="false" outlineLevel="0" collapsed="false">
      <c r="A63" s="1" t="s">
        <v>743</v>
      </c>
      <c r="B63" s="1" t="n">
        <v>3.28</v>
      </c>
      <c r="C63" s="1" t="n">
        <v>5.82</v>
      </c>
      <c r="D63" s="1" t="n">
        <v>26.76</v>
      </c>
      <c r="E63" s="1" t="n">
        <v>14.36</v>
      </c>
      <c r="F63" s="1" t="n">
        <v>24.19</v>
      </c>
      <c r="G63" s="1" t="n">
        <v>32.54</v>
      </c>
      <c r="H63" s="1" t="s">
        <v>486</v>
      </c>
      <c r="I63" s="1" t="n">
        <v>0.58</v>
      </c>
      <c r="J63" s="1" t="n">
        <v>0.3</v>
      </c>
      <c r="K63" s="1" t="n">
        <v>0.47</v>
      </c>
      <c r="L63" s="1" t="n">
        <v>0.31</v>
      </c>
      <c r="M63" s="1" t="n">
        <v>0.3</v>
      </c>
      <c r="N63" s="1" t="n">
        <v>1.01</v>
      </c>
      <c r="O63" s="1" t="s">
        <v>486</v>
      </c>
      <c r="P63" s="1" t="n">
        <v>-0.856145621103455</v>
      </c>
      <c r="Q63" s="1" t="n">
        <v>0.000379135720880885</v>
      </c>
      <c r="R63" s="1" t="n">
        <v>1015</v>
      </c>
      <c r="S63" s="1" t="n">
        <v>-182.2</v>
      </c>
      <c r="T63" s="1" t="s">
        <v>487</v>
      </c>
      <c r="U63" s="1" t="n">
        <v>6</v>
      </c>
      <c r="V63" s="1" t="s">
        <v>488</v>
      </c>
      <c r="W63" s="1" t="s">
        <v>489</v>
      </c>
      <c r="X63" s="1" t="s">
        <v>156</v>
      </c>
      <c r="Y63" s="1" t="s">
        <v>286</v>
      </c>
      <c r="Z63" s="1" t="s">
        <v>490</v>
      </c>
      <c r="AA63" s="1" t="s">
        <v>33</v>
      </c>
    </row>
    <row r="64" customFormat="false" ht="16" hidden="false" customHeight="false" outlineLevel="0" collapsed="false">
      <c r="A64" s="1" t="s">
        <v>743</v>
      </c>
      <c r="B64" s="1" t="n">
        <v>3.28</v>
      </c>
      <c r="C64" s="1" t="n">
        <v>5.82</v>
      </c>
      <c r="D64" s="1" t="n">
        <v>26.76</v>
      </c>
      <c r="E64" s="1" t="n">
        <v>14.36</v>
      </c>
      <c r="F64" s="1" t="n">
        <v>24.19</v>
      </c>
      <c r="G64" s="1" t="n">
        <v>32.54</v>
      </c>
      <c r="H64" s="1" t="s">
        <v>768</v>
      </c>
      <c r="I64" s="1" t="n">
        <v>1.65</v>
      </c>
      <c r="J64" s="1" t="n">
        <v>1.28</v>
      </c>
      <c r="K64" s="1" t="n">
        <v>1.88</v>
      </c>
      <c r="L64" s="1" t="n">
        <v>0.55</v>
      </c>
      <c r="M64" s="1" t="n">
        <v>1.32</v>
      </c>
      <c r="N64" s="1" t="n">
        <v>2.19</v>
      </c>
      <c r="O64" s="1" t="s">
        <v>769</v>
      </c>
      <c r="P64" s="1" t="n">
        <v>-0.853146853146853</v>
      </c>
      <c r="Q64" s="1" t="n">
        <v>0.000418117940415019</v>
      </c>
      <c r="R64" s="1" t="n">
        <v>398</v>
      </c>
      <c r="S64" s="1" t="n">
        <v>-85.54</v>
      </c>
      <c r="T64" s="1" t="s">
        <v>770</v>
      </c>
      <c r="U64" s="1" t="n">
        <v>10</v>
      </c>
      <c r="V64" s="1" t="s">
        <v>31</v>
      </c>
      <c r="W64" s="1" t="s">
        <v>44</v>
      </c>
      <c r="X64" s="1" t="s">
        <v>33</v>
      </c>
      <c r="Y64" s="1" t="s">
        <v>23</v>
      </c>
      <c r="Z64" s="1" t="s">
        <v>771</v>
      </c>
      <c r="AA64" s="1" t="s">
        <v>230</v>
      </c>
      <c r="AB64" s="1" t="s">
        <v>772</v>
      </c>
      <c r="AC64" s="1" t="s">
        <v>773</v>
      </c>
      <c r="AD64" s="1" t="s">
        <v>31</v>
      </c>
      <c r="AE64" s="1" t="s">
        <v>31</v>
      </c>
    </row>
    <row r="65" customFormat="false" ht="16" hidden="false" customHeight="false" outlineLevel="0" collapsed="false">
      <c r="A65" s="1" t="s">
        <v>743</v>
      </c>
      <c r="B65" s="1" t="n">
        <v>3.28</v>
      </c>
      <c r="C65" s="1" t="n">
        <v>5.82</v>
      </c>
      <c r="D65" s="1" t="n">
        <v>26.76</v>
      </c>
      <c r="E65" s="1" t="n">
        <v>14.36</v>
      </c>
      <c r="F65" s="1" t="n">
        <v>24.19</v>
      </c>
      <c r="G65" s="1" t="n">
        <v>32.54</v>
      </c>
      <c r="H65" s="1" t="s">
        <v>774</v>
      </c>
      <c r="I65" s="1" t="n">
        <v>3.23</v>
      </c>
      <c r="J65" s="1" t="n">
        <v>3.57</v>
      </c>
      <c r="K65" s="1" t="n">
        <v>3.35</v>
      </c>
      <c r="L65" s="1" t="n">
        <v>1.2</v>
      </c>
      <c r="M65" s="1" t="n">
        <v>4.11</v>
      </c>
      <c r="N65" s="1" t="n">
        <v>5.52</v>
      </c>
      <c r="O65" s="1" t="s">
        <v>775</v>
      </c>
      <c r="P65" s="1" t="n">
        <v>-0.727272727272727</v>
      </c>
      <c r="Q65" s="1" t="n">
        <v>0.00735502885780503</v>
      </c>
      <c r="R65" s="1" t="n">
        <v>531</v>
      </c>
      <c r="S65" s="1" t="n">
        <v>-96.83</v>
      </c>
      <c r="T65" s="1" t="s">
        <v>776</v>
      </c>
      <c r="U65" s="1" t="n">
        <v>76</v>
      </c>
      <c r="V65" s="1" t="s">
        <v>36</v>
      </c>
      <c r="W65" s="1" t="s">
        <v>174</v>
      </c>
      <c r="X65" s="1" t="s">
        <v>175</v>
      </c>
      <c r="Y65" s="1" t="s">
        <v>177</v>
      </c>
      <c r="Z65" s="1" t="s">
        <v>777</v>
      </c>
      <c r="AA65" s="1" t="s">
        <v>778</v>
      </c>
      <c r="AB65" s="1" t="s">
        <v>183</v>
      </c>
      <c r="AC65" s="1" t="s">
        <v>167</v>
      </c>
      <c r="AD65" s="1" t="s">
        <v>19</v>
      </c>
      <c r="AE65" s="1" t="s">
        <v>89</v>
      </c>
      <c r="AF65" s="1" t="s">
        <v>20</v>
      </c>
      <c r="AG65" s="1" t="s">
        <v>23</v>
      </c>
      <c r="AH65" s="1" t="s">
        <v>50</v>
      </c>
      <c r="AI65" s="1" t="s">
        <v>779</v>
      </c>
      <c r="AJ65" s="1" t="s">
        <v>25</v>
      </c>
      <c r="AK65" s="1" t="s">
        <v>77</v>
      </c>
      <c r="AL65" s="1" t="s">
        <v>780</v>
      </c>
      <c r="AM65" s="1" t="s">
        <v>707</v>
      </c>
      <c r="AN65" s="1" t="s">
        <v>781</v>
      </c>
      <c r="AO65" s="1" t="s">
        <v>782</v>
      </c>
      <c r="AP65" s="1" t="s">
        <v>783</v>
      </c>
      <c r="AQ65" s="1" t="s">
        <v>290</v>
      </c>
      <c r="AR65" s="1" t="s">
        <v>26</v>
      </c>
      <c r="AS65" s="1" t="s">
        <v>639</v>
      </c>
      <c r="AT65" s="1" t="s">
        <v>291</v>
      </c>
      <c r="AU65" s="1" t="s">
        <v>784</v>
      </c>
      <c r="AV65" s="1" t="s">
        <v>785</v>
      </c>
      <c r="AW65" s="1" t="s">
        <v>786</v>
      </c>
      <c r="AX65" s="1" t="s">
        <v>787</v>
      </c>
      <c r="AY65" s="1" t="s">
        <v>252</v>
      </c>
      <c r="AZ65" s="1" t="s">
        <v>686</v>
      </c>
      <c r="BA65" s="1" t="s">
        <v>788</v>
      </c>
      <c r="BB65" s="1" t="s">
        <v>789</v>
      </c>
      <c r="BC65" s="1" t="s">
        <v>790</v>
      </c>
      <c r="BD65" s="1" t="s">
        <v>791</v>
      </c>
      <c r="BE65" s="1" t="s">
        <v>792</v>
      </c>
      <c r="BF65" s="1" t="s">
        <v>793</v>
      </c>
      <c r="BG65" s="1" t="s">
        <v>794</v>
      </c>
      <c r="BH65" s="1" t="s">
        <v>795</v>
      </c>
      <c r="BI65" s="1" t="s">
        <v>443</v>
      </c>
      <c r="BJ65" s="1" t="s">
        <v>796</v>
      </c>
      <c r="BK65" s="1" t="s">
        <v>797</v>
      </c>
      <c r="BL65" s="1" t="s">
        <v>94</v>
      </c>
      <c r="BM65" s="1" t="s">
        <v>95</v>
      </c>
      <c r="BN65" s="1" t="s">
        <v>798</v>
      </c>
      <c r="BO65" s="1" t="s">
        <v>308</v>
      </c>
      <c r="BP65" s="1" t="s">
        <v>161</v>
      </c>
      <c r="BQ65" s="1" t="s">
        <v>799</v>
      </c>
      <c r="BR65" s="1" t="s">
        <v>312</v>
      </c>
      <c r="BS65" s="1" t="s">
        <v>800</v>
      </c>
      <c r="BT65" s="1" t="s">
        <v>801</v>
      </c>
      <c r="BU65" s="1" t="s">
        <v>444</v>
      </c>
      <c r="BV65" s="1" t="s">
        <v>29</v>
      </c>
      <c r="BW65" s="1" t="s">
        <v>57</v>
      </c>
      <c r="BX65" s="1" t="s">
        <v>802</v>
      </c>
      <c r="BY65" s="1" t="s">
        <v>803</v>
      </c>
      <c r="BZ65" s="1" t="s">
        <v>54</v>
      </c>
      <c r="CA65" s="1" t="s">
        <v>30</v>
      </c>
      <c r="CB65" s="1" t="s">
        <v>31</v>
      </c>
      <c r="CC65" s="1" t="s">
        <v>804</v>
      </c>
      <c r="CD65" s="1" t="s">
        <v>224</v>
      </c>
      <c r="CE65" s="1" t="s">
        <v>805</v>
      </c>
      <c r="CF65" s="1" t="s">
        <v>806</v>
      </c>
      <c r="CG65" s="1" t="s">
        <v>807</v>
      </c>
      <c r="CH65" s="1" t="s">
        <v>808</v>
      </c>
      <c r="CI65" s="1" t="s">
        <v>809</v>
      </c>
      <c r="CJ65" s="1" t="s">
        <v>810</v>
      </c>
      <c r="CK65" s="1" t="s">
        <v>811</v>
      </c>
      <c r="CL65" s="1" t="s">
        <v>812</v>
      </c>
      <c r="CM65" s="1" t="s">
        <v>813</v>
      </c>
      <c r="CN65" s="1" t="s">
        <v>164</v>
      </c>
      <c r="CO65" s="1" t="s">
        <v>814</v>
      </c>
      <c r="CP65" s="1" t="s">
        <v>355</v>
      </c>
      <c r="CQ65" s="1" t="s">
        <v>33</v>
      </c>
      <c r="CR65" s="1" t="s">
        <v>271</v>
      </c>
      <c r="CS65" s="1" t="s">
        <v>815</v>
      </c>
    </row>
    <row r="66" customFormat="false" ht="16" hidden="false" customHeight="false" outlineLevel="0" collapsed="false">
      <c r="A66" s="1" t="s">
        <v>743</v>
      </c>
      <c r="B66" s="1" t="n">
        <v>3.28</v>
      </c>
      <c r="C66" s="1" t="n">
        <v>5.82</v>
      </c>
      <c r="D66" s="1" t="n">
        <v>26.76</v>
      </c>
      <c r="E66" s="1" t="n">
        <v>14.36</v>
      </c>
      <c r="F66" s="1" t="n">
        <v>24.19</v>
      </c>
      <c r="G66" s="1" t="n">
        <v>32.54</v>
      </c>
      <c r="H66" s="1" t="s">
        <v>816</v>
      </c>
      <c r="I66" s="1" t="n">
        <v>0.68</v>
      </c>
      <c r="J66" s="1" t="n">
        <v>0.73</v>
      </c>
      <c r="K66" s="1" t="n">
        <v>0.51</v>
      </c>
      <c r="L66" s="1" t="n">
        <v>0.19</v>
      </c>
      <c r="M66" s="1" t="n">
        <v>0.55</v>
      </c>
      <c r="N66" s="1" t="n">
        <v>2.89</v>
      </c>
      <c r="O66" s="1" t="s">
        <v>816</v>
      </c>
      <c r="P66" s="1" t="n">
        <v>-0.818181818181818</v>
      </c>
      <c r="Q66" s="1" t="n">
        <v>0.00114310508680404</v>
      </c>
      <c r="R66" s="1" t="n">
        <v>365</v>
      </c>
      <c r="S66" s="1" t="n">
        <v>-60.41</v>
      </c>
      <c r="T66" s="1" t="s">
        <v>817</v>
      </c>
      <c r="U66" s="1" t="s">
        <v>818</v>
      </c>
      <c r="V66" s="1" t="s">
        <v>818</v>
      </c>
    </row>
    <row r="67" customFormat="false" ht="16" hidden="false" customHeight="false" outlineLevel="0" collapsed="false">
      <c r="A67" s="1" t="s">
        <v>743</v>
      </c>
      <c r="B67" s="1" t="n">
        <v>3.28</v>
      </c>
      <c r="C67" s="1" t="n">
        <v>5.82</v>
      </c>
      <c r="D67" s="1" t="n">
        <v>26.76</v>
      </c>
      <c r="E67" s="1" t="n">
        <v>14.36</v>
      </c>
      <c r="F67" s="1" t="n">
        <v>24.19</v>
      </c>
      <c r="G67" s="1" t="n">
        <v>32.54</v>
      </c>
      <c r="H67" s="1" t="s">
        <v>509</v>
      </c>
      <c r="I67" s="1" t="n">
        <v>9.98</v>
      </c>
      <c r="J67" s="1" t="n">
        <v>7.31</v>
      </c>
      <c r="K67" s="1" t="n">
        <v>7.56</v>
      </c>
      <c r="L67" s="1" t="n">
        <v>8.16</v>
      </c>
      <c r="M67" s="1" t="n">
        <v>6.3</v>
      </c>
      <c r="N67" s="1" t="n">
        <v>9.74</v>
      </c>
      <c r="O67" s="1" t="s">
        <v>510</v>
      </c>
      <c r="P67" s="1" t="n">
        <v>-0.874125874125874</v>
      </c>
      <c r="Q67" s="1" t="n">
        <v>0.000200713073324366</v>
      </c>
      <c r="R67" s="1" t="n">
        <v>358</v>
      </c>
      <c r="S67" s="1" t="n">
        <v>-61.55</v>
      </c>
      <c r="T67" s="1" t="s">
        <v>511</v>
      </c>
      <c r="U67" s="1" t="n">
        <v>4</v>
      </c>
      <c r="V67" s="1" t="s">
        <v>167</v>
      </c>
      <c r="W67" s="1" t="s">
        <v>19</v>
      </c>
      <c r="X67" s="1" t="s">
        <v>23</v>
      </c>
      <c r="Y67" s="1" t="s">
        <v>31</v>
      </c>
    </row>
    <row r="68" customFormat="false" ht="16" hidden="false" customHeight="false" outlineLevel="0" collapsed="false">
      <c r="A68" s="1" t="s">
        <v>819</v>
      </c>
      <c r="B68" s="1" t="n">
        <v>11.83</v>
      </c>
      <c r="C68" s="1" t="n">
        <v>8.9</v>
      </c>
      <c r="D68" s="1" t="n">
        <v>54.17</v>
      </c>
      <c r="E68" s="1" t="n">
        <v>26.74</v>
      </c>
      <c r="F68" s="1" t="n">
        <v>52.67</v>
      </c>
      <c r="G68" s="1" t="n">
        <v>75.57</v>
      </c>
      <c r="H68" s="1" t="s">
        <v>152</v>
      </c>
      <c r="I68" s="1" t="n">
        <v>1.33</v>
      </c>
      <c r="J68" s="1" t="n">
        <v>2.44</v>
      </c>
      <c r="K68" s="1" t="n">
        <v>1.43</v>
      </c>
      <c r="L68" s="1" t="n">
        <v>0.84</v>
      </c>
      <c r="M68" s="1" t="n">
        <v>1.95</v>
      </c>
      <c r="N68" s="1" t="n">
        <v>4.3</v>
      </c>
      <c r="O68" s="1" t="s">
        <v>153</v>
      </c>
      <c r="P68" s="1" t="n">
        <v>-0.783216783216783</v>
      </c>
      <c r="Q68" s="1" t="n">
        <v>0.00258621483336263</v>
      </c>
      <c r="R68" s="1" t="n">
        <v>361</v>
      </c>
      <c r="S68" s="1" t="n">
        <v>-62.63</v>
      </c>
      <c r="T68" s="1" t="s">
        <v>154</v>
      </c>
      <c r="U68" s="1" t="n">
        <v>17</v>
      </c>
      <c r="V68" s="1" t="s">
        <v>155</v>
      </c>
      <c r="W68" s="1" t="s">
        <v>20</v>
      </c>
      <c r="X68" s="1" t="s">
        <v>156</v>
      </c>
      <c r="Y68" s="1" t="s">
        <v>23</v>
      </c>
      <c r="Z68" s="1" t="s">
        <v>49</v>
      </c>
      <c r="AA68" s="1" t="s">
        <v>50</v>
      </c>
      <c r="AB68" s="1" t="s">
        <v>24</v>
      </c>
      <c r="AC68" s="1" t="s">
        <v>25</v>
      </c>
      <c r="AD68" s="1" t="s">
        <v>157</v>
      </c>
      <c r="AE68" s="1" t="s">
        <v>158</v>
      </c>
      <c r="AF68" s="1" t="s">
        <v>159</v>
      </c>
      <c r="AG68" s="1" t="s">
        <v>160</v>
      </c>
      <c r="AH68" s="1" t="s">
        <v>161</v>
      </c>
      <c r="AI68" s="1" t="s">
        <v>162</v>
      </c>
      <c r="AJ68" s="1" t="s">
        <v>163</v>
      </c>
      <c r="AK68" s="1" t="s">
        <v>164</v>
      </c>
      <c r="AL68" s="1" t="s">
        <v>33</v>
      </c>
    </row>
    <row r="69" customFormat="false" ht="16" hidden="false" customHeight="false" outlineLevel="0" collapsed="false">
      <c r="A69" s="1" t="s">
        <v>819</v>
      </c>
      <c r="B69" s="1" t="n">
        <v>11.83</v>
      </c>
      <c r="C69" s="1" t="n">
        <v>8.9</v>
      </c>
      <c r="D69" s="1" t="n">
        <v>54.17</v>
      </c>
      <c r="E69" s="1" t="n">
        <v>26.74</v>
      </c>
      <c r="F69" s="1" t="n">
        <v>52.67</v>
      </c>
      <c r="G69" s="1" t="n">
        <v>75.57</v>
      </c>
      <c r="H69" s="1" t="s">
        <v>820</v>
      </c>
      <c r="I69" s="1" t="n">
        <v>1.02</v>
      </c>
      <c r="J69" s="1" t="n">
        <v>0.44</v>
      </c>
      <c r="K69" s="1" t="n">
        <v>1.13</v>
      </c>
      <c r="L69" s="1" t="n">
        <v>0.5</v>
      </c>
      <c r="M69" s="1" t="n">
        <v>0.54</v>
      </c>
      <c r="N69" s="1" t="n">
        <v>1.95</v>
      </c>
      <c r="O69" s="1" t="s">
        <v>821</v>
      </c>
      <c r="P69" s="1" t="n">
        <v>-0.776223776223776</v>
      </c>
      <c r="Q69" s="1" t="n">
        <v>0.00299286368018592</v>
      </c>
      <c r="R69" s="1" t="n">
        <v>302</v>
      </c>
      <c r="S69" s="1" t="n">
        <v>-57.48</v>
      </c>
      <c r="T69" s="1" t="s">
        <v>822</v>
      </c>
      <c r="U69" s="1" t="n">
        <v>17</v>
      </c>
      <c r="V69" s="1" t="s">
        <v>262</v>
      </c>
      <c r="W69" s="1" t="s">
        <v>270</v>
      </c>
      <c r="X69" s="1" t="s">
        <v>20</v>
      </c>
      <c r="Y69" s="1" t="s">
        <v>23</v>
      </c>
      <c r="Z69" s="1" t="s">
        <v>25</v>
      </c>
      <c r="AA69" s="1" t="s">
        <v>291</v>
      </c>
      <c r="AB69" s="1" t="s">
        <v>823</v>
      </c>
      <c r="AC69" s="1" t="s">
        <v>798</v>
      </c>
      <c r="AD69" s="1" t="s">
        <v>444</v>
      </c>
      <c r="AE69" s="1" t="s">
        <v>54</v>
      </c>
      <c r="AF69" s="1" t="s">
        <v>30</v>
      </c>
      <c r="AG69" s="1" t="s">
        <v>56</v>
      </c>
      <c r="AH69" s="1" t="s">
        <v>760</v>
      </c>
      <c r="AI69" s="1" t="s">
        <v>824</v>
      </c>
      <c r="AJ69" s="1" t="s">
        <v>807</v>
      </c>
      <c r="AK69" s="1" t="s">
        <v>825</v>
      </c>
      <c r="AL69" s="1" t="s">
        <v>33</v>
      </c>
    </row>
    <row r="70" customFormat="false" ht="16" hidden="false" customHeight="false" outlineLevel="0" collapsed="false">
      <c r="A70" s="1" t="s">
        <v>819</v>
      </c>
      <c r="B70" s="1" t="n">
        <v>11.83</v>
      </c>
      <c r="C70" s="1" t="n">
        <v>8.9</v>
      </c>
      <c r="D70" s="1" t="n">
        <v>54.17</v>
      </c>
      <c r="E70" s="1" t="n">
        <v>26.74</v>
      </c>
      <c r="F70" s="1" t="n">
        <v>52.67</v>
      </c>
      <c r="G70" s="1" t="n">
        <v>75.57</v>
      </c>
      <c r="H70" s="1" t="s">
        <v>168</v>
      </c>
      <c r="I70" s="1" t="n">
        <v>11.2</v>
      </c>
      <c r="J70" s="1" t="n">
        <v>12.41</v>
      </c>
      <c r="K70" s="1" t="n">
        <v>12.48</v>
      </c>
      <c r="L70" s="1" t="n">
        <v>12.01</v>
      </c>
      <c r="M70" s="1" t="n">
        <v>15.56</v>
      </c>
      <c r="N70" s="1" t="n">
        <v>16.21</v>
      </c>
      <c r="O70" s="1" t="s">
        <v>169</v>
      </c>
      <c r="P70" s="1" t="n">
        <v>-0.643356643356643</v>
      </c>
      <c r="Q70" s="1" t="n">
        <v>0.0240031912007135</v>
      </c>
      <c r="R70" s="1" t="n">
        <v>563</v>
      </c>
      <c r="S70" s="1" t="n">
        <v>-101.19</v>
      </c>
      <c r="T70" s="1" t="s">
        <v>170</v>
      </c>
      <c r="U70" s="1" t="n">
        <v>94</v>
      </c>
      <c r="V70" s="1" t="s">
        <v>36</v>
      </c>
      <c r="W70" s="1" t="s">
        <v>171</v>
      </c>
      <c r="X70" s="1" t="s">
        <v>172</v>
      </c>
      <c r="Y70" s="1" t="s">
        <v>173</v>
      </c>
      <c r="Z70" s="1" t="s">
        <v>174</v>
      </c>
      <c r="AA70" s="1" t="s">
        <v>175</v>
      </c>
      <c r="AB70" s="1" t="s">
        <v>155</v>
      </c>
      <c r="AC70" s="1" t="s">
        <v>176</v>
      </c>
      <c r="AD70" s="1" t="s">
        <v>177</v>
      </c>
      <c r="AE70" s="1" t="s">
        <v>178</v>
      </c>
      <c r="AF70" s="1" t="s">
        <v>179</v>
      </c>
      <c r="AG70" s="1" t="s">
        <v>180</v>
      </c>
      <c r="AH70" s="1" t="s">
        <v>181</v>
      </c>
      <c r="AI70" s="1" t="s">
        <v>182</v>
      </c>
      <c r="AJ70" s="1" t="s">
        <v>183</v>
      </c>
      <c r="AK70" s="1" t="s">
        <v>184</v>
      </c>
      <c r="AL70" s="1" t="s">
        <v>89</v>
      </c>
      <c r="AM70" s="1" t="s">
        <v>185</v>
      </c>
      <c r="AN70" s="1" t="s">
        <v>20</v>
      </c>
      <c r="AO70" s="1" t="s">
        <v>186</v>
      </c>
      <c r="AP70" s="1" t="s">
        <v>187</v>
      </c>
      <c r="AQ70" s="1" t="s">
        <v>156</v>
      </c>
      <c r="AR70" s="1" t="s">
        <v>23</v>
      </c>
      <c r="AS70" s="1" t="s">
        <v>188</v>
      </c>
      <c r="AT70" s="1" t="s">
        <v>189</v>
      </c>
      <c r="AU70" s="1" t="s">
        <v>25</v>
      </c>
      <c r="AV70" s="1" t="s">
        <v>190</v>
      </c>
      <c r="AW70" s="1" t="s">
        <v>191</v>
      </c>
      <c r="AX70" s="1" t="s">
        <v>192</v>
      </c>
      <c r="AY70" s="1" t="s">
        <v>63</v>
      </c>
      <c r="AZ70" s="1" t="s">
        <v>158</v>
      </c>
      <c r="BA70" s="1" t="s">
        <v>193</v>
      </c>
      <c r="BB70" s="1" t="s">
        <v>194</v>
      </c>
      <c r="BC70" s="1" t="s">
        <v>195</v>
      </c>
      <c r="BD70" s="1" t="s">
        <v>90</v>
      </c>
      <c r="BE70" s="1" t="s">
        <v>26</v>
      </c>
      <c r="BF70" s="1" t="s">
        <v>196</v>
      </c>
      <c r="BG70" s="1" t="s">
        <v>197</v>
      </c>
      <c r="BH70" s="1" t="s">
        <v>198</v>
      </c>
      <c r="BI70" s="1" t="s">
        <v>199</v>
      </c>
      <c r="BJ70" s="1" t="s">
        <v>200</v>
      </c>
      <c r="BK70" s="1" t="s">
        <v>201</v>
      </c>
      <c r="BL70" s="1" t="s">
        <v>202</v>
      </c>
      <c r="BM70" s="1" t="s">
        <v>203</v>
      </c>
      <c r="BN70" s="1" t="s">
        <v>204</v>
      </c>
      <c r="BO70" s="1" t="s">
        <v>205</v>
      </c>
      <c r="BP70" s="1" t="s">
        <v>206</v>
      </c>
      <c r="BQ70" s="1" t="s">
        <v>207</v>
      </c>
      <c r="BR70" s="1" t="s">
        <v>208</v>
      </c>
      <c r="BS70" s="1" t="s">
        <v>209</v>
      </c>
      <c r="BT70" s="1" t="s">
        <v>210</v>
      </c>
      <c r="BU70" s="1" t="s">
        <v>211</v>
      </c>
      <c r="BV70" s="1" t="s">
        <v>212</v>
      </c>
      <c r="BW70" s="1" t="s">
        <v>213</v>
      </c>
      <c r="BX70" s="1" t="s">
        <v>214</v>
      </c>
      <c r="BY70" s="1" t="s">
        <v>215</v>
      </c>
      <c r="BZ70" s="1" t="s">
        <v>216</v>
      </c>
      <c r="CA70" s="1" t="s">
        <v>217</v>
      </c>
      <c r="CB70" s="1" t="s">
        <v>218</v>
      </c>
      <c r="CC70" s="1" t="s">
        <v>219</v>
      </c>
      <c r="CD70" s="1" t="s">
        <v>57</v>
      </c>
      <c r="CE70" s="1" t="s">
        <v>220</v>
      </c>
      <c r="CF70" s="1" t="s">
        <v>221</v>
      </c>
      <c r="CG70" s="1" t="s">
        <v>54</v>
      </c>
      <c r="CH70" s="1" t="s">
        <v>222</v>
      </c>
      <c r="CI70" s="1" t="s">
        <v>30</v>
      </c>
      <c r="CJ70" s="1" t="s">
        <v>223</v>
      </c>
      <c r="CK70" s="1" t="s">
        <v>224</v>
      </c>
      <c r="CL70" s="1" t="s">
        <v>225</v>
      </c>
      <c r="CM70" s="1" t="s">
        <v>226</v>
      </c>
      <c r="CN70" s="1" t="s">
        <v>227</v>
      </c>
      <c r="CO70" s="1" t="s">
        <v>228</v>
      </c>
      <c r="CP70" s="1" t="s">
        <v>229</v>
      </c>
      <c r="CQ70" s="1" t="s">
        <v>230</v>
      </c>
      <c r="CR70" s="1" t="s">
        <v>231</v>
      </c>
      <c r="CS70" s="1" t="s">
        <v>232</v>
      </c>
      <c r="CT70" s="1" t="s">
        <v>233</v>
      </c>
      <c r="CU70" s="1" t="s">
        <v>234</v>
      </c>
      <c r="CV70" s="1" t="s">
        <v>235</v>
      </c>
      <c r="CW70" s="1" t="s">
        <v>236</v>
      </c>
      <c r="CX70" s="1" t="s">
        <v>237</v>
      </c>
      <c r="CY70" s="1" t="s">
        <v>238</v>
      </c>
      <c r="CZ70" s="1" t="s">
        <v>239</v>
      </c>
      <c r="DA70" s="1" t="s">
        <v>240</v>
      </c>
      <c r="DB70" s="1" t="s">
        <v>49</v>
      </c>
      <c r="DC70" s="1" t="s">
        <v>24</v>
      </c>
      <c r="DD70" s="1" t="s">
        <v>33</v>
      </c>
      <c r="DE70" s="1" t="s">
        <v>50</v>
      </c>
      <c r="DF70" s="1" t="s">
        <v>241</v>
      </c>
      <c r="DG70" s="1" t="s">
        <v>29</v>
      </c>
      <c r="DH70" s="1" t="s">
        <v>61</v>
      </c>
      <c r="DI70" s="1" t="s">
        <v>242</v>
      </c>
      <c r="DJ70" s="1" t="s">
        <v>243</v>
      </c>
      <c r="DK70" s="1" t="s">
        <v>244</v>
      </c>
    </row>
    <row r="71" customFormat="false" ht="16" hidden="false" customHeight="false" outlineLevel="0" collapsed="false">
      <c r="A71" s="1" t="s">
        <v>819</v>
      </c>
      <c r="B71" s="1" t="n">
        <v>11.83</v>
      </c>
      <c r="C71" s="1" t="n">
        <v>8.9</v>
      </c>
      <c r="D71" s="1" t="n">
        <v>54.17</v>
      </c>
      <c r="E71" s="1" t="n">
        <v>26.74</v>
      </c>
      <c r="F71" s="1" t="n">
        <v>52.67</v>
      </c>
      <c r="G71" s="1" t="n">
        <v>75.57</v>
      </c>
      <c r="H71" s="1" t="s">
        <v>826</v>
      </c>
      <c r="I71" s="1" t="n">
        <v>0.48</v>
      </c>
      <c r="J71" s="1" t="n">
        <v>0.28</v>
      </c>
      <c r="K71" s="1" t="n">
        <v>0.27</v>
      </c>
      <c r="L71" s="1" t="n">
        <v>0.05</v>
      </c>
      <c r="M71" s="1" t="n">
        <v>0.41</v>
      </c>
      <c r="N71" s="1" t="n">
        <v>0.86</v>
      </c>
      <c r="O71" s="1" t="s">
        <v>826</v>
      </c>
      <c r="P71" s="1" t="n">
        <v>-0.633976453846203</v>
      </c>
      <c r="Q71" s="1" t="n">
        <v>0.0268409444196136</v>
      </c>
      <c r="R71" s="1" t="n">
        <v>717</v>
      </c>
      <c r="S71" s="1" t="n">
        <v>-127.11</v>
      </c>
      <c r="T71" s="1" t="s">
        <v>827</v>
      </c>
      <c r="U71" s="1" t="n">
        <v>2</v>
      </c>
      <c r="V71" s="1" t="s">
        <v>167</v>
      </c>
      <c r="W71" s="1" t="s">
        <v>31</v>
      </c>
    </row>
    <row r="72" customFormat="false" ht="16" hidden="false" customHeight="false" outlineLevel="0" collapsed="false">
      <c r="A72" s="1" t="s">
        <v>819</v>
      </c>
      <c r="B72" s="1" t="n">
        <v>11.83</v>
      </c>
      <c r="C72" s="1" t="n">
        <v>8.9</v>
      </c>
      <c r="D72" s="1" t="n">
        <v>54.17</v>
      </c>
      <c r="E72" s="1" t="n">
        <v>26.74</v>
      </c>
      <c r="F72" s="1" t="n">
        <v>52.67</v>
      </c>
      <c r="G72" s="1" t="n">
        <v>75.57</v>
      </c>
      <c r="H72" s="1" t="s">
        <v>747</v>
      </c>
      <c r="I72" s="1" t="n">
        <v>9.06</v>
      </c>
      <c r="J72" s="1" t="n">
        <v>2.72</v>
      </c>
      <c r="K72" s="1" t="n">
        <v>7.84</v>
      </c>
      <c r="L72" s="1" t="n">
        <v>2.42</v>
      </c>
      <c r="M72" s="1" t="n">
        <v>0.67</v>
      </c>
      <c r="N72" s="1" t="n">
        <v>9.2</v>
      </c>
      <c r="O72" s="1" t="s">
        <v>748</v>
      </c>
      <c r="P72" s="1" t="n">
        <v>-0.79020979020979</v>
      </c>
      <c r="Q72" s="1" t="n">
        <v>0.00222313540999108</v>
      </c>
      <c r="R72" s="1" t="n">
        <v>311</v>
      </c>
      <c r="S72" s="1" t="n">
        <v>-58.06</v>
      </c>
      <c r="T72" s="1" t="s">
        <v>749</v>
      </c>
      <c r="U72" s="1" t="n">
        <v>3</v>
      </c>
      <c r="V72" s="1" t="s">
        <v>167</v>
      </c>
      <c r="W72" s="1" t="s">
        <v>19</v>
      </c>
      <c r="X72" s="1" t="s">
        <v>25</v>
      </c>
    </row>
    <row r="73" customFormat="false" ht="16" hidden="false" customHeight="false" outlineLevel="0" collapsed="false">
      <c r="A73" s="1" t="s">
        <v>819</v>
      </c>
      <c r="B73" s="1" t="n">
        <v>11.83</v>
      </c>
      <c r="C73" s="1" t="n">
        <v>8.9</v>
      </c>
      <c r="D73" s="1" t="n">
        <v>54.17</v>
      </c>
      <c r="E73" s="1" t="n">
        <v>26.74</v>
      </c>
      <c r="F73" s="1" t="n">
        <v>52.67</v>
      </c>
      <c r="G73" s="1" t="n">
        <v>75.57</v>
      </c>
      <c r="H73" s="1" t="s">
        <v>245</v>
      </c>
      <c r="I73" s="1" t="n">
        <v>1.9</v>
      </c>
      <c r="J73" s="1" t="n">
        <v>1.85</v>
      </c>
      <c r="K73" s="1" t="n">
        <v>1.96</v>
      </c>
      <c r="L73" s="1" t="n">
        <v>0.63</v>
      </c>
      <c r="M73" s="1" t="n">
        <v>1.91</v>
      </c>
      <c r="N73" s="1" t="n">
        <v>2.74</v>
      </c>
      <c r="O73" s="1" t="s">
        <v>246</v>
      </c>
      <c r="P73" s="1" t="n">
        <v>-0.685314685314685</v>
      </c>
      <c r="Q73" s="1" t="n">
        <v>0.0139059688143628</v>
      </c>
      <c r="R73" s="1" t="n">
        <v>696</v>
      </c>
      <c r="S73" s="1" t="n">
        <v>-119.41</v>
      </c>
      <c r="T73" s="1" t="s">
        <v>247</v>
      </c>
      <c r="U73" s="1" t="n">
        <v>4</v>
      </c>
      <c r="V73" s="1" t="s">
        <v>167</v>
      </c>
      <c r="W73" s="1" t="s">
        <v>23</v>
      </c>
      <c r="X73" s="1" t="s">
        <v>31</v>
      </c>
      <c r="Y73" s="1" t="s">
        <v>33</v>
      </c>
    </row>
    <row r="74" customFormat="false" ht="16" hidden="false" customHeight="false" outlineLevel="0" collapsed="false">
      <c r="A74" s="1" t="s">
        <v>819</v>
      </c>
      <c r="B74" s="1" t="n">
        <v>11.83</v>
      </c>
      <c r="C74" s="1" t="n">
        <v>8.9</v>
      </c>
      <c r="D74" s="1" t="n">
        <v>54.17</v>
      </c>
      <c r="E74" s="1" t="n">
        <v>26.74</v>
      </c>
      <c r="F74" s="1" t="n">
        <v>52.67</v>
      </c>
      <c r="G74" s="1" t="n">
        <v>75.57</v>
      </c>
      <c r="H74" s="1" t="s">
        <v>379</v>
      </c>
      <c r="I74" s="1" t="n">
        <v>4.99</v>
      </c>
      <c r="J74" s="1" t="n">
        <v>3.62</v>
      </c>
      <c r="K74" s="1" t="n">
        <v>6.17</v>
      </c>
      <c r="L74" s="1" t="n">
        <v>4.29</v>
      </c>
      <c r="M74" s="1" t="n">
        <v>3.97</v>
      </c>
      <c r="N74" s="1" t="n">
        <v>6.72</v>
      </c>
      <c r="O74" s="1" t="s">
        <v>380</v>
      </c>
      <c r="P74" s="1" t="n">
        <v>-0.762237762237762</v>
      </c>
      <c r="Q74" s="1" t="n">
        <v>0.00395044897254282</v>
      </c>
      <c r="R74" s="1" t="n">
        <v>588</v>
      </c>
      <c r="S74" s="1" t="n">
        <v>-98.82</v>
      </c>
      <c r="T74" s="1" t="s">
        <v>381</v>
      </c>
      <c r="U74" s="1" t="n">
        <v>18</v>
      </c>
      <c r="V74" s="1" t="s">
        <v>382</v>
      </c>
      <c r="W74" s="1" t="s">
        <v>19</v>
      </c>
      <c r="X74" s="1" t="s">
        <v>23</v>
      </c>
      <c r="Y74" s="1" t="s">
        <v>383</v>
      </c>
      <c r="Z74" s="1" t="s">
        <v>50</v>
      </c>
      <c r="AA74" s="1" t="s">
        <v>384</v>
      </c>
      <c r="AB74" s="1" t="s">
        <v>189</v>
      </c>
      <c r="AC74" s="1" t="s">
        <v>385</v>
      </c>
      <c r="AD74" s="1" t="s">
        <v>26</v>
      </c>
      <c r="AE74" s="1" t="s">
        <v>386</v>
      </c>
      <c r="AF74" s="1" t="s">
        <v>387</v>
      </c>
      <c r="AG74" s="1" t="s">
        <v>388</v>
      </c>
      <c r="AH74" s="1" t="s">
        <v>389</v>
      </c>
      <c r="AI74" s="1" t="s">
        <v>163</v>
      </c>
      <c r="AJ74" s="1" t="s">
        <v>33</v>
      </c>
      <c r="AK74" s="1" t="s">
        <v>36</v>
      </c>
      <c r="AL74" s="1" t="s">
        <v>61</v>
      </c>
      <c r="AM74" s="1" t="s">
        <v>390</v>
      </c>
    </row>
    <row r="75" customFormat="false" ht="16" hidden="false" customHeight="false" outlineLevel="0" collapsed="false">
      <c r="A75" s="1" t="s">
        <v>819</v>
      </c>
      <c r="B75" s="1" t="n">
        <v>11.83</v>
      </c>
      <c r="C75" s="1" t="n">
        <v>8.9</v>
      </c>
      <c r="D75" s="1" t="n">
        <v>54.17</v>
      </c>
      <c r="E75" s="1" t="n">
        <v>26.74</v>
      </c>
      <c r="F75" s="1" t="n">
        <v>52.67</v>
      </c>
      <c r="G75" s="1" t="n">
        <v>75.57</v>
      </c>
      <c r="H75" s="1" t="s">
        <v>828</v>
      </c>
      <c r="I75" s="1" t="n">
        <v>1.16</v>
      </c>
      <c r="J75" s="1" t="n">
        <v>1.1</v>
      </c>
      <c r="K75" s="1" t="n">
        <v>1.47</v>
      </c>
      <c r="L75" s="1" t="n">
        <v>1.41</v>
      </c>
      <c r="M75" s="1" t="n">
        <v>1.32</v>
      </c>
      <c r="N75" s="1" t="n">
        <v>5.29</v>
      </c>
      <c r="O75" s="1" t="s">
        <v>829</v>
      </c>
      <c r="P75" s="1" t="n">
        <v>-0.580419580419581</v>
      </c>
      <c r="Q75" s="1" t="n">
        <v>0.0478559768420606</v>
      </c>
      <c r="R75" s="1" t="n">
        <v>395</v>
      </c>
      <c r="S75" s="1" t="n">
        <v>-55.68</v>
      </c>
      <c r="T75" s="1" t="s">
        <v>830</v>
      </c>
      <c r="U75" s="1" t="n">
        <v>4</v>
      </c>
      <c r="V75" s="1" t="s">
        <v>167</v>
      </c>
      <c r="W75" s="1" t="s">
        <v>19</v>
      </c>
      <c r="X75" s="1" t="s">
        <v>23</v>
      </c>
      <c r="Y75" s="1" t="s">
        <v>31</v>
      </c>
    </row>
    <row r="76" customFormat="false" ht="16" hidden="false" customHeight="false" outlineLevel="0" collapsed="false">
      <c r="A76" s="1" t="s">
        <v>819</v>
      </c>
      <c r="B76" s="1" t="n">
        <v>11.83</v>
      </c>
      <c r="C76" s="1" t="n">
        <v>8.9</v>
      </c>
      <c r="D76" s="1" t="n">
        <v>54.17</v>
      </c>
      <c r="E76" s="1" t="n">
        <v>26.74</v>
      </c>
      <c r="F76" s="1" t="n">
        <v>52.67</v>
      </c>
      <c r="G76" s="1" t="n">
        <v>75.57</v>
      </c>
      <c r="H76" s="1" t="s">
        <v>403</v>
      </c>
      <c r="I76" s="1" t="n">
        <v>0.08</v>
      </c>
      <c r="J76" s="1" t="n">
        <v>0.03</v>
      </c>
      <c r="K76" s="1" t="n">
        <v>0.04</v>
      </c>
      <c r="L76" s="1" t="n">
        <v>0</v>
      </c>
      <c r="M76" s="1" t="n">
        <v>0.05</v>
      </c>
      <c r="N76" s="1" t="n">
        <v>0.15</v>
      </c>
      <c r="O76" s="1" t="s">
        <v>404</v>
      </c>
      <c r="P76" s="1" t="n">
        <v>-0.704242815203999</v>
      </c>
      <c r="Q76" s="1" t="n">
        <v>0.0105672471479119</v>
      </c>
      <c r="R76" s="1" t="n">
        <v>411</v>
      </c>
      <c r="S76" s="1" t="n">
        <v>-88.84</v>
      </c>
      <c r="T76" s="1" t="s">
        <v>405</v>
      </c>
      <c r="U76" s="1" t="n">
        <v>44</v>
      </c>
      <c r="V76" s="1" t="s">
        <v>19</v>
      </c>
      <c r="W76" s="1" t="s">
        <v>20</v>
      </c>
      <c r="X76" s="1" t="s">
        <v>280</v>
      </c>
      <c r="Y76" s="1" t="s">
        <v>406</v>
      </c>
      <c r="Z76" s="1" t="s">
        <v>407</v>
      </c>
      <c r="AA76" s="1" t="s">
        <v>23</v>
      </c>
      <c r="AB76" s="1" t="s">
        <v>50</v>
      </c>
      <c r="AC76" s="1" t="s">
        <v>25</v>
      </c>
      <c r="AD76" s="1" t="s">
        <v>284</v>
      </c>
      <c r="AE76" s="1" t="s">
        <v>408</v>
      </c>
      <c r="AF76" s="1" t="s">
        <v>409</v>
      </c>
      <c r="AG76" s="1" t="s">
        <v>410</v>
      </c>
      <c r="AH76" s="1" t="s">
        <v>411</v>
      </c>
      <c r="AI76" s="1" t="s">
        <v>412</v>
      </c>
      <c r="AJ76" s="1" t="s">
        <v>292</v>
      </c>
      <c r="AK76" s="1" t="s">
        <v>413</v>
      </c>
      <c r="AL76" s="1" t="s">
        <v>414</v>
      </c>
      <c r="AM76" s="1" t="s">
        <v>415</v>
      </c>
      <c r="AN76" s="1" t="s">
        <v>416</v>
      </c>
      <c r="AO76" s="1" t="s">
        <v>203</v>
      </c>
      <c r="AP76" s="1" t="s">
        <v>417</v>
      </c>
      <c r="AQ76" s="1" t="s">
        <v>418</v>
      </c>
      <c r="AR76" s="1" t="s">
        <v>216</v>
      </c>
      <c r="AS76" s="1" t="s">
        <v>29</v>
      </c>
      <c r="AT76" s="1" t="s">
        <v>57</v>
      </c>
      <c r="AU76" s="1" t="s">
        <v>54</v>
      </c>
      <c r="AV76" s="1" t="s">
        <v>30</v>
      </c>
      <c r="AW76" s="1" t="s">
        <v>419</v>
      </c>
      <c r="AX76" s="1" t="s">
        <v>420</v>
      </c>
      <c r="AY76" s="1" t="s">
        <v>421</v>
      </c>
      <c r="AZ76" s="1" t="s">
        <v>422</v>
      </c>
      <c r="BA76" s="1" t="s">
        <v>423</v>
      </c>
      <c r="BB76" s="1" t="s">
        <v>424</v>
      </c>
      <c r="BC76" s="1" t="s">
        <v>21</v>
      </c>
      <c r="BD76" s="1" t="s">
        <v>395</v>
      </c>
      <c r="BE76" s="1" t="s">
        <v>24</v>
      </c>
      <c r="BF76" s="1" t="s">
        <v>26</v>
      </c>
      <c r="BG76" s="1" t="s">
        <v>396</v>
      </c>
      <c r="BH76" s="1" t="s">
        <v>28</v>
      </c>
      <c r="BI76" s="1" t="s">
        <v>31</v>
      </c>
      <c r="BJ76" s="1" t="s">
        <v>33</v>
      </c>
      <c r="BK76" s="1" t="s">
        <v>361</v>
      </c>
      <c r="BL76" s="1" t="s">
        <v>425</v>
      </c>
      <c r="BM76" s="1" t="s">
        <v>173</v>
      </c>
    </row>
    <row r="77" customFormat="false" ht="16" hidden="false" customHeight="false" outlineLevel="0" collapsed="false">
      <c r="A77" s="1" t="s">
        <v>819</v>
      </c>
      <c r="B77" s="1" t="n">
        <v>11.83</v>
      </c>
      <c r="C77" s="1" t="n">
        <v>8.9</v>
      </c>
      <c r="D77" s="1" t="n">
        <v>54.17</v>
      </c>
      <c r="E77" s="1" t="n">
        <v>26.74</v>
      </c>
      <c r="F77" s="1" t="n">
        <v>52.67</v>
      </c>
      <c r="G77" s="1" t="n">
        <v>75.57</v>
      </c>
      <c r="H77" s="1" t="s">
        <v>426</v>
      </c>
      <c r="I77" s="1" t="n">
        <v>0.86</v>
      </c>
      <c r="J77" s="1" t="n">
        <v>0.42</v>
      </c>
      <c r="K77" s="1" t="n">
        <v>0.64</v>
      </c>
      <c r="L77" s="1" t="n">
        <v>0.02</v>
      </c>
      <c r="M77" s="1" t="n">
        <v>0.21</v>
      </c>
      <c r="N77" s="1" t="n">
        <v>1.49</v>
      </c>
      <c r="O77" s="1" t="s">
        <v>427</v>
      </c>
      <c r="P77" s="1" t="n">
        <v>-0.755244755244755</v>
      </c>
      <c r="Q77" s="1" t="n">
        <v>0.00450843548429436</v>
      </c>
      <c r="R77" s="1" t="n">
        <v>500</v>
      </c>
      <c r="S77" s="1" t="n">
        <v>-82.69</v>
      </c>
      <c r="T77" s="1" t="s">
        <v>428</v>
      </c>
      <c r="U77" s="1" t="n">
        <v>17</v>
      </c>
      <c r="V77" s="1" t="s">
        <v>19</v>
      </c>
      <c r="W77" s="1" t="s">
        <v>20</v>
      </c>
      <c r="X77" s="1" t="s">
        <v>23</v>
      </c>
      <c r="Y77" s="1" t="s">
        <v>25</v>
      </c>
      <c r="Z77" s="1" t="s">
        <v>29</v>
      </c>
      <c r="AA77" s="1" t="s">
        <v>44</v>
      </c>
      <c r="AB77" s="1" t="s">
        <v>36</v>
      </c>
      <c r="AC77" s="1" t="s">
        <v>429</v>
      </c>
      <c r="AD77" s="1" t="s">
        <v>72</v>
      </c>
      <c r="AE77" s="1" t="s">
        <v>430</v>
      </c>
      <c r="AF77" s="1" t="s">
        <v>431</v>
      </c>
      <c r="AG77" s="1" t="s">
        <v>432</v>
      </c>
      <c r="AH77" s="1" t="s">
        <v>295</v>
      </c>
      <c r="AI77" s="1" t="s">
        <v>433</v>
      </c>
      <c r="AJ77" s="1" t="s">
        <v>434</v>
      </c>
      <c r="AK77" s="1" t="s">
        <v>435</v>
      </c>
      <c r="AL77" s="1" t="s">
        <v>436</v>
      </c>
    </row>
    <row r="78" customFormat="false" ht="16" hidden="false" customHeight="false" outlineLevel="0" collapsed="false">
      <c r="A78" s="1" t="s">
        <v>819</v>
      </c>
      <c r="B78" s="1" t="n">
        <v>11.83</v>
      </c>
      <c r="C78" s="1" t="n">
        <v>8.9</v>
      </c>
      <c r="D78" s="1" t="n">
        <v>54.17</v>
      </c>
      <c r="E78" s="1" t="n">
        <v>26.74</v>
      </c>
      <c r="F78" s="1" t="n">
        <v>52.67</v>
      </c>
      <c r="G78" s="1" t="n">
        <v>75.57</v>
      </c>
      <c r="H78" s="1" t="s">
        <v>437</v>
      </c>
      <c r="I78" s="1" t="n">
        <v>0.06</v>
      </c>
      <c r="J78" s="1" t="n">
        <v>0.02</v>
      </c>
      <c r="K78" s="1" t="n">
        <v>0.03</v>
      </c>
      <c r="L78" s="1" t="n">
        <v>0.03</v>
      </c>
      <c r="M78" s="1" t="n">
        <v>0.08</v>
      </c>
      <c r="N78" s="1" t="n">
        <v>0.08</v>
      </c>
      <c r="O78" s="1" t="s">
        <v>438</v>
      </c>
      <c r="P78" s="1" t="n">
        <v>-0.625002257885633</v>
      </c>
      <c r="Q78" s="1" t="n">
        <v>0.0297756310284156</v>
      </c>
      <c r="R78" s="1" t="n">
        <v>568</v>
      </c>
      <c r="S78" s="1" t="n">
        <v>-96.87</v>
      </c>
      <c r="T78" s="1" t="s">
        <v>439</v>
      </c>
      <c r="U78" s="1" t="n">
        <v>16</v>
      </c>
      <c r="V78" s="1" t="s">
        <v>177</v>
      </c>
      <c r="W78" s="1" t="s">
        <v>440</v>
      </c>
      <c r="X78" s="1" t="s">
        <v>23</v>
      </c>
      <c r="Y78" s="1" t="s">
        <v>50</v>
      </c>
      <c r="Z78" s="1" t="s">
        <v>128</v>
      </c>
      <c r="AA78" s="1" t="s">
        <v>441</v>
      </c>
      <c r="AB78" s="1" t="s">
        <v>64</v>
      </c>
      <c r="AC78" s="1" t="s">
        <v>442</v>
      </c>
      <c r="AD78" s="1" t="s">
        <v>226</v>
      </c>
      <c r="AE78" s="1" t="s">
        <v>443</v>
      </c>
      <c r="AF78" s="1" t="s">
        <v>444</v>
      </c>
      <c r="AG78" s="1" t="s">
        <v>445</v>
      </c>
      <c r="AH78" s="1" t="s">
        <v>446</v>
      </c>
      <c r="AI78" s="1" t="s">
        <v>447</v>
      </c>
      <c r="AJ78" s="1" t="s">
        <v>448</v>
      </c>
      <c r="AK78" s="1" t="s">
        <v>449</v>
      </c>
    </row>
    <row r="79" customFormat="false" ht="16" hidden="false" customHeight="false" outlineLevel="0" collapsed="false">
      <c r="A79" s="1" t="s">
        <v>819</v>
      </c>
      <c r="B79" s="1" t="n">
        <v>11.83</v>
      </c>
      <c r="C79" s="1" t="n">
        <v>8.9</v>
      </c>
      <c r="D79" s="1" t="n">
        <v>54.17</v>
      </c>
      <c r="E79" s="1" t="n">
        <v>26.74</v>
      </c>
      <c r="F79" s="1" t="n">
        <v>52.67</v>
      </c>
      <c r="G79" s="1" t="n">
        <v>75.57</v>
      </c>
      <c r="H79" s="1" t="s">
        <v>831</v>
      </c>
      <c r="I79" s="1" t="n">
        <v>4.04</v>
      </c>
      <c r="J79" s="1" t="n">
        <v>1.98</v>
      </c>
      <c r="K79" s="1" t="n">
        <v>3.42</v>
      </c>
      <c r="L79" s="1" t="n">
        <v>1.27</v>
      </c>
      <c r="M79" s="1" t="n">
        <v>1.56</v>
      </c>
      <c r="N79" s="1" t="n">
        <v>3.27</v>
      </c>
      <c r="O79" s="1" t="s">
        <v>832</v>
      </c>
      <c r="P79" s="1" t="n">
        <v>-0.692307692307692</v>
      </c>
      <c r="Q79" s="1" t="n">
        <v>0.0125930304960939</v>
      </c>
      <c r="R79" s="1" t="n">
        <v>409</v>
      </c>
      <c r="S79" s="1" t="n">
        <v>-76.95</v>
      </c>
      <c r="T79" s="1" t="s">
        <v>833</v>
      </c>
      <c r="U79" s="1" t="n">
        <v>25</v>
      </c>
      <c r="V79" s="1" t="s">
        <v>36</v>
      </c>
      <c r="W79" s="1" t="s">
        <v>454</v>
      </c>
      <c r="X79" s="1" t="s">
        <v>636</v>
      </c>
      <c r="Y79" s="1" t="s">
        <v>834</v>
      </c>
      <c r="Z79" s="1" t="s">
        <v>19</v>
      </c>
      <c r="AA79" s="1" t="s">
        <v>20</v>
      </c>
      <c r="AB79" s="1" t="s">
        <v>681</v>
      </c>
      <c r="AC79" s="1" t="s">
        <v>23</v>
      </c>
      <c r="AD79" s="1" t="s">
        <v>49</v>
      </c>
      <c r="AE79" s="1" t="s">
        <v>24</v>
      </c>
      <c r="AF79" s="1" t="s">
        <v>25</v>
      </c>
      <c r="AG79" s="1" t="s">
        <v>292</v>
      </c>
      <c r="AH79" s="1" t="s">
        <v>835</v>
      </c>
      <c r="AI79" s="1" t="s">
        <v>836</v>
      </c>
      <c r="AJ79" s="1" t="s">
        <v>837</v>
      </c>
      <c r="AK79" s="1" t="s">
        <v>838</v>
      </c>
      <c r="AL79" s="1" t="s">
        <v>30</v>
      </c>
      <c r="AM79" s="1" t="s">
        <v>507</v>
      </c>
      <c r="AN79" s="1" t="s">
        <v>839</v>
      </c>
      <c r="AO79" s="1" t="s">
        <v>840</v>
      </c>
      <c r="AP79" s="1" t="s">
        <v>460</v>
      </c>
      <c r="AQ79" s="1" t="s">
        <v>841</v>
      </c>
      <c r="AR79" s="1" t="s">
        <v>33</v>
      </c>
      <c r="AS79" s="1" t="s">
        <v>432</v>
      </c>
      <c r="AT79" s="1" t="s">
        <v>842</v>
      </c>
    </row>
    <row r="80" customFormat="false" ht="16" hidden="false" customHeight="false" outlineLevel="0" collapsed="false">
      <c r="A80" s="1" t="s">
        <v>819</v>
      </c>
      <c r="B80" s="1" t="n">
        <v>11.83</v>
      </c>
      <c r="C80" s="1" t="n">
        <v>8.9</v>
      </c>
      <c r="D80" s="1" t="n">
        <v>54.17</v>
      </c>
      <c r="E80" s="1" t="n">
        <v>26.74</v>
      </c>
      <c r="F80" s="1" t="n">
        <v>52.67</v>
      </c>
      <c r="G80" s="1" t="n">
        <v>75.57</v>
      </c>
      <c r="H80" s="1" t="s">
        <v>450</v>
      </c>
      <c r="I80" s="1" t="n">
        <v>20.91</v>
      </c>
      <c r="J80" s="1" t="n">
        <v>14.69</v>
      </c>
      <c r="K80" s="1" t="n">
        <v>24.84</v>
      </c>
      <c r="L80" s="1" t="n">
        <v>9.21</v>
      </c>
      <c r="M80" s="1" t="n">
        <v>13.4</v>
      </c>
      <c r="N80" s="1" t="n">
        <v>29.91</v>
      </c>
      <c r="O80" s="1" t="s">
        <v>451</v>
      </c>
      <c r="P80" s="1" t="n">
        <v>-0.853146853146853</v>
      </c>
      <c r="Q80" s="1" t="n">
        <v>0.000418117940415019</v>
      </c>
      <c r="R80" s="1" t="n">
        <v>334</v>
      </c>
      <c r="S80" s="1" t="n">
        <v>-63.08</v>
      </c>
      <c r="T80" s="1" t="s">
        <v>452</v>
      </c>
      <c r="U80" s="1" t="n">
        <v>28</v>
      </c>
      <c r="V80" s="1" t="s">
        <v>453</v>
      </c>
      <c r="W80" s="1" t="s">
        <v>36</v>
      </c>
      <c r="X80" s="1" t="s">
        <v>454</v>
      </c>
      <c r="Y80" s="1" t="s">
        <v>19</v>
      </c>
      <c r="Z80" s="1" t="s">
        <v>20</v>
      </c>
      <c r="AA80" s="1" t="s">
        <v>23</v>
      </c>
      <c r="AB80" s="1" t="s">
        <v>49</v>
      </c>
      <c r="AC80" s="1" t="s">
        <v>50</v>
      </c>
      <c r="AD80" s="1" t="s">
        <v>24</v>
      </c>
      <c r="AE80" s="1" t="s">
        <v>25</v>
      </c>
      <c r="AF80" s="1" t="s">
        <v>77</v>
      </c>
      <c r="AG80" s="1" t="s">
        <v>90</v>
      </c>
      <c r="AH80" s="1" t="s">
        <v>455</v>
      </c>
      <c r="AI80" s="1" t="s">
        <v>295</v>
      </c>
      <c r="AJ80" s="1" t="s">
        <v>397</v>
      </c>
      <c r="AK80" s="1" t="s">
        <v>456</v>
      </c>
      <c r="AL80" s="1" t="s">
        <v>72</v>
      </c>
      <c r="AM80" s="1" t="s">
        <v>54</v>
      </c>
      <c r="AN80" s="1" t="s">
        <v>30</v>
      </c>
      <c r="AO80" s="1" t="s">
        <v>457</v>
      </c>
      <c r="AP80" s="1" t="s">
        <v>458</v>
      </c>
      <c r="AQ80" s="1" t="s">
        <v>459</v>
      </c>
      <c r="AR80" s="1" t="s">
        <v>460</v>
      </c>
      <c r="AS80" s="1" t="s">
        <v>461</v>
      </c>
      <c r="AT80" s="1" t="s">
        <v>33</v>
      </c>
      <c r="AU80" s="1" t="s">
        <v>462</v>
      </c>
      <c r="AV80" s="1" t="s">
        <v>463</v>
      </c>
      <c r="AW80" s="1" t="s">
        <v>464</v>
      </c>
    </row>
    <row r="81" customFormat="false" ht="16" hidden="false" customHeight="false" outlineLevel="0" collapsed="false">
      <c r="A81" s="1" t="s">
        <v>819</v>
      </c>
      <c r="B81" s="1" t="n">
        <v>11.83</v>
      </c>
      <c r="C81" s="1" t="n">
        <v>8.9</v>
      </c>
      <c r="D81" s="1" t="n">
        <v>54.17</v>
      </c>
      <c r="E81" s="1" t="n">
        <v>26.74</v>
      </c>
      <c r="F81" s="1" t="n">
        <v>52.67</v>
      </c>
      <c r="G81" s="1" t="n">
        <v>75.57</v>
      </c>
      <c r="H81" s="1" t="s">
        <v>765</v>
      </c>
      <c r="I81" s="1" t="n">
        <v>13.74</v>
      </c>
      <c r="J81" s="1" t="n">
        <v>14.33</v>
      </c>
      <c r="K81" s="1" t="n">
        <v>14.99</v>
      </c>
      <c r="L81" s="1" t="n">
        <v>7.39</v>
      </c>
      <c r="M81" s="1" t="n">
        <v>15.67</v>
      </c>
      <c r="N81" s="1" t="n">
        <v>18</v>
      </c>
      <c r="O81" s="1" t="s">
        <v>766</v>
      </c>
      <c r="P81" s="1" t="n">
        <v>-0.755244755244755</v>
      </c>
      <c r="Q81" s="1" t="n">
        <v>0.00450843548429436</v>
      </c>
      <c r="R81" s="1" t="n">
        <v>331</v>
      </c>
      <c r="S81" s="1" t="n">
        <v>-58.5</v>
      </c>
      <c r="T81" s="1" t="s">
        <v>767</v>
      </c>
      <c r="U81" s="1" t="n">
        <v>3</v>
      </c>
      <c r="V81" s="1" t="s">
        <v>167</v>
      </c>
      <c r="W81" s="1" t="s">
        <v>23</v>
      </c>
      <c r="X81" s="1" t="s">
        <v>31</v>
      </c>
    </row>
    <row r="82" customFormat="false" ht="16" hidden="false" customHeight="false" outlineLevel="0" collapsed="false">
      <c r="A82" s="1" t="s">
        <v>819</v>
      </c>
      <c r="B82" s="1" t="n">
        <v>11.83</v>
      </c>
      <c r="C82" s="1" t="n">
        <v>8.9</v>
      </c>
      <c r="D82" s="1" t="n">
        <v>54.17</v>
      </c>
      <c r="E82" s="1" t="n">
        <v>26.74</v>
      </c>
      <c r="F82" s="1" t="n">
        <v>52.67</v>
      </c>
      <c r="G82" s="1" t="n">
        <v>75.57</v>
      </c>
      <c r="H82" s="1" t="s">
        <v>465</v>
      </c>
      <c r="I82" s="1" t="n">
        <v>12.36</v>
      </c>
      <c r="J82" s="1" t="n">
        <v>6.72</v>
      </c>
      <c r="K82" s="1" t="n">
        <v>7.41</v>
      </c>
      <c r="L82" s="1" t="n">
        <v>1.93</v>
      </c>
      <c r="M82" s="1" t="n">
        <v>3.95</v>
      </c>
      <c r="N82" s="1" t="n">
        <v>8.77</v>
      </c>
      <c r="O82" s="1" t="s">
        <v>466</v>
      </c>
      <c r="P82" s="1" t="n">
        <v>-0.727272727272727</v>
      </c>
      <c r="Q82" s="1" t="n">
        <v>0.00735502885780503</v>
      </c>
      <c r="R82" s="1" t="n">
        <v>571</v>
      </c>
      <c r="S82" s="1" t="n">
        <v>-102.15</v>
      </c>
      <c r="T82" s="1" t="s">
        <v>467</v>
      </c>
      <c r="U82" s="1" t="n">
        <v>15</v>
      </c>
      <c r="V82" s="1" t="s">
        <v>19</v>
      </c>
      <c r="W82" s="1" t="s">
        <v>89</v>
      </c>
      <c r="X82" s="1" t="s">
        <v>20</v>
      </c>
      <c r="Y82" s="1" t="s">
        <v>156</v>
      </c>
      <c r="Z82" s="1" t="s">
        <v>23</v>
      </c>
      <c r="AA82" s="1" t="s">
        <v>25</v>
      </c>
      <c r="AB82" s="1" t="s">
        <v>216</v>
      </c>
      <c r="AC82" s="1" t="s">
        <v>468</v>
      </c>
      <c r="AD82" s="1" t="s">
        <v>30</v>
      </c>
      <c r="AE82" s="1" t="s">
        <v>32</v>
      </c>
      <c r="AF82" s="1" t="s">
        <v>50</v>
      </c>
      <c r="AG82" s="1" t="s">
        <v>33</v>
      </c>
      <c r="AH82" s="1" t="s">
        <v>384</v>
      </c>
      <c r="AI82" s="1" t="s">
        <v>432</v>
      </c>
      <c r="AJ82" s="1" t="s">
        <v>469</v>
      </c>
    </row>
    <row r="83" customFormat="false" ht="16" hidden="false" customHeight="false" outlineLevel="0" collapsed="false">
      <c r="A83" s="1" t="s">
        <v>819</v>
      </c>
      <c r="B83" s="1" t="n">
        <v>11.83</v>
      </c>
      <c r="C83" s="1" t="n">
        <v>8.9</v>
      </c>
      <c r="D83" s="1" t="n">
        <v>54.17</v>
      </c>
      <c r="E83" s="1" t="n">
        <v>26.74</v>
      </c>
      <c r="F83" s="1" t="n">
        <v>52.67</v>
      </c>
      <c r="G83" s="1" t="n">
        <v>75.57</v>
      </c>
      <c r="H83" s="1" t="s">
        <v>470</v>
      </c>
      <c r="I83" s="1" t="n">
        <v>3.38</v>
      </c>
      <c r="J83" s="1" t="n">
        <v>2.26</v>
      </c>
      <c r="K83" s="1" t="n">
        <v>2.15</v>
      </c>
      <c r="L83" s="1" t="n">
        <v>1.14</v>
      </c>
      <c r="M83" s="1" t="n">
        <v>2.74</v>
      </c>
      <c r="N83" s="1" t="n">
        <v>3</v>
      </c>
      <c r="O83" s="1" t="s">
        <v>471</v>
      </c>
      <c r="P83" s="1" t="n">
        <v>-0.622377622377623</v>
      </c>
      <c r="Q83" s="1" t="n">
        <v>0.0306758950616401</v>
      </c>
      <c r="R83" s="1" t="n">
        <v>505</v>
      </c>
      <c r="S83" s="1" t="n">
        <v>-78.51</v>
      </c>
      <c r="T83" s="1" t="s">
        <v>472</v>
      </c>
      <c r="U83" s="1" t="n">
        <v>18</v>
      </c>
      <c r="V83" s="1" t="s">
        <v>473</v>
      </c>
      <c r="W83" s="1" t="s">
        <v>19</v>
      </c>
      <c r="X83" s="1" t="s">
        <v>474</v>
      </c>
      <c r="Y83" s="1" t="s">
        <v>23</v>
      </c>
      <c r="Z83" s="1" t="s">
        <v>32</v>
      </c>
      <c r="AA83" s="1" t="s">
        <v>283</v>
      </c>
      <c r="AB83" s="1" t="s">
        <v>26</v>
      </c>
      <c r="AC83" s="1" t="s">
        <v>475</v>
      </c>
      <c r="AD83" s="1" t="s">
        <v>31</v>
      </c>
      <c r="AE83" s="1" t="s">
        <v>476</v>
      </c>
      <c r="AF83" s="1" t="s">
        <v>477</v>
      </c>
      <c r="AG83" s="1" t="s">
        <v>478</v>
      </c>
      <c r="AH83" s="1" t="s">
        <v>33</v>
      </c>
      <c r="AI83" s="1" t="s">
        <v>19</v>
      </c>
      <c r="AJ83" s="1" t="s">
        <v>23</v>
      </c>
      <c r="AK83" s="1" t="s">
        <v>26</v>
      </c>
      <c r="AL83" s="1" t="s">
        <v>31</v>
      </c>
      <c r="AM83" s="1" t="s">
        <v>33</v>
      </c>
    </row>
    <row r="84" customFormat="false" ht="16" hidden="false" customHeight="false" outlineLevel="0" collapsed="false">
      <c r="A84" s="1" t="s">
        <v>819</v>
      </c>
      <c r="B84" s="1" t="n">
        <v>11.83</v>
      </c>
      <c r="C84" s="1" t="n">
        <v>8.9</v>
      </c>
      <c r="D84" s="1" t="n">
        <v>54.17</v>
      </c>
      <c r="E84" s="1" t="n">
        <v>26.74</v>
      </c>
      <c r="F84" s="1" t="n">
        <v>52.67</v>
      </c>
      <c r="G84" s="1" t="n">
        <v>75.57</v>
      </c>
      <c r="H84" s="1" t="s">
        <v>483</v>
      </c>
      <c r="I84" s="1" t="n">
        <v>13.87</v>
      </c>
      <c r="J84" s="1" t="n">
        <v>10.14</v>
      </c>
      <c r="K84" s="1" t="n">
        <v>13.85</v>
      </c>
      <c r="L84" s="1" t="n">
        <v>6.92</v>
      </c>
      <c r="M84" s="1" t="n">
        <v>11.48</v>
      </c>
      <c r="N84" s="1" t="n">
        <v>22.06</v>
      </c>
      <c r="O84" s="1" t="s">
        <v>484</v>
      </c>
      <c r="P84" s="1" t="n">
        <v>-0.769230769230769</v>
      </c>
      <c r="Q84" s="1" t="n">
        <v>0.00344645026182744</v>
      </c>
      <c r="R84" s="1" t="n">
        <v>548</v>
      </c>
      <c r="S84" s="1" t="n">
        <v>-95.85</v>
      </c>
      <c r="T84" s="1" t="s">
        <v>485</v>
      </c>
      <c r="U84" s="1" t="n">
        <v>3</v>
      </c>
      <c r="V84" s="1" t="s">
        <v>167</v>
      </c>
      <c r="W84" s="1" t="s">
        <v>23</v>
      </c>
      <c r="X84" s="1" t="s">
        <v>31</v>
      </c>
    </row>
    <row r="85" customFormat="false" ht="16" hidden="false" customHeight="false" outlineLevel="0" collapsed="false">
      <c r="A85" s="1" t="s">
        <v>819</v>
      </c>
      <c r="B85" s="1" t="n">
        <v>11.83</v>
      </c>
      <c r="C85" s="1" t="n">
        <v>8.9</v>
      </c>
      <c r="D85" s="1" t="n">
        <v>54.17</v>
      </c>
      <c r="E85" s="1" t="n">
        <v>26.74</v>
      </c>
      <c r="F85" s="1" t="n">
        <v>52.67</v>
      </c>
      <c r="G85" s="1" t="n">
        <v>75.57</v>
      </c>
      <c r="H85" s="1" t="s">
        <v>486</v>
      </c>
      <c r="I85" s="1" t="n">
        <v>0.58</v>
      </c>
      <c r="J85" s="1" t="n">
        <v>0.3</v>
      </c>
      <c r="K85" s="1" t="n">
        <v>0.47</v>
      </c>
      <c r="L85" s="1" t="n">
        <v>0.31</v>
      </c>
      <c r="M85" s="1" t="n">
        <v>0.3</v>
      </c>
      <c r="N85" s="1" t="n">
        <v>1.01</v>
      </c>
      <c r="O85" s="1" t="s">
        <v>486</v>
      </c>
      <c r="P85" s="1" t="n">
        <v>-0.940356665802155</v>
      </c>
      <c r="Q85" s="3" t="n">
        <v>5.37516587795217E-006</v>
      </c>
      <c r="R85" s="1" t="n">
        <v>829</v>
      </c>
      <c r="S85" s="1" t="n">
        <v>-130.09</v>
      </c>
      <c r="T85" s="1" t="s">
        <v>487</v>
      </c>
      <c r="U85" s="1" t="n">
        <v>6</v>
      </c>
      <c r="V85" s="1" t="s">
        <v>488</v>
      </c>
      <c r="W85" s="1" t="s">
        <v>489</v>
      </c>
      <c r="X85" s="1" t="s">
        <v>156</v>
      </c>
      <c r="Y85" s="1" t="s">
        <v>286</v>
      </c>
      <c r="Z85" s="1" t="s">
        <v>490</v>
      </c>
      <c r="AA85" s="1" t="s">
        <v>33</v>
      </c>
    </row>
    <row r="86" customFormat="false" ht="16" hidden="false" customHeight="false" outlineLevel="0" collapsed="false">
      <c r="A86" s="1" t="s">
        <v>819</v>
      </c>
      <c r="B86" s="1" t="n">
        <v>11.83</v>
      </c>
      <c r="C86" s="1" t="n">
        <v>8.9</v>
      </c>
      <c r="D86" s="1" t="n">
        <v>54.17</v>
      </c>
      <c r="E86" s="1" t="n">
        <v>26.74</v>
      </c>
      <c r="F86" s="1" t="n">
        <v>52.67</v>
      </c>
      <c r="G86" s="1" t="n">
        <v>75.57</v>
      </c>
      <c r="H86" s="1" t="s">
        <v>816</v>
      </c>
      <c r="I86" s="1" t="n">
        <v>0.68</v>
      </c>
      <c r="J86" s="1" t="n">
        <v>0.73</v>
      </c>
      <c r="K86" s="1" t="n">
        <v>0.51</v>
      </c>
      <c r="L86" s="1" t="n">
        <v>0.19</v>
      </c>
      <c r="M86" s="1" t="n">
        <v>0.55</v>
      </c>
      <c r="N86" s="1" t="n">
        <v>2.89</v>
      </c>
      <c r="O86" s="1" t="s">
        <v>816</v>
      </c>
      <c r="P86" s="1" t="n">
        <v>-0.79020979020979</v>
      </c>
      <c r="Q86" s="1" t="n">
        <v>0.00222313540999108</v>
      </c>
      <c r="R86" s="1" t="n">
        <v>373</v>
      </c>
      <c r="S86" s="1" t="n">
        <v>-60.61</v>
      </c>
      <c r="T86" s="1" t="s">
        <v>817</v>
      </c>
      <c r="U86" s="1" t="s">
        <v>818</v>
      </c>
      <c r="V86" s="1" t="s">
        <v>818</v>
      </c>
    </row>
    <row r="87" customFormat="false" ht="16" hidden="false" customHeight="false" outlineLevel="0" collapsed="false">
      <c r="A87" s="1" t="s">
        <v>819</v>
      </c>
      <c r="B87" s="1" t="n">
        <v>11.83</v>
      </c>
      <c r="C87" s="1" t="n">
        <v>8.9</v>
      </c>
      <c r="D87" s="1" t="n">
        <v>54.17</v>
      </c>
      <c r="E87" s="1" t="n">
        <v>26.74</v>
      </c>
      <c r="F87" s="1" t="n">
        <v>52.67</v>
      </c>
      <c r="G87" s="1" t="n">
        <v>75.57</v>
      </c>
      <c r="H87" s="1" t="s">
        <v>509</v>
      </c>
      <c r="I87" s="1" t="n">
        <v>9.98</v>
      </c>
      <c r="J87" s="1" t="n">
        <v>7.31</v>
      </c>
      <c r="K87" s="1" t="n">
        <v>7.56</v>
      </c>
      <c r="L87" s="1" t="n">
        <v>8.16</v>
      </c>
      <c r="M87" s="1" t="n">
        <v>6.3</v>
      </c>
      <c r="N87" s="1" t="n">
        <v>9.74</v>
      </c>
      <c r="O87" s="1" t="s">
        <v>510</v>
      </c>
      <c r="P87" s="1" t="n">
        <v>-0.86013986013986</v>
      </c>
      <c r="Q87" s="1" t="n">
        <v>0.000331668339126789</v>
      </c>
      <c r="R87" s="1" t="n">
        <v>355</v>
      </c>
      <c r="S87" s="1" t="n">
        <v>-59.19</v>
      </c>
      <c r="T87" s="1" t="s">
        <v>511</v>
      </c>
      <c r="U87" s="1" t="n">
        <v>4</v>
      </c>
      <c r="V87" s="1" t="s">
        <v>167</v>
      </c>
      <c r="W87" s="1" t="s">
        <v>19</v>
      </c>
      <c r="X87" s="1" t="s">
        <v>23</v>
      </c>
      <c r="Y87" s="1" t="s">
        <v>31</v>
      </c>
    </row>
    <row r="88" customFormat="false" ht="16" hidden="false" customHeight="false" outlineLevel="0" collapsed="false">
      <c r="A88" s="1" t="s">
        <v>843</v>
      </c>
      <c r="B88" s="1" t="n">
        <v>99.21</v>
      </c>
      <c r="C88" s="1" t="n">
        <v>262.84</v>
      </c>
      <c r="D88" s="1" t="n">
        <v>144.56</v>
      </c>
      <c r="E88" s="1" t="n">
        <v>106.97</v>
      </c>
      <c r="F88" s="1" t="n">
        <v>28.48</v>
      </c>
      <c r="G88" s="1" t="n">
        <v>53.79</v>
      </c>
      <c r="H88" s="1" t="s">
        <v>16</v>
      </c>
      <c r="I88" s="1" t="n">
        <v>5.37</v>
      </c>
      <c r="J88" s="1" t="n">
        <v>3.06</v>
      </c>
      <c r="K88" s="1" t="n">
        <v>5.37</v>
      </c>
      <c r="L88" s="1" t="n">
        <v>6.47</v>
      </c>
      <c r="M88" s="1" t="n">
        <v>7.12</v>
      </c>
      <c r="N88" s="1" t="n">
        <v>3.53</v>
      </c>
      <c r="O88" s="1" t="s">
        <v>17</v>
      </c>
      <c r="P88" s="1" t="n">
        <v>-0.683013306629888</v>
      </c>
      <c r="Q88" s="1" t="n">
        <v>0.0143593660834833</v>
      </c>
      <c r="R88" s="1" t="n">
        <v>1026</v>
      </c>
      <c r="S88" s="1" t="n">
        <v>-193.44</v>
      </c>
      <c r="T88" s="1" t="s">
        <v>18</v>
      </c>
      <c r="U88" s="1" t="n">
        <v>21</v>
      </c>
      <c r="V88" s="1" t="s">
        <v>19</v>
      </c>
      <c r="W88" s="1" t="s">
        <v>20</v>
      </c>
      <c r="X88" s="1" t="s">
        <v>21</v>
      </c>
      <c r="Y88" s="1" t="s">
        <v>22</v>
      </c>
      <c r="Z88" s="1" t="s">
        <v>23</v>
      </c>
      <c r="AA88" s="1" t="s">
        <v>24</v>
      </c>
      <c r="AB88" s="1" t="s">
        <v>25</v>
      </c>
      <c r="AC88" s="1" t="s">
        <v>26</v>
      </c>
      <c r="AD88" s="1" t="s">
        <v>27</v>
      </c>
      <c r="AE88" s="1" t="s">
        <v>28</v>
      </c>
      <c r="AF88" s="1" t="s">
        <v>29</v>
      </c>
      <c r="AG88" s="1" t="s">
        <v>30</v>
      </c>
      <c r="AH88" s="1" t="s">
        <v>31</v>
      </c>
      <c r="AI88" s="1" t="s">
        <v>32</v>
      </c>
      <c r="AJ88" s="1" t="s">
        <v>33</v>
      </c>
      <c r="AK88" s="1" t="s">
        <v>34</v>
      </c>
      <c r="AL88" s="1" t="s">
        <v>35</v>
      </c>
      <c r="AM88" s="1" t="s">
        <v>36</v>
      </c>
      <c r="AN88" s="1" t="s">
        <v>37</v>
      </c>
      <c r="AO88" s="1" t="s">
        <v>38</v>
      </c>
      <c r="AP88" s="1" t="s">
        <v>39</v>
      </c>
    </row>
    <row r="89" customFormat="false" ht="16" hidden="false" customHeight="false" outlineLevel="0" collapsed="false">
      <c r="A89" s="1" t="s">
        <v>843</v>
      </c>
      <c r="B89" s="1" t="n">
        <v>99.21</v>
      </c>
      <c r="C89" s="1" t="n">
        <v>262.84</v>
      </c>
      <c r="D89" s="1" t="n">
        <v>144.56</v>
      </c>
      <c r="E89" s="1" t="n">
        <v>106.97</v>
      </c>
      <c r="F89" s="1" t="n">
        <v>28.48</v>
      </c>
      <c r="G89" s="1" t="n">
        <v>53.79</v>
      </c>
      <c r="H89" s="1" t="s">
        <v>45</v>
      </c>
      <c r="I89" s="1" t="n">
        <v>1.13</v>
      </c>
      <c r="J89" s="1" t="n">
        <v>0.61</v>
      </c>
      <c r="K89" s="1" t="n">
        <v>1.03</v>
      </c>
      <c r="L89" s="1" t="n">
        <v>1.4</v>
      </c>
      <c r="M89" s="1" t="n">
        <v>1.97</v>
      </c>
      <c r="N89" s="1" t="n">
        <v>0.34</v>
      </c>
      <c r="O89" s="1" t="s">
        <v>46</v>
      </c>
      <c r="P89" s="1" t="n">
        <v>-0.748251748251748</v>
      </c>
      <c r="Q89" s="1" t="n">
        <v>0.005124081698753</v>
      </c>
      <c r="R89" s="1" t="n">
        <v>999</v>
      </c>
      <c r="S89" s="1" t="n">
        <v>-184.14</v>
      </c>
      <c r="T89" s="1" t="s">
        <v>47</v>
      </c>
      <c r="U89" s="1" t="n">
        <v>20</v>
      </c>
      <c r="V89" s="1" t="s">
        <v>48</v>
      </c>
      <c r="W89" s="1" t="s">
        <v>19</v>
      </c>
      <c r="X89" s="1" t="s">
        <v>23</v>
      </c>
      <c r="Y89" s="1" t="s">
        <v>49</v>
      </c>
      <c r="Z89" s="1" t="s">
        <v>50</v>
      </c>
      <c r="AA89" s="1" t="s">
        <v>25</v>
      </c>
      <c r="AB89" s="1" t="s">
        <v>51</v>
      </c>
      <c r="AC89" s="1" t="s">
        <v>52</v>
      </c>
      <c r="AD89" s="1" t="s">
        <v>53</v>
      </c>
      <c r="AE89" s="1" t="s">
        <v>54</v>
      </c>
      <c r="AF89" s="1" t="s">
        <v>55</v>
      </c>
      <c r="AG89" s="1" t="s">
        <v>56</v>
      </c>
      <c r="AH89" s="1" t="s">
        <v>30</v>
      </c>
      <c r="AI89" s="1" t="s">
        <v>20</v>
      </c>
      <c r="AJ89" s="1" t="s">
        <v>57</v>
      </c>
      <c r="AK89" s="1" t="s">
        <v>48</v>
      </c>
      <c r="AL89" s="1" t="s">
        <v>25</v>
      </c>
      <c r="AM89" s="1" t="s">
        <v>51</v>
      </c>
      <c r="AN89" s="1" t="s">
        <v>54</v>
      </c>
      <c r="AO89" s="1" t="s">
        <v>56</v>
      </c>
    </row>
    <row r="90" customFormat="false" ht="16" hidden="false" customHeight="false" outlineLevel="0" collapsed="false">
      <c r="A90" s="1" t="s">
        <v>843</v>
      </c>
      <c r="B90" s="1" t="n">
        <v>99.21</v>
      </c>
      <c r="C90" s="1" t="n">
        <v>262.84</v>
      </c>
      <c r="D90" s="1" t="n">
        <v>144.56</v>
      </c>
      <c r="E90" s="1" t="n">
        <v>106.97</v>
      </c>
      <c r="F90" s="1" t="n">
        <v>28.48</v>
      </c>
      <c r="G90" s="1" t="n">
        <v>53.79</v>
      </c>
      <c r="H90" s="1" t="s">
        <v>58</v>
      </c>
      <c r="I90" s="1" t="n">
        <v>2.3</v>
      </c>
      <c r="J90" s="1" t="n">
        <v>1.91</v>
      </c>
      <c r="K90" s="1" t="n">
        <v>2.24</v>
      </c>
      <c r="L90" s="1" t="n">
        <v>3.64</v>
      </c>
      <c r="M90" s="1" t="n">
        <v>2.16</v>
      </c>
      <c r="N90" s="1" t="n">
        <v>2.89</v>
      </c>
      <c r="O90" s="1" t="s">
        <v>59</v>
      </c>
      <c r="P90" s="1" t="n">
        <v>-0.713286713286713</v>
      </c>
      <c r="Q90" s="1" t="n">
        <v>0.0092017797776347</v>
      </c>
      <c r="R90" s="1" t="n">
        <v>439</v>
      </c>
      <c r="S90" s="1" t="n">
        <v>-77.18</v>
      </c>
      <c r="T90" s="1" t="s">
        <v>60</v>
      </c>
      <c r="U90" s="1" t="n">
        <v>30</v>
      </c>
      <c r="V90" s="1" t="s">
        <v>61</v>
      </c>
      <c r="W90" s="1" t="s">
        <v>62</v>
      </c>
      <c r="X90" s="1" t="s">
        <v>37</v>
      </c>
      <c r="Y90" s="1" t="s">
        <v>19</v>
      </c>
      <c r="Z90" s="1" t="s">
        <v>20</v>
      </c>
      <c r="AA90" s="1" t="s">
        <v>50</v>
      </c>
      <c r="AB90" s="1" t="s">
        <v>25</v>
      </c>
      <c r="AC90" s="1" t="s">
        <v>63</v>
      </c>
      <c r="AD90" s="1" t="s">
        <v>64</v>
      </c>
      <c r="AE90" s="1" t="s">
        <v>65</v>
      </c>
      <c r="AF90" s="1" t="s">
        <v>66</v>
      </c>
      <c r="AG90" s="1" t="s">
        <v>67</v>
      </c>
      <c r="AH90" s="1" t="s">
        <v>68</v>
      </c>
      <c r="AI90" s="1" t="s">
        <v>69</v>
      </c>
      <c r="AJ90" s="1" t="s">
        <v>29</v>
      </c>
      <c r="AK90" s="1" t="s">
        <v>70</v>
      </c>
      <c r="AL90" s="1" t="s">
        <v>71</v>
      </c>
      <c r="AM90" s="1" t="s">
        <v>72</v>
      </c>
      <c r="AN90" s="1" t="s">
        <v>54</v>
      </c>
      <c r="AO90" s="1" t="s">
        <v>30</v>
      </c>
      <c r="AP90" s="1" t="s">
        <v>73</v>
      </c>
      <c r="AQ90" s="1" t="s">
        <v>74</v>
      </c>
      <c r="AR90" s="1" t="s">
        <v>75</v>
      </c>
      <c r="AS90" s="1" t="s">
        <v>76</v>
      </c>
      <c r="AT90" s="1" t="s">
        <v>23</v>
      </c>
      <c r="AU90" s="1" t="s">
        <v>24</v>
      </c>
      <c r="AV90" s="1" t="s">
        <v>77</v>
      </c>
      <c r="AW90" s="1" t="s">
        <v>78</v>
      </c>
      <c r="AX90" s="1" t="s">
        <v>77</v>
      </c>
      <c r="AY90" s="1" t="s">
        <v>33</v>
      </c>
    </row>
    <row r="91" customFormat="false" ht="16" hidden="false" customHeight="false" outlineLevel="0" collapsed="false">
      <c r="A91" s="1" t="s">
        <v>843</v>
      </c>
      <c r="B91" s="1" t="n">
        <v>99.21</v>
      </c>
      <c r="C91" s="1" t="n">
        <v>262.84</v>
      </c>
      <c r="D91" s="1" t="n">
        <v>144.56</v>
      </c>
      <c r="E91" s="1" t="n">
        <v>106.97</v>
      </c>
      <c r="F91" s="1" t="n">
        <v>28.48</v>
      </c>
      <c r="G91" s="1" t="n">
        <v>53.79</v>
      </c>
      <c r="H91" s="1" t="s">
        <v>844</v>
      </c>
      <c r="I91" s="1" t="n">
        <v>32.13</v>
      </c>
      <c r="J91" s="1" t="n">
        <v>23.76</v>
      </c>
      <c r="K91" s="1" t="n">
        <v>29.71</v>
      </c>
      <c r="L91" s="1" t="n">
        <v>36.13</v>
      </c>
      <c r="M91" s="1" t="n">
        <v>51.24</v>
      </c>
      <c r="N91" s="1" t="n">
        <v>35.41</v>
      </c>
      <c r="O91" s="1" t="s">
        <v>845</v>
      </c>
      <c r="P91" s="1" t="n">
        <v>-0.776223776223776</v>
      </c>
      <c r="Q91" s="1" t="n">
        <v>0.00299286368018592</v>
      </c>
      <c r="R91" s="1" t="n">
        <v>333</v>
      </c>
      <c r="S91" s="1" t="n">
        <v>-64.71</v>
      </c>
      <c r="T91" s="1" t="s">
        <v>846</v>
      </c>
      <c r="U91" s="1" t="n">
        <v>46</v>
      </c>
      <c r="V91" s="1" t="s">
        <v>847</v>
      </c>
      <c r="W91" s="1" t="s">
        <v>61</v>
      </c>
      <c r="X91" s="1" t="s">
        <v>19</v>
      </c>
      <c r="Y91" s="1" t="s">
        <v>20</v>
      </c>
      <c r="Z91" s="1" t="s">
        <v>23</v>
      </c>
      <c r="AA91" s="1" t="s">
        <v>49</v>
      </c>
      <c r="AB91" s="1" t="s">
        <v>50</v>
      </c>
      <c r="AC91" s="1" t="s">
        <v>25</v>
      </c>
      <c r="AD91" s="1" t="s">
        <v>284</v>
      </c>
      <c r="AE91" s="1" t="s">
        <v>848</v>
      </c>
      <c r="AF91" s="1" t="s">
        <v>849</v>
      </c>
      <c r="AG91" s="1" t="s">
        <v>498</v>
      </c>
      <c r="AH91" s="1" t="s">
        <v>90</v>
      </c>
      <c r="AI91" s="1" t="s">
        <v>850</v>
      </c>
      <c r="AJ91" s="1" t="s">
        <v>851</v>
      </c>
      <c r="AK91" s="1" t="s">
        <v>852</v>
      </c>
      <c r="AL91" s="1" t="s">
        <v>853</v>
      </c>
      <c r="AM91" s="1" t="s">
        <v>854</v>
      </c>
      <c r="AN91" s="1" t="s">
        <v>207</v>
      </c>
      <c r="AO91" s="1" t="s">
        <v>855</v>
      </c>
      <c r="AP91" s="1" t="s">
        <v>856</v>
      </c>
      <c r="AQ91" s="1" t="s">
        <v>857</v>
      </c>
      <c r="AR91" s="1" t="s">
        <v>858</v>
      </c>
      <c r="AS91" s="1" t="s">
        <v>859</v>
      </c>
      <c r="AT91" s="1" t="s">
        <v>54</v>
      </c>
      <c r="AU91" s="1" t="s">
        <v>30</v>
      </c>
      <c r="AV91" s="1" t="s">
        <v>55</v>
      </c>
      <c r="AW91" s="1" t="s">
        <v>56</v>
      </c>
      <c r="AX91" s="1" t="s">
        <v>860</v>
      </c>
      <c r="AY91" s="1" t="s">
        <v>861</v>
      </c>
      <c r="AZ91" s="1" t="s">
        <v>862</v>
      </c>
      <c r="BA91" s="1" t="s">
        <v>863</v>
      </c>
      <c r="BB91" s="1" t="s">
        <v>864</v>
      </c>
      <c r="BC91" s="1" t="s">
        <v>865</v>
      </c>
      <c r="BD91" s="1" t="s">
        <v>866</v>
      </c>
      <c r="BE91" s="1" t="s">
        <v>33</v>
      </c>
      <c r="BF91" s="1" t="s">
        <v>432</v>
      </c>
      <c r="BG91" s="1" t="s">
        <v>867</v>
      </c>
      <c r="BH91" s="1" t="s">
        <v>469</v>
      </c>
      <c r="BI91" s="1" t="s">
        <v>29</v>
      </c>
      <c r="BJ91" s="1" t="s">
        <v>868</v>
      </c>
      <c r="BK91" s="1" t="s">
        <v>206</v>
      </c>
      <c r="BL91" s="1" t="s">
        <v>37</v>
      </c>
      <c r="BM91" s="1" t="s">
        <v>454</v>
      </c>
      <c r="BN91" s="1" t="s">
        <v>660</v>
      </c>
      <c r="BO91" s="1" t="s">
        <v>869</v>
      </c>
    </row>
    <row r="92" customFormat="false" ht="16" hidden="false" customHeight="false" outlineLevel="0" collapsed="false">
      <c r="A92" s="1" t="s">
        <v>843</v>
      </c>
      <c r="B92" s="1" t="n">
        <v>99.21</v>
      </c>
      <c r="C92" s="1" t="n">
        <v>262.84</v>
      </c>
      <c r="D92" s="1" t="n">
        <v>144.56</v>
      </c>
      <c r="E92" s="1" t="n">
        <v>106.97</v>
      </c>
      <c r="F92" s="1" t="n">
        <v>28.48</v>
      </c>
      <c r="G92" s="1" t="n">
        <v>53.79</v>
      </c>
      <c r="H92" s="1" t="s">
        <v>82</v>
      </c>
      <c r="I92" s="1" t="n">
        <v>1.31</v>
      </c>
      <c r="J92" s="1" t="n">
        <v>0.55</v>
      </c>
      <c r="K92" s="1" t="n">
        <v>0.89</v>
      </c>
      <c r="L92" s="1" t="n">
        <v>1.59</v>
      </c>
      <c r="M92" s="1" t="n">
        <v>1.88</v>
      </c>
      <c r="N92" s="1" t="n">
        <v>1.07</v>
      </c>
      <c r="O92" s="1" t="s">
        <v>83</v>
      </c>
      <c r="P92" s="1" t="n">
        <v>-0.664335664335664</v>
      </c>
      <c r="Q92" s="1" t="n">
        <v>0.0184527180284455</v>
      </c>
      <c r="R92" s="1" t="n">
        <v>924</v>
      </c>
      <c r="S92" s="1" t="n">
        <v>-179.49</v>
      </c>
      <c r="T92" s="1" t="s">
        <v>84</v>
      </c>
      <c r="U92" s="1" t="n">
        <v>47</v>
      </c>
      <c r="V92" s="1" t="s">
        <v>36</v>
      </c>
      <c r="W92" s="1" t="s">
        <v>85</v>
      </c>
      <c r="X92" s="1" t="s">
        <v>38</v>
      </c>
      <c r="Y92" s="1" t="s">
        <v>86</v>
      </c>
      <c r="Z92" s="1" t="s">
        <v>87</v>
      </c>
      <c r="AA92" s="1" t="s">
        <v>88</v>
      </c>
      <c r="AB92" s="1" t="s">
        <v>48</v>
      </c>
      <c r="AC92" s="1" t="s">
        <v>19</v>
      </c>
      <c r="AD92" s="1" t="s">
        <v>89</v>
      </c>
      <c r="AE92" s="1" t="s">
        <v>20</v>
      </c>
      <c r="AF92" s="1" t="s">
        <v>23</v>
      </c>
      <c r="AG92" s="1" t="s">
        <v>24</v>
      </c>
      <c r="AH92" s="1" t="s">
        <v>90</v>
      </c>
      <c r="AI92" s="1" t="s">
        <v>91</v>
      </c>
      <c r="AJ92" s="1" t="s">
        <v>92</v>
      </c>
      <c r="AK92" s="1" t="s">
        <v>93</v>
      </c>
      <c r="AL92" s="1" t="s">
        <v>94</v>
      </c>
      <c r="AM92" s="1" t="s">
        <v>95</v>
      </c>
      <c r="AN92" s="1" t="s">
        <v>96</v>
      </c>
      <c r="AO92" s="1" t="s">
        <v>97</v>
      </c>
      <c r="AP92" s="1" t="s">
        <v>98</v>
      </c>
      <c r="AQ92" s="1" t="s">
        <v>99</v>
      </c>
      <c r="AR92" s="1" t="s">
        <v>100</v>
      </c>
      <c r="AS92" s="1" t="s">
        <v>101</v>
      </c>
      <c r="AT92" s="1" t="s">
        <v>102</v>
      </c>
      <c r="AU92" s="1" t="s">
        <v>103</v>
      </c>
      <c r="AV92" s="1" t="s">
        <v>104</v>
      </c>
      <c r="AW92" s="1" t="s">
        <v>105</v>
      </c>
      <c r="AX92" s="1" t="s">
        <v>106</v>
      </c>
      <c r="AY92" s="1" t="s">
        <v>107</v>
      </c>
      <c r="AZ92" s="1" t="s">
        <v>108</v>
      </c>
      <c r="BA92" s="1" t="s">
        <v>30</v>
      </c>
      <c r="BB92" s="1" t="s">
        <v>109</v>
      </c>
      <c r="BC92" s="1" t="s">
        <v>110</v>
      </c>
      <c r="BD92" s="1" t="s">
        <v>111</v>
      </c>
      <c r="BE92" s="1" t="s">
        <v>112</v>
      </c>
      <c r="BF92" s="1" t="s">
        <v>113</v>
      </c>
      <c r="BG92" s="1" t="s">
        <v>114</v>
      </c>
      <c r="BH92" s="1" t="s">
        <v>115</v>
      </c>
      <c r="BI92" s="1" t="s">
        <v>116</v>
      </c>
      <c r="BJ92" s="1" t="s">
        <v>25</v>
      </c>
      <c r="BK92" s="1" t="s">
        <v>26</v>
      </c>
      <c r="BL92" s="1" t="s">
        <v>29</v>
      </c>
      <c r="BM92" s="1" t="s">
        <v>33</v>
      </c>
      <c r="BN92" s="1" t="s">
        <v>117</v>
      </c>
      <c r="BO92" s="1" t="s">
        <v>118</v>
      </c>
      <c r="BP92" s="1" t="s">
        <v>119</v>
      </c>
    </row>
    <row r="93" customFormat="false" ht="16" hidden="false" customHeight="false" outlineLevel="0" collapsed="false">
      <c r="A93" s="1" t="s">
        <v>843</v>
      </c>
      <c r="B93" s="1" t="n">
        <v>99.21</v>
      </c>
      <c r="C93" s="1" t="n">
        <v>262.84</v>
      </c>
      <c r="D93" s="1" t="n">
        <v>144.56</v>
      </c>
      <c r="E93" s="1" t="n">
        <v>106.97</v>
      </c>
      <c r="F93" s="1" t="n">
        <v>28.48</v>
      </c>
      <c r="G93" s="1" t="n">
        <v>53.79</v>
      </c>
      <c r="H93" s="1" t="s">
        <v>870</v>
      </c>
      <c r="I93" s="1" t="n">
        <v>7.48</v>
      </c>
      <c r="J93" s="1" t="n">
        <v>7.98</v>
      </c>
      <c r="K93" s="1" t="n">
        <v>9.04</v>
      </c>
      <c r="L93" s="1" t="n">
        <v>9.84</v>
      </c>
      <c r="M93" s="1" t="n">
        <v>9.44</v>
      </c>
      <c r="N93" s="1" t="n">
        <v>8.57</v>
      </c>
      <c r="O93" s="1" t="s">
        <v>871</v>
      </c>
      <c r="P93" s="1" t="n">
        <v>-0.657342657342657</v>
      </c>
      <c r="Q93" s="1" t="n">
        <v>0.020185498509854</v>
      </c>
      <c r="R93" s="1" t="n">
        <v>559</v>
      </c>
      <c r="S93" s="1" t="n">
        <v>-109.32</v>
      </c>
      <c r="T93" s="1" t="s">
        <v>872</v>
      </c>
      <c r="U93" s="1" t="n">
        <v>11</v>
      </c>
      <c r="V93" s="1" t="s">
        <v>167</v>
      </c>
      <c r="W93" s="1" t="s">
        <v>19</v>
      </c>
      <c r="X93" s="1" t="s">
        <v>20</v>
      </c>
      <c r="Y93" s="1" t="s">
        <v>156</v>
      </c>
      <c r="Z93" s="1" t="s">
        <v>23</v>
      </c>
      <c r="AA93" s="1" t="s">
        <v>50</v>
      </c>
      <c r="AB93" s="1" t="s">
        <v>24</v>
      </c>
      <c r="AC93" s="1" t="s">
        <v>25</v>
      </c>
      <c r="AD93" s="1" t="s">
        <v>34</v>
      </c>
      <c r="AE93" s="1" t="s">
        <v>72</v>
      </c>
      <c r="AF93" s="1" t="s">
        <v>31</v>
      </c>
    </row>
    <row r="94" customFormat="false" ht="16" hidden="false" customHeight="false" outlineLevel="0" collapsed="false">
      <c r="A94" s="1" t="s">
        <v>873</v>
      </c>
      <c r="B94" s="1" t="n">
        <v>1.31</v>
      </c>
      <c r="C94" s="1" t="n">
        <v>0.68</v>
      </c>
      <c r="D94" s="1" t="n">
        <v>27.41</v>
      </c>
      <c r="E94" s="1" t="n">
        <v>11.89</v>
      </c>
      <c r="F94" s="1" t="n">
        <v>29.65</v>
      </c>
      <c r="G94" s="1" t="n">
        <v>29.12</v>
      </c>
      <c r="H94" s="1" t="s">
        <v>245</v>
      </c>
      <c r="I94" s="1" t="n">
        <v>1.9</v>
      </c>
      <c r="J94" s="1" t="n">
        <v>1.85</v>
      </c>
      <c r="K94" s="1" t="n">
        <v>1.96</v>
      </c>
      <c r="L94" s="1" t="n">
        <v>0.63</v>
      </c>
      <c r="M94" s="1" t="n">
        <v>1.91</v>
      </c>
      <c r="N94" s="1" t="n">
        <v>2.74</v>
      </c>
      <c r="O94" s="1" t="s">
        <v>246</v>
      </c>
      <c r="P94" s="1" t="n">
        <v>-0.685314685314685</v>
      </c>
      <c r="Q94" s="1" t="n">
        <v>0.0139059688143628</v>
      </c>
      <c r="R94" s="1" t="n">
        <v>424</v>
      </c>
      <c r="S94" s="1" t="n">
        <v>-77.38</v>
      </c>
      <c r="T94" s="1" t="s">
        <v>247</v>
      </c>
      <c r="U94" s="1" t="n">
        <v>4</v>
      </c>
      <c r="V94" s="1" t="s">
        <v>167</v>
      </c>
      <c r="W94" s="1" t="s">
        <v>23</v>
      </c>
      <c r="X94" s="1" t="s">
        <v>31</v>
      </c>
      <c r="Y94" s="1" t="s">
        <v>33</v>
      </c>
    </row>
    <row r="95" customFormat="false" ht="16" hidden="false" customHeight="false" outlineLevel="0" collapsed="false">
      <c r="A95" s="1" t="s">
        <v>873</v>
      </c>
      <c r="B95" s="1" t="n">
        <v>1.31</v>
      </c>
      <c r="C95" s="1" t="n">
        <v>0.68</v>
      </c>
      <c r="D95" s="1" t="n">
        <v>27.41</v>
      </c>
      <c r="E95" s="1" t="n">
        <v>11.89</v>
      </c>
      <c r="F95" s="1" t="n">
        <v>29.65</v>
      </c>
      <c r="G95" s="1" t="n">
        <v>29.12</v>
      </c>
      <c r="H95" s="1" t="s">
        <v>258</v>
      </c>
      <c r="I95" s="1" t="n">
        <v>2.51</v>
      </c>
      <c r="J95" s="1" t="n">
        <v>1.83</v>
      </c>
      <c r="K95" s="1" t="n">
        <v>2.69</v>
      </c>
      <c r="L95" s="1" t="n">
        <v>0.49</v>
      </c>
      <c r="M95" s="1" t="n">
        <v>1.2</v>
      </c>
      <c r="N95" s="1" t="n">
        <v>5.18</v>
      </c>
      <c r="O95" s="1" t="s">
        <v>259</v>
      </c>
      <c r="P95" s="1" t="n">
        <v>-0.937062937062937</v>
      </c>
      <c r="Q95" s="3" t="n">
        <v>6.99316495333946E-006</v>
      </c>
      <c r="R95" s="1" t="n">
        <v>342</v>
      </c>
      <c r="S95" s="1" t="n">
        <v>-63.72</v>
      </c>
      <c r="T95" s="1" t="s">
        <v>260</v>
      </c>
      <c r="U95" s="1" t="n">
        <v>139</v>
      </c>
      <c r="V95" s="1" t="s">
        <v>123</v>
      </c>
      <c r="W95" s="1" t="s">
        <v>261</v>
      </c>
      <c r="X95" s="1" t="s">
        <v>38</v>
      </c>
      <c r="Y95" s="1" t="s">
        <v>86</v>
      </c>
      <c r="Z95" s="1" t="s">
        <v>174</v>
      </c>
      <c r="AA95" s="1" t="s">
        <v>262</v>
      </c>
      <c r="AB95" s="1" t="s">
        <v>263</v>
      </c>
      <c r="AC95" s="1" t="s">
        <v>264</v>
      </c>
      <c r="AD95" s="1" t="s">
        <v>265</v>
      </c>
      <c r="AE95" s="1" t="s">
        <v>266</v>
      </c>
      <c r="AF95" s="1" t="s">
        <v>267</v>
      </c>
      <c r="AG95" s="1" t="s">
        <v>268</v>
      </c>
      <c r="AH95" s="1" t="s">
        <v>269</v>
      </c>
      <c r="AI95" s="1" t="s">
        <v>270</v>
      </c>
      <c r="AJ95" s="1" t="s">
        <v>271</v>
      </c>
      <c r="AK95" s="1" t="s">
        <v>272</v>
      </c>
      <c r="AL95" s="1" t="s">
        <v>273</v>
      </c>
      <c r="AM95" s="1" t="s">
        <v>274</v>
      </c>
      <c r="AN95" s="1" t="s">
        <v>275</v>
      </c>
      <c r="AO95" s="1" t="s">
        <v>276</v>
      </c>
      <c r="AP95" s="1" t="s">
        <v>277</v>
      </c>
      <c r="AQ95" s="1" t="s">
        <v>278</v>
      </c>
      <c r="AR95" s="1" t="s">
        <v>279</v>
      </c>
      <c r="AS95" s="1" t="s">
        <v>19</v>
      </c>
      <c r="AT95" s="1" t="s">
        <v>89</v>
      </c>
      <c r="AU95" s="1" t="s">
        <v>20</v>
      </c>
      <c r="AV95" s="1" t="s">
        <v>280</v>
      </c>
      <c r="AW95" s="1" t="s">
        <v>281</v>
      </c>
      <c r="AX95" s="1" t="s">
        <v>23</v>
      </c>
      <c r="AY95" s="1" t="s">
        <v>49</v>
      </c>
      <c r="AZ95" s="1" t="s">
        <v>282</v>
      </c>
      <c r="BA95" s="1" t="s">
        <v>283</v>
      </c>
      <c r="BB95" s="1" t="s">
        <v>284</v>
      </c>
      <c r="BC95" s="1" t="s">
        <v>285</v>
      </c>
      <c r="BD95" s="1" t="s">
        <v>157</v>
      </c>
      <c r="BE95" s="1" t="s">
        <v>286</v>
      </c>
      <c r="BF95" s="1" t="s">
        <v>287</v>
      </c>
      <c r="BG95" s="1" t="s">
        <v>288</v>
      </c>
      <c r="BH95" s="1" t="s">
        <v>289</v>
      </c>
      <c r="BI95" s="1" t="s">
        <v>290</v>
      </c>
      <c r="BJ95" s="1" t="s">
        <v>195</v>
      </c>
      <c r="BK95" s="1" t="s">
        <v>291</v>
      </c>
      <c r="BL95" s="1" t="s">
        <v>292</v>
      </c>
      <c r="BM95" s="1" t="s">
        <v>293</v>
      </c>
      <c r="BN95" s="1" t="s">
        <v>294</v>
      </c>
      <c r="BO95" s="1" t="s">
        <v>295</v>
      </c>
      <c r="BP95" s="1" t="s">
        <v>296</v>
      </c>
      <c r="BQ95" s="1" t="s">
        <v>297</v>
      </c>
      <c r="BR95" s="1" t="s">
        <v>298</v>
      </c>
      <c r="BS95" s="1" t="s">
        <v>299</v>
      </c>
      <c r="BT95" s="1" t="s">
        <v>300</v>
      </c>
      <c r="BU95" s="1" t="s">
        <v>95</v>
      </c>
      <c r="BV95" s="1" t="s">
        <v>301</v>
      </c>
      <c r="BW95" s="1" t="s">
        <v>302</v>
      </c>
      <c r="BX95" s="1" t="s">
        <v>303</v>
      </c>
      <c r="BY95" s="1" t="s">
        <v>304</v>
      </c>
      <c r="BZ95" s="1" t="s">
        <v>305</v>
      </c>
      <c r="CA95" s="1" t="s">
        <v>306</v>
      </c>
      <c r="CB95" s="1" t="s">
        <v>307</v>
      </c>
      <c r="CC95" s="1" t="s">
        <v>308</v>
      </c>
      <c r="CD95" s="1" t="s">
        <v>309</v>
      </c>
      <c r="CE95" s="1" t="s">
        <v>310</v>
      </c>
      <c r="CF95" s="1" t="s">
        <v>311</v>
      </c>
      <c r="CG95" s="1" t="s">
        <v>312</v>
      </c>
      <c r="CH95" s="1" t="s">
        <v>208</v>
      </c>
      <c r="CI95" s="1" t="s">
        <v>313</v>
      </c>
      <c r="CJ95" s="1" t="s">
        <v>97</v>
      </c>
      <c r="CK95" s="1" t="s">
        <v>314</v>
      </c>
      <c r="CL95" s="1" t="s">
        <v>315</v>
      </c>
      <c r="CM95" s="1" t="s">
        <v>316</v>
      </c>
      <c r="CN95" s="1" t="s">
        <v>317</v>
      </c>
      <c r="CO95" s="1" t="s">
        <v>318</v>
      </c>
      <c r="CP95" s="1" t="s">
        <v>101</v>
      </c>
      <c r="CQ95" s="1" t="s">
        <v>319</v>
      </c>
      <c r="CR95" s="1" t="s">
        <v>29</v>
      </c>
      <c r="CS95" s="1" t="s">
        <v>57</v>
      </c>
      <c r="CT95" s="1" t="s">
        <v>320</v>
      </c>
      <c r="CU95" s="1" t="s">
        <v>321</v>
      </c>
      <c r="CV95" s="1" t="s">
        <v>322</v>
      </c>
      <c r="CW95" s="1" t="s">
        <v>323</v>
      </c>
      <c r="CX95" s="1" t="s">
        <v>72</v>
      </c>
      <c r="CY95" s="1" t="s">
        <v>54</v>
      </c>
      <c r="CZ95" s="1" t="s">
        <v>30</v>
      </c>
      <c r="DA95" s="1" t="s">
        <v>324</v>
      </c>
      <c r="DB95" s="1" t="s">
        <v>325</v>
      </c>
      <c r="DC95" s="1" t="s">
        <v>326</v>
      </c>
      <c r="DD95" s="1" t="s">
        <v>327</v>
      </c>
      <c r="DE95" s="1" t="s">
        <v>162</v>
      </c>
      <c r="DF95" s="1" t="s">
        <v>328</v>
      </c>
      <c r="DG95" s="1" t="s">
        <v>329</v>
      </c>
      <c r="DH95" s="1" t="s">
        <v>330</v>
      </c>
      <c r="DI95" s="1" t="s">
        <v>331</v>
      </c>
      <c r="DJ95" s="1" t="s">
        <v>332</v>
      </c>
      <c r="DK95" s="1" t="s">
        <v>333</v>
      </c>
      <c r="DL95" s="1" t="s">
        <v>334</v>
      </c>
      <c r="DM95" s="1" t="s">
        <v>335</v>
      </c>
      <c r="DN95" s="1" t="s">
        <v>336</v>
      </c>
      <c r="DO95" s="1" t="s">
        <v>337</v>
      </c>
      <c r="DP95" s="1" t="s">
        <v>338</v>
      </c>
      <c r="DQ95" s="1" t="s">
        <v>339</v>
      </c>
      <c r="DR95" s="1" t="s">
        <v>340</v>
      </c>
      <c r="DS95" s="1" t="s">
        <v>341</v>
      </c>
      <c r="DT95" s="1" t="s">
        <v>342</v>
      </c>
      <c r="DU95" s="1" t="s">
        <v>75</v>
      </c>
      <c r="DV95" s="1" t="s">
        <v>343</v>
      </c>
      <c r="DW95" s="1" t="s">
        <v>344</v>
      </c>
      <c r="DX95" s="1" t="s">
        <v>345</v>
      </c>
      <c r="DY95" s="1" t="s">
        <v>346</v>
      </c>
      <c r="DZ95" s="1" t="s">
        <v>347</v>
      </c>
      <c r="EA95" s="1" t="s">
        <v>348</v>
      </c>
      <c r="EB95" s="1" t="s">
        <v>349</v>
      </c>
      <c r="EC95" s="1" t="s">
        <v>350</v>
      </c>
      <c r="ED95" s="1" t="s">
        <v>351</v>
      </c>
      <c r="EE95" s="1" t="s">
        <v>352</v>
      </c>
      <c r="EF95" s="1" t="s">
        <v>353</v>
      </c>
      <c r="EG95" s="1" t="s">
        <v>354</v>
      </c>
      <c r="EH95" s="1" t="s">
        <v>355</v>
      </c>
      <c r="EI95" s="1" t="s">
        <v>356</v>
      </c>
      <c r="EJ95" s="1" t="s">
        <v>357</v>
      </c>
      <c r="EK95" s="1" t="s">
        <v>358</v>
      </c>
      <c r="EL95" s="1" t="s">
        <v>359</v>
      </c>
      <c r="EM95" s="1" t="s">
        <v>360</v>
      </c>
      <c r="EN95" s="1" t="s">
        <v>361</v>
      </c>
      <c r="EO95" s="1" t="s">
        <v>33</v>
      </c>
      <c r="EP95" s="1" t="s">
        <v>362</v>
      </c>
      <c r="EQ95" s="1" t="s">
        <v>363</v>
      </c>
      <c r="ER95" s="1" t="s">
        <v>364</v>
      </c>
      <c r="ES95" s="1" t="s">
        <v>55</v>
      </c>
      <c r="ET95" s="1" t="s">
        <v>365</v>
      </c>
      <c r="EU95" s="1" t="s">
        <v>366</v>
      </c>
      <c r="EV95" s="1" t="s">
        <v>367</v>
      </c>
      <c r="EW95" s="1" t="s">
        <v>368</v>
      </c>
      <c r="EX95" s="1" t="s">
        <v>369</v>
      </c>
      <c r="EY95" s="1" t="s">
        <v>370</v>
      </c>
      <c r="EZ95" s="1" t="s">
        <v>371</v>
      </c>
      <c r="FA95" s="1" t="s">
        <v>372</v>
      </c>
      <c r="FB95" s="1" t="s">
        <v>373</v>
      </c>
      <c r="FC95" s="1" t="s">
        <v>374</v>
      </c>
      <c r="FD95" s="1" t="s">
        <v>375</v>
      </c>
    </row>
    <row r="96" customFormat="false" ht="16" hidden="false" customHeight="false" outlineLevel="0" collapsed="false">
      <c r="A96" s="1" t="s">
        <v>873</v>
      </c>
      <c r="B96" s="1" t="n">
        <v>1.31</v>
      </c>
      <c r="C96" s="1" t="n">
        <v>0.68</v>
      </c>
      <c r="D96" s="1" t="n">
        <v>27.41</v>
      </c>
      <c r="E96" s="1" t="n">
        <v>11.89</v>
      </c>
      <c r="F96" s="1" t="n">
        <v>29.65</v>
      </c>
      <c r="G96" s="1" t="n">
        <v>29.12</v>
      </c>
      <c r="H96" s="1" t="s">
        <v>165</v>
      </c>
      <c r="I96" s="1" t="n">
        <v>5.08</v>
      </c>
      <c r="J96" s="1" t="n">
        <v>3.25</v>
      </c>
      <c r="K96" s="1" t="n">
        <v>4.59</v>
      </c>
      <c r="L96" s="1" t="n">
        <v>2.17</v>
      </c>
      <c r="M96" s="1" t="n">
        <v>3.87</v>
      </c>
      <c r="N96" s="1" t="n">
        <v>5.81</v>
      </c>
      <c r="O96" s="1" t="s">
        <v>165</v>
      </c>
      <c r="P96" s="1" t="n">
        <v>-0.769230769230769</v>
      </c>
      <c r="Q96" s="1" t="n">
        <v>0.00344645026182744</v>
      </c>
      <c r="R96" s="1" t="n">
        <v>358</v>
      </c>
      <c r="S96" s="1" t="n">
        <v>-58.01</v>
      </c>
      <c r="T96" s="1" t="s">
        <v>166</v>
      </c>
      <c r="U96" s="1" t="n">
        <v>4</v>
      </c>
      <c r="V96" s="1" t="s">
        <v>167</v>
      </c>
      <c r="W96" s="1" t="s">
        <v>156</v>
      </c>
      <c r="X96" s="1" t="s">
        <v>25</v>
      </c>
      <c r="Y96" s="1" t="s">
        <v>31</v>
      </c>
    </row>
    <row r="97" customFormat="false" ht="16" hidden="false" customHeight="false" outlineLevel="0" collapsed="false">
      <c r="A97" s="1" t="s">
        <v>873</v>
      </c>
      <c r="B97" s="1" t="n">
        <v>1.31</v>
      </c>
      <c r="C97" s="1" t="n">
        <v>0.68</v>
      </c>
      <c r="D97" s="1" t="n">
        <v>27.41</v>
      </c>
      <c r="E97" s="1" t="n">
        <v>11.89</v>
      </c>
      <c r="F97" s="1" t="n">
        <v>29.65</v>
      </c>
      <c r="G97" s="1" t="n">
        <v>29.12</v>
      </c>
      <c r="H97" s="1" t="s">
        <v>874</v>
      </c>
      <c r="I97" s="1" t="n">
        <v>19.73</v>
      </c>
      <c r="J97" s="1" t="n">
        <v>15.91</v>
      </c>
      <c r="K97" s="1" t="n">
        <v>13.6</v>
      </c>
      <c r="L97" s="1" t="n">
        <v>8.81</v>
      </c>
      <c r="M97" s="1" t="n">
        <v>14.37</v>
      </c>
      <c r="N97" s="1" t="n">
        <v>18.8</v>
      </c>
      <c r="O97" s="1" t="s">
        <v>875</v>
      </c>
      <c r="P97" s="1" t="n">
        <v>-0.671328671328671</v>
      </c>
      <c r="Q97" s="1" t="n">
        <v>0.0168314561868934</v>
      </c>
      <c r="R97" s="1" t="n">
        <v>312</v>
      </c>
      <c r="S97" s="1" t="n">
        <v>-59.08</v>
      </c>
      <c r="T97" s="1" t="s">
        <v>876</v>
      </c>
      <c r="U97" s="1" t="n">
        <v>9</v>
      </c>
      <c r="V97" s="1" t="s">
        <v>23</v>
      </c>
      <c r="W97" s="1" t="s">
        <v>877</v>
      </c>
      <c r="X97" s="1" t="s">
        <v>878</v>
      </c>
      <c r="Y97" s="1" t="s">
        <v>879</v>
      </c>
      <c r="Z97" s="1" t="s">
        <v>880</v>
      </c>
      <c r="AA97" s="1" t="s">
        <v>881</v>
      </c>
      <c r="AB97" s="1" t="s">
        <v>252</v>
      </c>
      <c r="AC97" s="1" t="s">
        <v>33</v>
      </c>
      <c r="AD97" s="1" t="s">
        <v>882</v>
      </c>
    </row>
    <row r="98" customFormat="false" ht="16" hidden="false" customHeight="false" outlineLevel="0" collapsed="false">
      <c r="A98" s="1" t="s">
        <v>873</v>
      </c>
      <c r="B98" s="1" t="n">
        <v>1.31</v>
      </c>
      <c r="C98" s="1" t="n">
        <v>0.68</v>
      </c>
      <c r="D98" s="1" t="n">
        <v>27.41</v>
      </c>
      <c r="E98" s="1" t="n">
        <v>11.89</v>
      </c>
      <c r="F98" s="1" t="n">
        <v>29.65</v>
      </c>
      <c r="G98" s="1" t="n">
        <v>29.12</v>
      </c>
      <c r="H98" s="1" t="s">
        <v>450</v>
      </c>
      <c r="I98" s="1" t="n">
        <v>20.91</v>
      </c>
      <c r="J98" s="1" t="n">
        <v>14.69</v>
      </c>
      <c r="K98" s="1" t="n">
        <v>24.84</v>
      </c>
      <c r="L98" s="1" t="n">
        <v>9.21</v>
      </c>
      <c r="M98" s="1" t="n">
        <v>13.4</v>
      </c>
      <c r="N98" s="1" t="n">
        <v>29.91</v>
      </c>
      <c r="O98" s="1" t="s">
        <v>451</v>
      </c>
      <c r="P98" s="1" t="n">
        <v>-0.937062937062937</v>
      </c>
      <c r="Q98" s="3" t="n">
        <v>6.99316495333946E-006</v>
      </c>
      <c r="R98" s="1" t="n">
        <v>312</v>
      </c>
      <c r="S98" s="1" t="n">
        <v>-60.21</v>
      </c>
      <c r="T98" s="1" t="s">
        <v>452</v>
      </c>
      <c r="U98" s="1" t="n">
        <v>28</v>
      </c>
      <c r="V98" s="1" t="s">
        <v>453</v>
      </c>
      <c r="W98" s="1" t="s">
        <v>36</v>
      </c>
      <c r="X98" s="1" t="s">
        <v>454</v>
      </c>
      <c r="Y98" s="1" t="s">
        <v>19</v>
      </c>
      <c r="Z98" s="1" t="s">
        <v>20</v>
      </c>
      <c r="AA98" s="1" t="s">
        <v>23</v>
      </c>
      <c r="AB98" s="1" t="s">
        <v>49</v>
      </c>
      <c r="AC98" s="1" t="s">
        <v>50</v>
      </c>
      <c r="AD98" s="1" t="s">
        <v>24</v>
      </c>
      <c r="AE98" s="1" t="s">
        <v>25</v>
      </c>
      <c r="AF98" s="1" t="s">
        <v>77</v>
      </c>
      <c r="AG98" s="1" t="s">
        <v>90</v>
      </c>
      <c r="AH98" s="1" t="s">
        <v>455</v>
      </c>
      <c r="AI98" s="1" t="s">
        <v>295</v>
      </c>
      <c r="AJ98" s="1" t="s">
        <v>397</v>
      </c>
      <c r="AK98" s="1" t="s">
        <v>456</v>
      </c>
      <c r="AL98" s="1" t="s">
        <v>72</v>
      </c>
      <c r="AM98" s="1" t="s">
        <v>54</v>
      </c>
      <c r="AN98" s="1" t="s">
        <v>30</v>
      </c>
      <c r="AO98" s="1" t="s">
        <v>457</v>
      </c>
      <c r="AP98" s="1" t="s">
        <v>458</v>
      </c>
      <c r="AQ98" s="1" t="s">
        <v>459</v>
      </c>
      <c r="AR98" s="1" t="s">
        <v>460</v>
      </c>
      <c r="AS98" s="1" t="s">
        <v>461</v>
      </c>
      <c r="AT98" s="1" t="s">
        <v>33</v>
      </c>
      <c r="AU98" s="1" t="s">
        <v>462</v>
      </c>
      <c r="AV98" s="1" t="s">
        <v>463</v>
      </c>
      <c r="AW98" s="1" t="s">
        <v>464</v>
      </c>
    </row>
    <row r="99" customFormat="false" ht="16" hidden="false" customHeight="false" outlineLevel="0" collapsed="false">
      <c r="A99" s="1" t="s">
        <v>873</v>
      </c>
      <c r="B99" s="1" t="n">
        <v>1.31</v>
      </c>
      <c r="C99" s="1" t="n">
        <v>0.68</v>
      </c>
      <c r="D99" s="1" t="n">
        <v>27.41</v>
      </c>
      <c r="E99" s="1" t="n">
        <v>11.89</v>
      </c>
      <c r="F99" s="1" t="n">
        <v>29.65</v>
      </c>
      <c r="G99" s="1" t="n">
        <v>29.12</v>
      </c>
      <c r="H99" s="1" t="s">
        <v>816</v>
      </c>
      <c r="I99" s="1" t="n">
        <v>0.68</v>
      </c>
      <c r="J99" s="1" t="n">
        <v>0.73</v>
      </c>
      <c r="K99" s="1" t="n">
        <v>0.51</v>
      </c>
      <c r="L99" s="1" t="n">
        <v>0.19</v>
      </c>
      <c r="M99" s="1" t="n">
        <v>0.55</v>
      </c>
      <c r="N99" s="1" t="n">
        <v>2.89</v>
      </c>
      <c r="O99" s="1" t="s">
        <v>816</v>
      </c>
      <c r="P99" s="1" t="n">
        <v>-0.811188811188811</v>
      </c>
      <c r="Q99" s="1" t="n">
        <v>0.00136331525272704</v>
      </c>
      <c r="R99" s="1" t="n">
        <v>778</v>
      </c>
      <c r="S99" s="1" t="n">
        <v>-140.54</v>
      </c>
      <c r="T99" s="1" t="s">
        <v>817</v>
      </c>
      <c r="U99" s="1" t="s">
        <v>818</v>
      </c>
      <c r="V99" s="1" t="s">
        <v>818</v>
      </c>
    </row>
    <row r="100" customFormat="false" ht="16" hidden="false" customHeight="false" outlineLevel="0" collapsed="false">
      <c r="A100" s="1" t="s">
        <v>883</v>
      </c>
      <c r="B100" s="1" t="n">
        <v>12.48</v>
      </c>
      <c r="C100" s="1" t="n">
        <v>31.49</v>
      </c>
      <c r="D100" s="1" t="n">
        <v>4.24</v>
      </c>
      <c r="E100" s="1" t="n">
        <v>9.41</v>
      </c>
      <c r="F100" s="1" t="n">
        <v>5.85</v>
      </c>
      <c r="G100" s="1" t="n">
        <v>7.35</v>
      </c>
      <c r="H100" s="1" t="s">
        <v>16</v>
      </c>
      <c r="I100" s="1" t="n">
        <v>5.37</v>
      </c>
      <c r="J100" s="1" t="n">
        <v>3.06</v>
      </c>
      <c r="K100" s="1" t="n">
        <v>5.37</v>
      </c>
      <c r="L100" s="1" t="n">
        <v>6.47</v>
      </c>
      <c r="M100" s="1" t="n">
        <v>7.12</v>
      </c>
      <c r="N100" s="1" t="n">
        <v>3.53</v>
      </c>
      <c r="O100" s="1" t="s">
        <v>17</v>
      </c>
      <c r="P100" s="1" t="n">
        <v>-0.637479086187895</v>
      </c>
      <c r="Q100" s="1" t="n">
        <v>0.0257543870745449</v>
      </c>
      <c r="R100" s="1" t="n">
        <v>1551</v>
      </c>
      <c r="S100" s="1" t="n">
        <v>-297.43</v>
      </c>
      <c r="T100" s="1" t="s">
        <v>18</v>
      </c>
      <c r="U100" s="1" t="n">
        <v>21</v>
      </c>
      <c r="V100" s="1" t="s">
        <v>19</v>
      </c>
      <c r="W100" s="1" t="s">
        <v>20</v>
      </c>
      <c r="X100" s="1" t="s">
        <v>21</v>
      </c>
      <c r="Y100" s="1" t="s">
        <v>22</v>
      </c>
      <c r="Z100" s="1" t="s">
        <v>23</v>
      </c>
      <c r="AA100" s="1" t="s">
        <v>24</v>
      </c>
      <c r="AB100" s="1" t="s">
        <v>25</v>
      </c>
      <c r="AC100" s="1" t="s">
        <v>26</v>
      </c>
      <c r="AD100" s="1" t="s">
        <v>27</v>
      </c>
      <c r="AE100" s="1" t="s">
        <v>28</v>
      </c>
      <c r="AF100" s="1" t="s">
        <v>29</v>
      </c>
      <c r="AG100" s="1" t="s">
        <v>30</v>
      </c>
      <c r="AH100" s="1" t="s">
        <v>31</v>
      </c>
      <c r="AI100" s="1" t="s">
        <v>32</v>
      </c>
      <c r="AJ100" s="1" t="s">
        <v>33</v>
      </c>
      <c r="AK100" s="1" t="s">
        <v>34</v>
      </c>
      <c r="AL100" s="1" t="s">
        <v>35</v>
      </c>
      <c r="AM100" s="1" t="s">
        <v>36</v>
      </c>
      <c r="AN100" s="1" t="s">
        <v>37</v>
      </c>
      <c r="AO100" s="1" t="s">
        <v>38</v>
      </c>
      <c r="AP100" s="1" t="s">
        <v>39</v>
      </c>
    </row>
    <row r="101" customFormat="false" ht="16" hidden="false" customHeight="false" outlineLevel="0" collapsed="false">
      <c r="A101" s="1" t="s">
        <v>883</v>
      </c>
      <c r="B101" s="1" t="n">
        <v>12.48</v>
      </c>
      <c r="C101" s="1" t="n">
        <v>31.49</v>
      </c>
      <c r="D101" s="1" t="n">
        <v>4.24</v>
      </c>
      <c r="E101" s="1" t="n">
        <v>9.41</v>
      </c>
      <c r="F101" s="1" t="n">
        <v>5.85</v>
      </c>
      <c r="G101" s="1" t="n">
        <v>7.35</v>
      </c>
      <c r="H101" s="1" t="s">
        <v>513</v>
      </c>
      <c r="I101" s="1" t="n">
        <v>17.06</v>
      </c>
      <c r="J101" s="1" t="n">
        <v>11.13</v>
      </c>
      <c r="K101" s="1" t="n">
        <v>10.47</v>
      </c>
      <c r="L101" s="1" t="n">
        <v>16.9</v>
      </c>
      <c r="M101" s="1" t="n">
        <v>17.11</v>
      </c>
      <c r="N101" s="1" t="n">
        <v>13.76</v>
      </c>
      <c r="O101" s="1" t="s">
        <v>514</v>
      </c>
      <c r="P101" s="1" t="n">
        <v>-0.678321678321678</v>
      </c>
      <c r="Q101" s="1" t="n">
        <v>0.0153173290532815</v>
      </c>
      <c r="R101" s="1" t="n">
        <v>574</v>
      </c>
      <c r="S101" s="1" t="n">
        <v>-104.52</v>
      </c>
      <c r="T101" s="1" t="s">
        <v>515</v>
      </c>
      <c r="U101" s="1" t="n">
        <v>74</v>
      </c>
      <c r="V101" s="1" t="s">
        <v>516</v>
      </c>
      <c r="W101" s="1" t="s">
        <v>425</v>
      </c>
      <c r="X101" s="1" t="s">
        <v>517</v>
      </c>
      <c r="Y101" s="1" t="s">
        <v>518</v>
      </c>
      <c r="Z101" s="1" t="s">
        <v>19</v>
      </c>
      <c r="AA101" s="1" t="s">
        <v>20</v>
      </c>
      <c r="AB101" s="1" t="s">
        <v>519</v>
      </c>
      <c r="AC101" s="1" t="s">
        <v>23</v>
      </c>
      <c r="AD101" s="1" t="s">
        <v>50</v>
      </c>
      <c r="AE101" s="1" t="s">
        <v>520</v>
      </c>
      <c r="AF101" s="1" t="s">
        <v>521</v>
      </c>
      <c r="AG101" s="1" t="s">
        <v>522</v>
      </c>
      <c r="AH101" s="1" t="s">
        <v>523</v>
      </c>
      <c r="AI101" s="1" t="s">
        <v>25</v>
      </c>
      <c r="AJ101" s="1" t="s">
        <v>284</v>
      </c>
      <c r="AK101" s="1" t="s">
        <v>524</v>
      </c>
      <c r="AL101" s="1" t="s">
        <v>525</v>
      </c>
      <c r="AM101" s="1" t="s">
        <v>526</v>
      </c>
      <c r="AN101" s="1" t="s">
        <v>527</v>
      </c>
      <c r="AO101" s="1" t="s">
        <v>286</v>
      </c>
      <c r="AP101" s="1" t="s">
        <v>528</v>
      </c>
      <c r="AQ101" s="1" t="s">
        <v>411</v>
      </c>
      <c r="AR101" s="1" t="s">
        <v>529</v>
      </c>
      <c r="AS101" s="1" t="s">
        <v>530</v>
      </c>
      <c r="AT101" s="1" t="s">
        <v>291</v>
      </c>
      <c r="AU101" s="1" t="s">
        <v>531</v>
      </c>
      <c r="AV101" s="1" t="s">
        <v>532</v>
      </c>
      <c r="AW101" s="1" t="s">
        <v>533</v>
      </c>
      <c r="AX101" s="1" t="s">
        <v>534</v>
      </c>
      <c r="AY101" s="1" t="s">
        <v>301</v>
      </c>
      <c r="AZ101" s="1" t="s">
        <v>130</v>
      </c>
      <c r="BA101" s="1" t="s">
        <v>535</v>
      </c>
      <c r="BB101" s="1" t="s">
        <v>536</v>
      </c>
      <c r="BC101" s="1" t="s">
        <v>537</v>
      </c>
      <c r="BD101" s="1" t="s">
        <v>538</v>
      </c>
      <c r="BE101" s="1" t="s">
        <v>539</v>
      </c>
      <c r="BF101" s="1" t="s">
        <v>540</v>
      </c>
      <c r="BG101" s="1" t="s">
        <v>541</v>
      </c>
      <c r="BH101" s="1" t="s">
        <v>542</v>
      </c>
      <c r="BI101" s="1" t="s">
        <v>543</v>
      </c>
      <c r="BJ101" s="1" t="s">
        <v>544</v>
      </c>
      <c r="BK101" s="1" t="s">
        <v>545</v>
      </c>
      <c r="BL101" s="1" t="s">
        <v>318</v>
      </c>
      <c r="BM101" s="1" t="s">
        <v>546</v>
      </c>
      <c r="BN101" s="1" t="s">
        <v>547</v>
      </c>
      <c r="BO101" s="1" t="s">
        <v>548</v>
      </c>
      <c r="BP101" s="1" t="s">
        <v>549</v>
      </c>
      <c r="BQ101" s="1" t="s">
        <v>550</v>
      </c>
      <c r="BR101" s="1" t="s">
        <v>551</v>
      </c>
      <c r="BS101" s="1" t="s">
        <v>30</v>
      </c>
      <c r="BT101" s="1" t="s">
        <v>552</v>
      </c>
      <c r="BU101" s="1" t="s">
        <v>553</v>
      </c>
      <c r="BV101" s="1" t="s">
        <v>554</v>
      </c>
      <c r="BW101" s="1" t="s">
        <v>555</v>
      </c>
      <c r="BX101" s="1" t="s">
        <v>556</v>
      </c>
      <c r="BY101" s="1" t="s">
        <v>557</v>
      </c>
      <c r="BZ101" s="1" t="s">
        <v>558</v>
      </c>
      <c r="CA101" s="1" t="s">
        <v>559</v>
      </c>
      <c r="CB101" s="1" t="s">
        <v>560</v>
      </c>
      <c r="CC101" s="1" t="s">
        <v>561</v>
      </c>
      <c r="CD101" s="1" t="s">
        <v>562</v>
      </c>
      <c r="CE101" s="1" t="s">
        <v>33</v>
      </c>
      <c r="CF101" s="1" t="s">
        <v>563</v>
      </c>
      <c r="CG101" s="1" t="s">
        <v>564</v>
      </c>
      <c r="CH101" s="1" t="s">
        <v>308</v>
      </c>
      <c r="CI101" s="1" t="s">
        <v>565</v>
      </c>
      <c r="CJ101" s="1" t="s">
        <v>566</v>
      </c>
      <c r="CK101" s="1" t="s">
        <v>567</v>
      </c>
      <c r="CL101" s="1" t="s">
        <v>568</v>
      </c>
      <c r="CM101" s="1" t="s">
        <v>569</v>
      </c>
      <c r="CN101" s="1" t="s">
        <v>570</v>
      </c>
      <c r="CO101" s="1" t="s">
        <v>571</v>
      </c>
      <c r="CP101" s="1" t="s">
        <v>572</v>
      </c>
      <c r="CQ101" s="1" t="s">
        <v>573</v>
      </c>
    </row>
    <row r="102" customFormat="false" ht="16" hidden="false" customHeight="false" outlineLevel="0" collapsed="false">
      <c r="A102" s="1" t="s">
        <v>883</v>
      </c>
      <c r="B102" s="1" t="n">
        <v>12.48</v>
      </c>
      <c r="C102" s="1" t="n">
        <v>31.49</v>
      </c>
      <c r="D102" s="1" t="n">
        <v>4.24</v>
      </c>
      <c r="E102" s="1" t="n">
        <v>9.41</v>
      </c>
      <c r="F102" s="1" t="n">
        <v>5.85</v>
      </c>
      <c r="G102" s="1" t="n">
        <v>7.35</v>
      </c>
      <c r="H102" s="1" t="s">
        <v>45</v>
      </c>
      <c r="I102" s="1" t="n">
        <v>1.13</v>
      </c>
      <c r="J102" s="1" t="n">
        <v>0.61</v>
      </c>
      <c r="K102" s="1" t="n">
        <v>1.03</v>
      </c>
      <c r="L102" s="1" t="n">
        <v>1.4</v>
      </c>
      <c r="M102" s="1" t="n">
        <v>1.97</v>
      </c>
      <c r="N102" s="1" t="n">
        <v>0.34</v>
      </c>
      <c r="O102" s="1" t="s">
        <v>46</v>
      </c>
      <c r="P102" s="1" t="n">
        <v>-0.797202797202797</v>
      </c>
      <c r="Q102" s="1" t="n">
        <v>0.00190036772552826</v>
      </c>
      <c r="R102" s="1" t="n">
        <v>567</v>
      </c>
      <c r="S102" s="1" t="n">
        <v>-127.46</v>
      </c>
      <c r="T102" s="1" t="s">
        <v>47</v>
      </c>
      <c r="U102" s="1" t="n">
        <v>20</v>
      </c>
      <c r="V102" s="1" t="s">
        <v>48</v>
      </c>
      <c r="W102" s="1" t="s">
        <v>19</v>
      </c>
      <c r="X102" s="1" t="s">
        <v>23</v>
      </c>
      <c r="Y102" s="1" t="s">
        <v>49</v>
      </c>
      <c r="Z102" s="1" t="s">
        <v>50</v>
      </c>
      <c r="AA102" s="1" t="s">
        <v>25</v>
      </c>
      <c r="AB102" s="1" t="s">
        <v>51</v>
      </c>
      <c r="AC102" s="1" t="s">
        <v>52</v>
      </c>
      <c r="AD102" s="1" t="s">
        <v>53</v>
      </c>
      <c r="AE102" s="1" t="s">
        <v>54</v>
      </c>
      <c r="AF102" s="1" t="s">
        <v>55</v>
      </c>
      <c r="AG102" s="1" t="s">
        <v>56</v>
      </c>
      <c r="AH102" s="1" t="s">
        <v>30</v>
      </c>
      <c r="AI102" s="1" t="s">
        <v>20</v>
      </c>
      <c r="AJ102" s="1" t="s">
        <v>57</v>
      </c>
      <c r="AK102" s="1" t="s">
        <v>48</v>
      </c>
      <c r="AL102" s="1" t="s">
        <v>25</v>
      </c>
      <c r="AM102" s="1" t="s">
        <v>51</v>
      </c>
      <c r="AN102" s="1" t="s">
        <v>54</v>
      </c>
      <c r="AO102" s="1" t="s">
        <v>56</v>
      </c>
    </row>
    <row r="103" customFormat="false" ht="16" hidden="false" customHeight="false" outlineLevel="0" collapsed="false">
      <c r="A103" s="1" t="s">
        <v>883</v>
      </c>
      <c r="B103" s="1" t="n">
        <v>12.48</v>
      </c>
      <c r="C103" s="1" t="n">
        <v>31.49</v>
      </c>
      <c r="D103" s="1" t="n">
        <v>4.24</v>
      </c>
      <c r="E103" s="1" t="n">
        <v>9.41</v>
      </c>
      <c r="F103" s="1" t="n">
        <v>5.85</v>
      </c>
      <c r="G103" s="1" t="n">
        <v>7.35</v>
      </c>
      <c r="H103" s="1" t="s">
        <v>884</v>
      </c>
      <c r="I103" s="1" t="n">
        <v>22.78</v>
      </c>
      <c r="J103" s="1" t="n">
        <v>17.63</v>
      </c>
      <c r="K103" s="1" t="n">
        <v>20.27</v>
      </c>
      <c r="L103" s="1" t="n">
        <v>12.79</v>
      </c>
      <c r="M103" s="1" t="n">
        <v>28.87</v>
      </c>
      <c r="N103" s="1" t="n">
        <v>16.72</v>
      </c>
      <c r="O103" s="1" t="s">
        <v>885</v>
      </c>
      <c r="P103" s="1" t="n">
        <v>-0.629370629370629</v>
      </c>
      <c r="Q103" s="1" t="n">
        <v>0.0283196712957601</v>
      </c>
      <c r="R103" s="1" t="n">
        <v>2613</v>
      </c>
      <c r="S103" s="1" t="n">
        <v>-497.96</v>
      </c>
      <c r="T103" s="1" t="s">
        <v>886</v>
      </c>
      <c r="U103" s="1" t="n">
        <v>20</v>
      </c>
      <c r="V103" s="1" t="s">
        <v>432</v>
      </c>
      <c r="W103" s="1" t="s">
        <v>363</v>
      </c>
      <c r="X103" s="1" t="s">
        <v>175</v>
      </c>
      <c r="Y103" s="1" t="s">
        <v>887</v>
      </c>
      <c r="Z103" s="1" t="s">
        <v>271</v>
      </c>
      <c r="AA103" s="1" t="s">
        <v>19</v>
      </c>
      <c r="AB103" s="1" t="s">
        <v>20</v>
      </c>
      <c r="AC103" s="1" t="s">
        <v>23</v>
      </c>
      <c r="AD103" s="1" t="s">
        <v>25</v>
      </c>
      <c r="AE103" s="1" t="s">
        <v>361</v>
      </c>
      <c r="AF103" s="1" t="s">
        <v>888</v>
      </c>
      <c r="AG103" s="1" t="s">
        <v>417</v>
      </c>
      <c r="AH103" s="1" t="s">
        <v>855</v>
      </c>
      <c r="AI103" s="1" t="s">
        <v>719</v>
      </c>
      <c r="AJ103" s="1" t="s">
        <v>151</v>
      </c>
      <c r="AK103" s="1" t="s">
        <v>54</v>
      </c>
      <c r="AL103" s="1" t="s">
        <v>30</v>
      </c>
      <c r="AM103" s="1" t="s">
        <v>24</v>
      </c>
      <c r="AN103" s="1" t="s">
        <v>56</v>
      </c>
      <c r="AO103" s="1" t="s">
        <v>33</v>
      </c>
    </row>
    <row r="104" customFormat="false" ht="16" hidden="false" customHeight="false" outlineLevel="0" collapsed="false">
      <c r="A104" s="1" t="s">
        <v>883</v>
      </c>
      <c r="B104" s="1" t="n">
        <v>12.48</v>
      </c>
      <c r="C104" s="1" t="n">
        <v>31.49</v>
      </c>
      <c r="D104" s="1" t="n">
        <v>4.24</v>
      </c>
      <c r="E104" s="1" t="n">
        <v>9.41</v>
      </c>
      <c r="F104" s="1" t="n">
        <v>5.85</v>
      </c>
      <c r="G104" s="1" t="n">
        <v>7.35</v>
      </c>
      <c r="H104" s="1" t="s">
        <v>889</v>
      </c>
      <c r="I104" s="1" t="n">
        <v>2.55</v>
      </c>
      <c r="J104" s="1" t="n">
        <v>2.11</v>
      </c>
      <c r="K104" s="1" t="n">
        <v>3.15</v>
      </c>
      <c r="L104" s="1" t="n">
        <v>2.41</v>
      </c>
      <c r="M104" s="1" t="n">
        <v>5.38</v>
      </c>
      <c r="N104" s="1" t="n">
        <v>1.68</v>
      </c>
      <c r="O104" s="1" t="s">
        <v>890</v>
      </c>
      <c r="P104" s="1" t="n">
        <v>-0.755244755244755</v>
      </c>
      <c r="Q104" s="1" t="n">
        <v>0.00450843548429436</v>
      </c>
      <c r="R104" s="1" t="n">
        <v>330</v>
      </c>
      <c r="S104" s="1" t="n">
        <v>-57.7</v>
      </c>
      <c r="T104" s="1" t="s">
        <v>891</v>
      </c>
      <c r="U104" s="1" t="n">
        <v>10</v>
      </c>
      <c r="V104" s="1" t="s">
        <v>36</v>
      </c>
      <c r="W104" s="1" t="s">
        <v>172</v>
      </c>
      <c r="X104" s="1" t="s">
        <v>167</v>
      </c>
      <c r="Y104" s="1" t="s">
        <v>23</v>
      </c>
      <c r="Z104" s="1" t="s">
        <v>892</v>
      </c>
      <c r="AA104" s="1" t="s">
        <v>893</v>
      </c>
      <c r="AB104" s="1" t="s">
        <v>894</v>
      </c>
      <c r="AC104" s="1" t="s">
        <v>31</v>
      </c>
      <c r="AD104" s="1" t="s">
        <v>33</v>
      </c>
      <c r="AE104" s="1" t="s">
        <v>681</v>
      </c>
    </row>
    <row r="105" customFormat="false" ht="16" hidden="false" customHeight="false" outlineLevel="0" collapsed="false">
      <c r="A105" s="1" t="s">
        <v>883</v>
      </c>
      <c r="B105" s="1" t="n">
        <v>12.48</v>
      </c>
      <c r="C105" s="1" t="n">
        <v>31.49</v>
      </c>
      <c r="D105" s="1" t="n">
        <v>4.24</v>
      </c>
      <c r="E105" s="1" t="n">
        <v>9.41</v>
      </c>
      <c r="F105" s="1" t="n">
        <v>5.85</v>
      </c>
      <c r="G105" s="1" t="n">
        <v>7.35</v>
      </c>
      <c r="H105" s="1" t="s">
        <v>895</v>
      </c>
      <c r="I105" s="1" t="n">
        <v>2.63</v>
      </c>
      <c r="J105" s="1" t="n">
        <v>1.24</v>
      </c>
      <c r="K105" s="1" t="n">
        <v>2.19</v>
      </c>
      <c r="L105" s="1" t="n">
        <v>1.85</v>
      </c>
      <c r="M105" s="1" t="n">
        <v>2.96</v>
      </c>
      <c r="N105" s="1" t="n">
        <v>0.69</v>
      </c>
      <c r="O105" s="1" t="s">
        <v>896</v>
      </c>
      <c r="P105" s="1" t="n">
        <v>-0.706293706293706</v>
      </c>
      <c r="Q105" s="1" t="n">
        <v>0.0102451939411279</v>
      </c>
      <c r="R105" s="1" t="n">
        <v>1023</v>
      </c>
      <c r="S105" s="1" t="n">
        <v>-182.5</v>
      </c>
      <c r="T105" s="1" t="s">
        <v>897</v>
      </c>
      <c r="U105" s="1" t="n">
        <v>15</v>
      </c>
      <c r="V105" s="1" t="s">
        <v>19</v>
      </c>
      <c r="W105" s="1" t="s">
        <v>20</v>
      </c>
      <c r="X105" s="1" t="s">
        <v>23</v>
      </c>
      <c r="Y105" s="1" t="s">
        <v>25</v>
      </c>
      <c r="Z105" s="1" t="s">
        <v>26</v>
      </c>
      <c r="AA105" s="1" t="s">
        <v>898</v>
      </c>
      <c r="AB105" s="1" t="s">
        <v>899</v>
      </c>
      <c r="AC105" s="1" t="s">
        <v>900</v>
      </c>
      <c r="AD105" s="1" t="s">
        <v>901</v>
      </c>
      <c r="AE105" s="1" t="s">
        <v>902</v>
      </c>
      <c r="AF105" s="1" t="s">
        <v>903</v>
      </c>
      <c r="AG105" s="1" t="s">
        <v>29</v>
      </c>
      <c r="AH105" s="1" t="s">
        <v>31</v>
      </c>
      <c r="AI105" s="1" t="s">
        <v>109</v>
      </c>
      <c r="AJ105" s="1" t="s">
        <v>33</v>
      </c>
    </row>
    <row r="106" customFormat="false" ht="16" hidden="false" customHeight="false" outlineLevel="0" collapsed="false">
      <c r="A106" s="1" t="s">
        <v>883</v>
      </c>
      <c r="B106" s="1" t="n">
        <v>12.48</v>
      </c>
      <c r="C106" s="1" t="n">
        <v>31.49</v>
      </c>
      <c r="D106" s="1" t="n">
        <v>4.24</v>
      </c>
      <c r="E106" s="1" t="n">
        <v>9.41</v>
      </c>
      <c r="F106" s="1" t="n">
        <v>5.85</v>
      </c>
      <c r="G106" s="1" t="n">
        <v>7.35</v>
      </c>
      <c r="H106" s="1" t="s">
        <v>904</v>
      </c>
      <c r="I106" s="1" t="n">
        <v>9.11</v>
      </c>
      <c r="J106" s="1" t="n">
        <v>7.82</v>
      </c>
      <c r="K106" s="1" t="n">
        <v>11.1</v>
      </c>
      <c r="L106" s="1" t="n">
        <v>11.28</v>
      </c>
      <c r="M106" s="1" t="n">
        <v>18.22</v>
      </c>
      <c r="N106" s="1" t="n">
        <v>2.69</v>
      </c>
      <c r="O106" s="1" t="s">
        <v>905</v>
      </c>
      <c r="P106" s="1" t="n">
        <v>-0.706293706293706</v>
      </c>
      <c r="Q106" s="1" t="n">
        <v>0.0102451939411279</v>
      </c>
      <c r="R106" s="1" t="n">
        <v>388</v>
      </c>
      <c r="S106" s="1" t="n">
        <v>-66.02</v>
      </c>
      <c r="T106" s="1" t="s">
        <v>906</v>
      </c>
      <c r="U106" s="1" t="n">
        <v>24</v>
      </c>
      <c r="V106" s="1" t="s">
        <v>19</v>
      </c>
      <c r="W106" s="1" t="s">
        <v>20</v>
      </c>
      <c r="X106" s="1" t="s">
        <v>23</v>
      </c>
      <c r="Y106" s="1" t="s">
        <v>49</v>
      </c>
      <c r="Z106" s="1" t="s">
        <v>50</v>
      </c>
      <c r="AA106" s="1" t="s">
        <v>251</v>
      </c>
      <c r="AB106" s="1" t="s">
        <v>907</v>
      </c>
      <c r="AC106" s="1" t="s">
        <v>25</v>
      </c>
      <c r="AD106" s="1" t="s">
        <v>158</v>
      </c>
      <c r="AE106" s="1" t="s">
        <v>908</v>
      </c>
      <c r="AF106" s="1" t="s">
        <v>909</v>
      </c>
      <c r="AG106" s="1" t="s">
        <v>910</v>
      </c>
      <c r="AH106" s="1" t="s">
        <v>855</v>
      </c>
      <c r="AI106" s="1" t="s">
        <v>911</v>
      </c>
      <c r="AJ106" s="1" t="s">
        <v>29</v>
      </c>
      <c r="AK106" s="1" t="s">
        <v>57</v>
      </c>
      <c r="AL106" s="1" t="s">
        <v>54</v>
      </c>
      <c r="AM106" s="1" t="s">
        <v>30</v>
      </c>
      <c r="AN106" s="1" t="s">
        <v>422</v>
      </c>
      <c r="AO106" s="1" t="s">
        <v>236</v>
      </c>
      <c r="AP106" s="1" t="s">
        <v>912</v>
      </c>
      <c r="AQ106" s="1" t="s">
        <v>33</v>
      </c>
      <c r="AR106" s="1" t="s">
        <v>425</v>
      </c>
      <c r="AS106" s="1" t="s">
        <v>913</v>
      </c>
    </row>
    <row r="107" customFormat="false" ht="16" hidden="false" customHeight="false" outlineLevel="0" collapsed="false">
      <c r="A107" s="1" t="s">
        <v>883</v>
      </c>
      <c r="B107" s="1" t="n">
        <v>12.48</v>
      </c>
      <c r="C107" s="1" t="n">
        <v>31.49</v>
      </c>
      <c r="D107" s="1" t="n">
        <v>4.24</v>
      </c>
      <c r="E107" s="1" t="n">
        <v>9.41</v>
      </c>
      <c r="F107" s="1" t="n">
        <v>5.85</v>
      </c>
      <c r="G107" s="1" t="n">
        <v>7.35</v>
      </c>
      <c r="H107" s="1" t="s">
        <v>914</v>
      </c>
      <c r="I107" s="1" t="n">
        <v>0.7</v>
      </c>
      <c r="J107" s="1" t="n">
        <v>1.4</v>
      </c>
      <c r="K107" s="1" t="n">
        <v>1.05</v>
      </c>
      <c r="L107" s="1" t="n">
        <v>1.43</v>
      </c>
      <c r="M107" s="1" t="n">
        <v>3.48</v>
      </c>
      <c r="N107" s="1" t="n">
        <v>0.75</v>
      </c>
      <c r="O107" s="1" t="s">
        <v>915</v>
      </c>
      <c r="P107" s="1" t="n">
        <v>-0.608391608391608</v>
      </c>
      <c r="Q107" s="1" t="n">
        <v>0.0358059970520292</v>
      </c>
      <c r="R107" s="1" t="n">
        <v>730</v>
      </c>
      <c r="S107" s="1" t="n">
        <v>-131.1</v>
      </c>
      <c r="T107" s="1" t="s">
        <v>916</v>
      </c>
      <c r="U107" s="1" t="n">
        <v>45</v>
      </c>
      <c r="V107" s="1" t="s">
        <v>19</v>
      </c>
      <c r="W107" s="1" t="s">
        <v>20</v>
      </c>
      <c r="X107" s="1" t="s">
        <v>21</v>
      </c>
      <c r="Y107" s="1" t="s">
        <v>395</v>
      </c>
      <c r="Z107" s="1" t="s">
        <v>23</v>
      </c>
      <c r="AA107" s="1" t="s">
        <v>24</v>
      </c>
      <c r="AB107" s="1" t="s">
        <v>25</v>
      </c>
      <c r="AC107" s="1" t="s">
        <v>917</v>
      </c>
      <c r="AD107" s="1" t="s">
        <v>26</v>
      </c>
      <c r="AE107" s="1" t="s">
        <v>918</v>
      </c>
      <c r="AF107" s="1" t="s">
        <v>396</v>
      </c>
      <c r="AG107" s="1" t="s">
        <v>919</v>
      </c>
      <c r="AH107" s="1" t="s">
        <v>28</v>
      </c>
      <c r="AI107" s="1" t="s">
        <v>29</v>
      </c>
      <c r="AJ107" s="1" t="s">
        <v>30</v>
      </c>
      <c r="AK107" s="1" t="s">
        <v>920</v>
      </c>
      <c r="AL107" s="1" t="s">
        <v>31</v>
      </c>
      <c r="AM107" s="1" t="s">
        <v>54</v>
      </c>
      <c r="AN107" s="1" t="s">
        <v>33</v>
      </c>
      <c r="AO107" s="1" t="s">
        <v>228</v>
      </c>
      <c r="AP107" s="1" t="s">
        <v>921</v>
      </c>
      <c r="AQ107" s="1" t="s">
        <v>922</v>
      </c>
      <c r="AR107" s="1" t="s">
        <v>90</v>
      </c>
      <c r="AS107" s="1" t="s">
        <v>923</v>
      </c>
      <c r="AT107" s="1" t="s">
        <v>924</v>
      </c>
      <c r="AU107" s="1" t="s">
        <v>925</v>
      </c>
      <c r="AV107" s="1" t="s">
        <v>926</v>
      </c>
      <c r="AW107" s="1" t="s">
        <v>927</v>
      </c>
      <c r="AX107" s="1" t="s">
        <v>423</v>
      </c>
      <c r="AY107" s="1" t="s">
        <v>928</v>
      </c>
      <c r="AZ107" s="1" t="s">
        <v>929</v>
      </c>
      <c r="BA107" s="1" t="s">
        <v>652</v>
      </c>
      <c r="BB107" s="1" t="s">
        <v>195</v>
      </c>
      <c r="BC107" s="1" t="s">
        <v>930</v>
      </c>
      <c r="BD107" s="1" t="s">
        <v>531</v>
      </c>
      <c r="BE107" s="1" t="s">
        <v>931</v>
      </c>
      <c r="BF107" s="1" t="s">
        <v>784</v>
      </c>
      <c r="BG107" s="1" t="s">
        <v>676</v>
      </c>
      <c r="BH107" s="1" t="s">
        <v>410</v>
      </c>
      <c r="BI107" s="1" t="s">
        <v>102</v>
      </c>
      <c r="BJ107" s="1" t="s">
        <v>932</v>
      </c>
      <c r="BK107" s="1" t="s">
        <v>933</v>
      </c>
      <c r="BL107" s="1" t="s">
        <v>934</v>
      </c>
      <c r="BM107" s="1" t="s">
        <v>935</v>
      </c>
      <c r="BN107" s="1" t="s">
        <v>936</v>
      </c>
    </row>
    <row r="108" customFormat="false" ht="16" hidden="false" customHeight="false" outlineLevel="0" collapsed="false">
      <c r="A108" s="1" t="s">
        <v>883</v>
      </c>
      <c r="B108" s="1" t="n">
        <v>12.48</v>
      </c>
      <c r="C108" s="1" t="n">
        <v>31.49</v>
      </c>
      <c r="D108" s="1" t="n">
        <v>4.24</v>
      </c>
      <c r="E108" s="1" t="n">
        <v>9.41</v>
      </c>
      <c r="F108" s="1" t="n">
        <v>5.85</v>
      </c>
      <c r="G108" s="1" t="n">
        <v>7.35</v>
      </c>
      <c r="H108" s="1" t="s">
        <v>670</v>
      </c>
      <c r="I108" s="1" t="n">
        <v>11.86</v>
      </c>
      <c r="J108" s="1" t="n">
        <v>17.36</v>
      </c>
      <c r="K108" s="1" t="n">
        <v>10.35</v>
      </c>
      <c r="L108" s="1" t="n">
        <v>39.6</v>
      </c>
      <c r="M108" s="1" t="n">
        <v>52.82</v>
      </c>
      <c r="N108" s="1" t="n">
        <v>4.76</v>
      </c>
      <c r="O108" s="1" t="s">
        <v>671</v>
      </c>
      <c r="P108" s="1" t="n">
        <v>-0.741258741258741</v>
      </c>
      <c r="Q108" s="1" t="n">
        <v>0.00580115047447816</v>
      </c>
      <c r="R108" s="1" t="n">
        <v>366</v>
      </c>
      <c r="S108" s="1" t="n">
        <v>-65.04</v>
      </c>
      <c r="T108" s="1" t="s">
        <v>672</v>
      </c>
      <c r="U108" s="1" t="n">
        <v>28</v>
      </c>
      <c r="V108" s="1" t="s">
        <v>36</v>
      </c>
      <c r="W108" s="1" t="s">
        <v>363</v>
      </c>
      <c r="X108" s="1" t="s">
        <v>39</v>
      </c>
      <c r="Y108" s="1" t="s">
        <v>173</v>
      </c>
      <c r="Z108" s="1" t="s">
        <v>673</v>
      </c>
      <c r="AA108" s="1" t="s">
        <v>19</v>
      </c>
      <c r="AB108" s="1" t="s">
        <v>280</v>
      </c>
      <c r="AC108" s="1" t="s">
        <v>23</v>
      </c>
      <c r="AD108" s="1" t="s">
        <v>32</v>
      </c>
      <c r="AE108" s="1" t="s">
        <v>384</v>
      </c>
      <c r="AF108" s="1" t="s">
        <v>24</v>
      </c>
      <c r="AG108" s="1" t="s">
        <v>25</v>
      </c>
      <c r="AH108" s="1" t="s">
        <v>361</v>
      </c>
      <c r="AI108" s="1" t="s">
        <v>674</v>
      </c>
      <c r="AJ108" s="1" t="s">
        <v>675</v>
      </c>
      <c r="AK108" s="1" t="s">
        <v>27</v>
      </c>
      <c r="AL108" s="1" t="s">
        <v>676</v>
      </c>
      <c r="AM108" s="1" t="s">
        <v>216</v>
      </c>
      <c r="AN108" s="1" t="s">
        <v>677</v>
      </c>
      <c r="AO108" s="1" t="s">
        <v>242</v>
      </c>
      <c r="AP108" s="1" t="s">
        <v>678</v>
      </c>
      <c r="AQ108" s="1" t="s">
        <v>679</v>
      </c>
      <c r="AR108" s="1" t="s">
        <v>72</v>
      </c>
      <c r="AS108" s="1" t="s">
        <v>55</v>
      </c>
      <c r="AT108" s="1" t="s">
        <v>56</v>
      </c>
      <c r="AU108" s="1" t="s">
        <v>680</v>
      </c>
      <c r="AV108" s="1" t="s">
        <v>33</v>
      </c>
      <c r="AW108" s="1" t="s">
        <v>681</v>
      </c>
    </row>
    <row r="109" customFormat="false" ht="16" hidden="false" customHeight="false" outlineLevel="0" collapsed="false">
      <c r="A109" s="1" t="s">
        <v>937</v>
      </c>
      <c r="B109" s="1" t="n">
        <v>31.54</v>
      </c>
      <c r="C109" s="1" t="n">
        <v>59.89</v>
      </c>
      <c r="D109" s="1" t="n">
        <v>49.93</v>
      </c>
      <c r="E109" s="1" t="n">
        <v>148.57</v>
      </c>
      <c r="F109" s="1" t="n">
        <v>55.01</v>
      </c>
      <c r="G109" s="1" t="n">
        <v>23.88</v>
      </c>
      <c r="H109" s="1" t="s">
        <v>16</v>
      </c>
      <c r="I109" s="1" t="n">
        <v>5.37</v>
      </c>
      <c r="J109" s="1" t="n">
        <v>3.06</v>
      </c>
      <c r="K109" s="1" t="n">
        <v>5.37</v>
      </c>
      <c r="L109" s="1" t="n">
        <v>6.47</v>
      </c>
      <c r="M109" s="1" t="n">
        <v>7.12</v>
      </c>
      <c r="N109" s="1" t="n">
        <v>3.53</v>
      </c>
      <c r="O109" s="1" t="s">
        <v>17</v>
      </c>
      <c r="P109" s="1" t="n">
        <v>-0.672505409604812</v>
      </c>
      <c r="Q109" s="1" t="n">
        <v>0.0165692907131667</v>
      </c>
      <c r="R109" s="1" t="n">
        <v>443</v>
      </c>
      <c r="S109" s="1" t="n">
        <v>-83.09</v>
      </c>
      <c r="T109" s="1" t="s">
        <v>18</v>
      </c>
      <c r="U109" s="1" t="n">
        <v>21</v>
      </c>
      <c r="V109" s="1" t="s">
        <v>19</v>
      </c>
      <c r="W109" s="1" t="s">
        <v>20</v>
      </c>
      <c r="X109" s="1" t="s">
        <v>21</v>
      </c>
      <c r="Y109" s="1" t="s">
        <v>22</v>
      </c>
      <c r="Z109" s="1" t="s">
        <v>23</v>
      </c>
      <c r="AA109" s="1" t="s">
        <v>24</v>
      </c>
      <c r="AB109" s="1" t="s">
        <v>25</v>
      </c>
      <c r="AC109" s="1" t="s">
        <v>26</v>
      </c>
      <c r="AD109" s="1" t="s">
        <v>27</v>
      </c>
      <c r="AE109" s="1" t="s">
        <v>28</v>
      </c>
      <c r="AF109" s="1" t="s">
        <v>29</v>
      </c>
      <c r="AG109" s="1" t="s">
        <v>30</v>
      </c>
      <c r="AH109" s="1" t="s">
        <v>31</v>
      </c>
      <c r="AI109" s="1" t="s">
        <v>32</v>
      </c>
      <c r="AJ109" s="1" t="s">
        <v>33</v>
      </c>
      <c r="AK109" s="1" t="s">
        <v>34</v>
      </c>
      <c r="AL109" s="1" t="s">
        <v>35</v>
      </c>
      <c r="AM109" s="1" t="s">
        <v>36</v>
      </c>
      <c r="AN109" s="1" t="s">
        <v>37</v>
      </c>
      <c r="AO109" s="1" t="s">
        <v>38</v>
      </c>
      <c r="AP109" s="1" t="s">
        <v>39</v>
      </c>
    </row>
    <row r="110" customFormat="false" ht="16" hidden="false" customHeight="false" outlineLevel="0" collapsed="false">
      <c r="A110" s="1" t="s">
        <v>937</v>
      </c>
      <c r="B110" s="1" t="n">
        <v>31.54</v>
      </c>
      <c r="C110" s="1" t="n">
        <v>59.89</v>
      </c>
      <c r="D110" s="1" t="n">
        <v>49.93</v>
      </c>
      <c r="E110" s="1" t="n">
        <v>148.57</v>
      </c>
      <c r="F110" s="1" t="n">
        <v>55.01</v>
      </c>
      <c r="G110" s="1" t="n">
        <v>23.88</v>
      </c>
      <c r="H110" s="1" t="s">
        <v>82</v>
      </c>
      <c r="I110" s="1" t="n">
        <v>1.31</v>
      </c>
      <c r="J110" s="1" t="n">
        <v>0.55</v>
      </c>
      <c r="K110" s="1" t="n">
        <v>0.89</v>
      </c>
      <c r="L110" s="1" t="n">
        <v>1.59</v>
      </c>
      <c r="M110" s="1" t="n">
        <v>1.88</v>
      </c>
      <c r="N110" s="1" t="n">
        <v>1.07</v>
      </c>
      <c r="O110" s="1" t="s">
        <v>83</v>
      </c>
      <c r="P110" s="1" t="n">
        <v>-0.727272727272727</v>
      </c>
      <c r="Q110" s="1" t="n">
        <v>0.00735502885780503</v>
      </c>
      <c r="R110" s="1" t="n">
        <v>371</v>
      </c>
      <c r="S110" s="1" t="n">
        <v>-81.73</v>
      </c>
      <c r="T110" s="1" t="s">
        <v>84</v>
      </c>
      <c r="U110" s="1" t="n">
        <v>47</v>
      </c>
      <c r="V110" s="1" t="s">
        <v>36</v>
      </c>
      <c r="W110" s="1" t="s">
        <v>85</v>
      </c>
      <c r="X110" s="1" t="s">
        <v>38</v>
      </c>
      <c r="Y110" s="1" t="s">
        <v>86</v>
      </c>
      <c r="Z110" s="1" t="s">
        <v>87</v>
      </c>
      <c r="AA110" s="1" t="s">
        <v>88</v>
      </c>
      <c r="AB110" s="1" t="s">
        <v>48</v>
      </c>
      <c r="AC110" s="1" t="s">
        <v>19</v>
      </c>
      <c r="AD110" s="1" t="s">
        <v>89</v>
      </c>
      <c r="AE110" s="1" t="s">
        <v>20</v>
      </c>
      <c r="AF110" s="1" t="s">
        <v>23</v>
      </c>
      <c r="AG110" s="1" t="s">
        <v>24</v>
      </c>
      <c r="AH110" s="1" t="s">
        <v>90</v>
      </c>
      <c r="AI110" s="1" t="s">
        <v>91</v>
      </c>
      <c r="AJ110" s="1" t="s">
        <v>92</v>
      </c>
      <c r="AK110" s="1" t="s">
        <v>93</v>
      </c>
      <c r="AL110" s="1" t="s">
        <v>94</v>
      </c>
      <c r="AM110" s="1" t="s">
        <v>95</v>
      </c>
      <c r="AN110" s="1" t="s">
        <v>96</v>
      </c>
      <c r="AO110" s="1" t="s">
        <v>97</v>
      </c>
      <c r="AP110" s="1" t="s">
        <v>98</v>
      </c>
      <c r="AQ110" s="1" t="s">
        <v>99</v>
      </c>
      <c r="AR110" s="1" t="s">
        <v>100</v>
      </c>
      <c r="AS110" s="1" t="s">
        <v>101</v>
      </c>
      <c r="AT110" s="1" t="s">
        <v>102</v>
      </c>
      <c r="AU110" s="1" t="s">
        <v>103</v>
      </c>
      <c r="AV110" s="1" t="s">
        <v>104</v>
      </c>
      <c r="AW110" s="1" t="s">
        <v>105</v>
      </c>
      <c r="AX110" s="1" t="s">
        <v>106</v>
      </c>
      <c r="AY110" s="1" t="s">
        <v>107</v>
      </c>
      <c r="AZ110" s="1" t="s">
        <v>108</v>
      </c>
      <c r="BA110" s="1" t="s">
        <v>30</v>
      </c>
      <c r="BB110" s="1" t="s">
        <v>109</v>
      </c>
      <c r="BC110" s="1" t="s">
        <v>110</v>
      </c>
      <c r="BD110" s="1" t="s">
        <v>111</v>
      </c>
      <c r="BE110" s="1" t="s">
        <v>112</v>
      </c>
      <c r="BF110" s="1" t="s">
        <v>113</v>
      </c>
      <c r="BG110" s="1" t="s">
        <v>114</v>
      </c>
      <c r="BH110" s="1" t="s">
        <v>115</v>
      </c>
      <c r="BI110" s="1" t="s">
        <v>116</v>
      </c>
      <c r="BJ110" s="1" t="s">
        <v>25</v>
      </c>
      <c r="BK110" s="1" t="s">
        <v>26</v>
      </c>
      <c r="BL110" s="1" t="s">
        <v>29</v>
      </c>
      <c r="BM110" s="1" t="s">
        <v>33</v>
      </c>
      <c r="BN110" s="1" t="s">
        <v>117</v>
      </c>
      <c r="BO110" s="1" t="s">
        <v>118</v>
      </c>
      <c r="BP110" s="1" t="s">
        <v>119</v>
      </c>
    </row>
    <row r="111" customFormat="false" ht="16" hidden="false" customHeight="false" outlineLevel="0" collapsed="false">
      <c r="A111" s="1" t="s">
        <v>937</v>
      </c>
      <c r="B111" s="1" t="n">
        <v>31.54</v>
      </c>
      <c r="C111" s="1" t="n">
        <v>59.89</v>
      </c>
      <c r="D111" s="1" t="n">
        <v>49.93</v>
      </c>
      <c r="E111" s="1" t="n">
        <v>148.57</v>
      </c>
      <c r="F111" s="1" t="n">
        <v>55.01</v>
      </c>
      <c r="G111" s="1" t="n">
        <v>23.88</v>
      </c>
      <c r="H111" s="1" t="s">
        <v>938</v>
      </c>
      <c r="I111" s="1" t="n">
        <v>0.55</v>
      </c>
      <c r="J111" s="1" t="n">
        <v>0.91</v>
      </c>
      <c r="K111" s="1" t="n">
        <v>0.52</v>
      </c>
      <c r="L111" s="1" t="n">
        <v>1.22</v>
      </c>
      <c r="M111" s="1" t="n">
        <v>1.93</v>
      </c>
      <c r="N111" s="1" t="n">
        <v>0.94</v>
      </c>
      <c r="O111" s="1" t="s">
        <v>939</v>
      </c>
      <c r="P111" s="1" t="n">
        <v>-0.769230769230769</v>
      </c>
      <c r="Q111" s="1" t="n">
        <v>0.00344645026182744</v>
      </c>
      <c r="R111" s="1" t="n">
        <v>307</v>
      </c>
      <c r="S111" s="1" t="n">
        <v>-43.21</v>
      </c>
      <c r="T111" s="1" t="s">
        <v>940</v>
      </c>
      <c r="U111" s="1" t="n">
        <v>27</v>
      </c>
      <c r="V111" s="1" t="s">
        <v>36</v>
      </c>
      <c r="W111" s="1" t="s">
        <v>19</v>
      </c>
      <c r="X111" s="1" t="s">
        <v>20</v>
      </c>
      <c r="Y111" s="1" t="s">
        <v>21</v>
      </c>
      <c r="Z111" s="1" t="s">
        <v>941</v>
      </c>
      <c r="AA111" s="1" t="s">
        <v>23</v>
      </c>
      <c r="AB111" s="1" t="s">
        <v>24</v>
      </c>
      <c r="AC111" s="1" t="s">
        <v>25</v>
      </c>
      <c r="AD111" s="1" t="s">
        <v>284</v>
      </c>
      <c r="AE111" s="1" t="s">
        <v>942</v>
      </c>
      <c r="AF111" s="1" t="s">
        <v>943</v>
      </c>
      <c r="AG111" s="1" t="s">
        <v>944</v>
      </c>
      <c r="AH111" s="1" t="s">
        <v>945</v>
      </c>
      <c r="AI111" s="1" t="s">
        <v>26</v>
      </c>
      <c r="AJ111" s="1" t="s">
        <v>946</v>
      </c>
      <c r="AK111" s="1" t="s">
        <v>853</v>
      </c>
      <c r="AL111" s="1" t="s">
        <v>206</v>
      </c>
      <c r="AM111" s="1" t="s">
        <v>28</v>
      </c>
      <c r="AN111" s="1" t="s">
        <v>29</v>
      </c>
      <c r="AO111" s="1" t="s">
        <v>72</v>
      </c>
      <c r="AP111" s="1" t="s">
        <v>30</v>
      </c>
      <c r="AQ111" s="1" t="s">
        <v>31</v>
      </c>
      <c r="AR111" s="1" t="s">
        <v>947</v>
      </c>
      <c r="AS111" s="1" t="s">
        <v>44</v>
      </c>
      <c r="AT111" s="1" t="s">
        <v>33</v>
      </c>
      <c r="AU111" s="1" t="s">
        <v>61</v>
      </c>
      <c r="AV111" s="1" t="s">
        <v>948</v>
      </c>
    </row>
    <row r="112" customFormat="false" ht="16" hidden="false" customHeight="false" outlineLevel="0" collapsed="false">
      <c r="A112" s="1" t="s">
        <v>937</v>
      </c>
      <c r="B112" s="1" t="n">
        <v>31.54</v>
      </c>
      <c r="C112" s="1" t="n">
        <v>59.89</v>
      </c>
      <c r="D112" s="1" t="n">
        <v>49.93</v>
      </c>
      <c r="E112" s="1" t="n">
        <v>148.57</v>
      </c>
      <c r="F112" s="1" t="n">
        <v>55.01</v>
      </c>
      <c r="G112" s="1" t="n">
        <v>23.88</v>
      </c>
      <c r="H112" s="1" t="s">
        <v>949</v>
      </c>
      <c r="I112" s="1" t="n">
        <v>0.02</v>
      </c>
      <c r="J112" s="1" t="n">
        <v>0.03</v>
      </c>
      <c r="K112" s="1" t="n">
        <v>0.01</v>
      </c>
      <c r="L112" s="1" t="n">
        <v>0.02</v>
      </c>
      <c r="M112" s="1" t="n">
        <v>0.05</v>
      </c>
      <c r="N112" s="1" t="n">
        <v>0.04</v>
      </c>
      <c r="O112" s="1" t="s">
        <v>949</v>
      </c>
      <c r="P112" s="1" t="n">
        <v>-0.687126801525025</v>
      </c>
      <c r="Q112" s="1" t="n">
        <v>0.0135564704416846</v>
      </c>
      <c r="R112" s="1" t="n">
        <v>312</v>
      </c>
      <c r="S112" s="1" t="n">
        <v>-57.9</v>
      </c>
      <c r="T112" s="1" t="s">
        <v>950</v>
      </c>
      <c r="U112" s="1" t="n">
        <v>4</v>
      </c>
      <c r="V112" s="1" t="s">
        <v>167</v>
      </c>
      <c r="W112" s="1" t="s">
        <v>31</v>
      </c>
      <c r="X112" s="1" t="s">
        <v>167</v>
      </c>
      <c r="Y112" s="1" t="s">
        <v>31</v>
      </c>
    </row>
    <row r="113" customFormat="false" ht="16" hidden="false" customHeight="false" outlineLevel="0" collapsed="false">
      <c r="A113" s="1" t="s">
        <v>951</v>
      </c>
      <c r="B113" s="1" t="n">
        <v>4383.43</v>
      </c>
      <c r="C113" s="1" t="n">
        <v>2088.38</v>
      </c>
      <c r="D113" s="1" t="n">
        <v>2358.95</v>
      </c>
      <c r="E113" s="1" t="n">
        <v>2217.64</v>
      </c>
      <c r="F113" s="1" t="n">
        <v>2197.35</v>
      </c>
      <c r="G113" s="1" t="n">
        <v>2022.48</v>
      </c>
      <c r="H113" s="1" t="s">
        <v>577</v>
      </c>
      <c r="I113" s="1" t="n">
        <v>18.71</v>
      </c>
      <c r="J113" s="1" t="n">
        <v>11.45</v>
      </c>
      <c r="K113" s="1" t="n">
        <v>19.21</v>
      </c>
      <c r="L113" s="1" t="n">
        <v>10.77</v>
      </c>
      <c r="M113" s="1" t="n">
        <v>17.26</v>
      </c>
      <c r="N113" s="1" t="n">
        <v>15.18</v>
      </c>
      <c r="O113" s="1" t="s">
        <v>578</v>
      </c>
      <c r="P113" s="1" t="n">
        <v>-0.671328671328671</v>
      </c>
      <c r="Q113" s="1" t="n">
        <v>0.0168314561868934</v>
      </c>
      <c r="R113" s="1" t="n">
        <v>469</v>
      </c>
      <c r="S113" s="1" t="n">
        <v>-79.04</v>
      </c>
      <c r="T113" s="1" t="s">
        <v>579</v>
      </c>
      <c r="U113" s="1" t="n">
        <v>79</v>
      </c>
      <c r="V113" s="1" t="s">
        <v>61</v>
      </c>
      <c r="W113" s="1" t="s">
        <v>37</v>
      </c>
      <c r="X113" s="1" t="s">
        <v>580</v>
      </c>
      <c r="Y113" s="1" t="s">
        <v>581</v>
      </c>
      <c r="Z113" s="1" t="s">
        <v>38</v>
      </c>
      <c r="AA113" s="1" t="s">
        <v>469</v>
      </c>
      <c r="AB113" s="1" t="s">
        <v>582</v>
      </c>
      <c r="AC113" s="1" t="s">
        <v>176</v>
      </c>
      <c r="AD113" s="1" t="s">
        <v>177</v>
      </c>
      <c r="AE113" s="1" t="s">
        <v>178</v>
      </c>
      <c r="AF113" s="1" t="s">
        <v>394</v>
      </c>
      <c r="AG113" s="1" t="s">
        <v>583</v>
      </c>
      <c r="AH113" s="1" t="s">
        <v>182</v>
      </c>
      <c r="AI113" s="1" t="s">
        <v>584</v>
      </c>
      <c r="AJ113" s="1" t="s">
        <v>585</v>
      </c>
      <c r="AK113" s="1" t="s">
        <v>586</v>
      </c>
      <c r="AL113" s="1" t="s">
        <v>587</v>
      </c>
      <c r="AM113" s="1" t="s">
        <v>19</v>
      </c>
      <c r="AN113" s="1" t="s">
        <v>89</v>
      </c>
      <c r="AO113" s="1" t="s">
        <v>20</v>
      </c>
      <c r="AP113" s="1" t="s">
        <v>280</v>
      </c>
      <c r="AQ113" s="1" t="s">
        <v>23</v>
      </c>
      <c r="AR113" s="1" t="s">
        <v>50</v>
      </c>
      <c r="AS113" s="1" t="s">
        <v>24</v>
      </c>
      <c r="AT113" s="1" t="s">
        <v>25</v>
      </c>
      <c r="AU113" s="1" t="s">
        <v>361</v>
      </c>
      <c r="AV113" s="1" t="s">
        <v>588</v>
      </c>
      <c r="AW113" s="1" t="s">
        <v>589</v>
      </c>
      <c r="AX113" s="1" t="s">
        <v>193</v>
      </c>
      <c r="AY113" s="1" t="s">
        <v>290</v>
      </c>
      <c r="AZ113" s="1" t="s">
        <v>90</v>
      </c>
      <c r="BA113" s="1" t="s">
        <v>590</v>
      </c>
      <c r="BB113" s="1" t="s">
        <v>591</v>
      </c>
      <c r="BC113" s="1" t="s">
        <v>592</v>
      </c>
      <c r="BD113" s="1" t="s">
        <v>593</v>
      </c>
      <c r="BE113" s="1" t="s">
        <v>594</v>
      </c>
      <c r="BF113" s="1" t="s">
        <v>362</v>
      </c>
      <c r="BG113" s="1" t="s">
        <v>595</v>
      </c>
      <c r="BH113" s="1" t="s">
        <v>596</v>
      </c>
      <c r="BI113" s="1" t="s">
        <v>129</v>
      </c>
      <c r="BJ113" s="1" t="s">
        <v>597</v>
      </c>
      <c r="BK113" s="1" t="s">
        <v>301</v>
      </c>
      <c r="BL113" s="1" t="s">
        <v>598</v>
      </c>
      <c r="BM113" s="1" t="s">
        <v>599</v>
      </c>
      <c r="BN113" s="1" t="s">
        <v>600</v>
      </c>
      <c r="BO113" s="1" t="s">
        <v>206</v>
      </c>
      <c r="BP113" s="1" t="s">
        <v>601</v>
      </c>
      <c r="BQ113" s="1" t="s">
        <v>602</v>
      </c>
      <c r="BR113" s="1" t="s">
        <v>603</v>
      </c>
      <c r="BS113" s="1" t="s">
        <v>604</v>
      </c>
      <c r="BT113" s="1" t="s">
        <v>605</v>
      </c>
      <c r="BU113" s="1" t="s">
        <v>216</v>
      </c>
      <c r="BV113" s="1" t="s">
        <v>606</v>
      </c>
      <c r="BW113" s="1" t="s">
        <v>607</v>
      </c>
      <c r="BX113" s="1" t="s">
        <v>608</v>
      </c>
      <c r="BY113" s="1" t="s">
        <v>609</v>
      </c>
      <c r="BZ113" s="1" t="s">
        <v>610</v>
      </c>
      <c r="CA113" s="1" t="s">
        <v>54</v>
      </c>
      <c r="CB113" s="1" t="s">
        <v>30</v>
      </c>
      <c r="CC113" s="1" t="s">
        <v>611</v>
      </c>
      <c r="CD113" s="1" t="s">
        <v>612</v>
      </c>
      <c r="CE113" s="1" t="s">
        <v>56</v>
      </c>
      <c r="CF113" s="1" t="s">
        <v>224</v>
      </c>
      <c r="CG113" s="1" t="s">
        <v>613</v>
      </c>
      <c r="CH113" s="1" t="s">
        <v>614</v>
      </c>
      <c r="CI113" s="1" t="s">
        <v>615</v>
      </c>
      <c r="CJ113" s="1" t="s">
        <v>616</v>
      </c>
      <c r="CK113" s="1" t="s">
        <v>617</v>
      </c>
      <c r="CL113" s="1" t="s">
        <v>618</v>
      </c>
      <c r="CM113" s="1" t="s">
        <v>619</v>
      </c>
      <c r="CN113" s="1" t="s">
        <v>620</v>
      </c>
      <c r="CO113" s="1" t="s">
        <v>621</v>
      </c>
      <c r="CP113" s="1" t="s">
        <v>622</v>
      </c>
      <c r="CQ113" s="1" t="s">
        <v>623</v>
      </c>
      <c r="CR113" s="1" t="s">
        <v>624</v>
      </c>
      <c r="CS113" s="1" t="s">
        <v>625</v>
      </c>
      <c r="CT113" s="1" t="s">
        <v>626</v>
      </c>
      <c r="CU113" s="1" t="s">
        <v>627</v>
      </c>
      <c r="CV113" s="1" t="s">
        <v>33</v>
      </c>
    </row>
    <row r="114" customFormat="false" ht="16" hidden="false" customHeight="false" outlineLevel="0" collapsed="false">
      <c r="A114" s="1" t="s">
        <v>952</v>
      </c>
      <c r="B114" s="1" t="n">
        <v>0.66</v>
      </c>
      <c r="C114" s="1" t="n">
        <v>4.79</v>
      </c>
      <c r="D114" s="1" t="n">
        <v>0.98</v>
      </c>
      <c r="E114" s="1" t="n">
        <v>1.98</v>
      </c>
      <c r="F114" s="1" t="n">
        <v>1.17</v>
      </c>
      <c r="G114" s="1" t="n">
        <v>1.31</v>
      </c>
      <c r="H114" s="1" t="s">
        <v>953</v>
      </c>
      <c r="I114" s="1" t="n">
        <v>20.69</v>
      </c>
      <c r="J114" s="1" t="n">
        <v>20.38</v>
      </c>
      <c r="K114" s="1" t="n">
        <v>23.26</v>
      </c>
      <c r="L114" s="1" t="n">
        <v>15.61</v>
      </c>
      <c r="M114" s="1" t="n">
        <v>24.1</v>
      </c>
      <c r="N114" s="1" t="n">
        <v>19.69</v>
      </c>
      <c r="O114" s="1" t="s">
        <v>954</v>
      </c>
      <c r="P114" s="1" t="n">
        <v>-0.657342657342657</v>
      </c>
      <c r="Q114" s="1" t="n">
        <v>0.020185498509854</v>
      </c>
      <c r="R114" s="1" t="n">
        <v>1054</v>
      </c>
      <c r="S114" s="1" t="n">
        <v>-216.12</v>
      </c>
      <c r="T114" s="1" t="s">
        <v>955</v>
      </c>
      <c r="U114" s="1" t="n">
        <v>40</v>
      </c>
      <c r="V114" s="1" t="s">
        <v>36</v>
      </c>
      <c r="W114" s="1" t="s">
        <v>19</v>
      </c>
      <c r="X114" s="1" t="s">
        <v>20</v>
      </c>
      <c r="Y114" s="1" t="s">
        <v>21</v>
      </c>
      <c r="Z114" s="1" t="s">
        <v>395</v>
      </c>
      <c r="AA114" s="1" t="s">
        <v>23</v>
      </c>
      <c r="AB114" s="1" t="s">
        <v>50</v>
      </c>
      <c r="AC114" s="1" t="s">
        <v>24</v>
      </c>
      <c r="AD114" s="1" t="s">
        <v>25</v>
      </c>
      <c r="AE114" s="1" t="s">
        <v>284</v>
      </c>
      <c r="AF114" s="1" t="s">
        <v>26</v>
      </c>
      <c r="AG114" s="1" t="s">
        <v>956</v>
      </c>
      <c r="AH114" s="1" t="s">
        <v>957</v>
      </c>
      <c r="AI114" s="1" t="s">
        <v>958</v>
      </c>
      <c r="AJ114" s="1" t="s">
        <v>959</v>
      </c>
      <c r="AK114" s="1" t="s">
        <v>396</v>
      </c>
      <c r="AL114" s="1" t="s">
        <v>960</v>
      </c>
      <c r="AM114" s="1" t="s">
        <v>961</v>
      </c>
      <c r="AN114" s="1" t="s">
        <v>962</v>
      </c>
      <c r="AO114" s="1" t="s">
        <v>963</v>
      </c>
      <c r="AP114" s="1" t="s">
        <v>28</v>
      </c>
      <c r="AQ114" s="1" t="s">
        <v>29</v>
      </c>
      <c r="AR114" s="1" t="s">
        <v>964</v>
      </c>
      <c r="AS114" s="1" t="s">
        <v>965</v>
      </c>
      <c r="AT114" s="1" t="s">
        <v>966</v>
      </c>
      <c r="AU114" s="1" t="s">
        <v>72</v>
      </c>
      <c r="AV114" s="1" t="s">
        <v>30</v>
      </c>
      <c r="AW114" s="1" t="s">
        <v>31</v>
      </c>
      <c r="AX114" s="1" t="s">
        <v>967</v>
      </c>
      <c r="AY114" s="1" t="s">
        <v>968</v>
      </c>
      <c r="AZ114" s="1" t="s">
        <v>969</v>
      </c>
      <c r="BA114" s="1" t="s">
        <v>420</v>
      </c>
      <c r="BB114" s="1" t="s">
        <v>970</v>
      </c>
      <c r="BC114" s="1" t="s">
        <v>971</v>
      </c>
      <c r="BD114" s="1" t="s">
        <v>972</v>
      </c>
      <c r="BE114" s="1" t="s">
        <v>33</v>
      </c>
      <c r="BF114" s="1" t="s">
        <v>37</v>
      </c>
      <c r="BG114" s="1" t="s">
        <v>38</v>
      </c>
      <c r="BH114" s="1" t="s">
        <v>973</v>
      </c>
      <c r="BI114" s="1" t="s">
        <v>974</v>
      </c>
    </row>
    <row r="115" customFormat="false" ht="16" hidden="false" customHeight="false" outlineLevel="0" collapsed="false">
      <c r="A115" s="1" t="s">
        <v>952</v>
      </c>
      <c r="B115" s="1" t="n">
        <v>0.66</v>
      </c>
      <c r="C115" s="1" t="n">
        <v>4.79</v>
      </c>
      <c r="D115" s="1" t="n">
        <v>0.98</v>
      </c>
      <c r="E115" s="1" t="n">
        <v>1.98</v>
      </c>
      <c r="F115" s="1" t="n">
        <v>1.17</v>
      </c>
      <c r="G115" s="1" t="n">
        <v>1.31</v>
      </c>
      <c r="H115" s="1" t="s">
        <v>58</v>
      </c>
      <c r="I115" s="1" t="n">
        <v>2.3</v>
      </c>
      <c r="J115" s="1" t="n">
        <v>1.91</v>
      </c>
      <c r="K115" s="1" t="n">
        <v>2.24</v>
      </c>
      <c r="L115" s="1" t="n">
        <v>3.64</v>
      </c>
      <c r="M115" s="1" t="n">
        <v>2.16</v>
      </c>
      <c r="N115" s="1" t="n">
        <v>2.89</v>
      </c>
      <c r="O115" s="1" t="s">
        <v>59</v>
      </c>
      <c r="P115" s="1" t="n">
        <v>-0.706293706293706</v>
      </c>
      <c r="Q115" s="1" t="n">
        <v>0.0102451939411279</v>
      </c>
      <c r="R115" s="1" t="n">
        <v>513</v>
      </c>
      <c r="S115" s="1" t="n">
        <v>-102.02</v>
      </c>
      <c r="T115" s="1" t="s">
        <v>60</v>
      </c>
      <c r="U115" s="1" t="n">
        <v>30</v>
      </c>
      <c r="V115" s="1" t="s">
        <v>61</v>
      </c>
      <c r="W115" s="1" t="s">
        <v>62</v>
      </c>
      <c r="X115" s="1" t="s">
        <v>37</v>
      </c>
      <c r="Y115" s="1" t="s">
        <v>19</v>
      </c>
      <c r="Z115" s="1" t="s">
        <v>20</v>
      </c>
      <c r="AA115" s="1" t="s">
        <v>50</v>
      </c>
      <c r="AB115" s="1" t="s">
        <v>25</v>
      </c>
      <c r="AC115" s="1" t="s">
        <v>63</v>
      </c>
      <c r="AD115" s="1" t="s">
        <v>64</v>
      </c>
      <c r="AE115" s="1" t="s">
        <v>65</v>
      </c>
      <c r="AF115" s="1" t="s">
        <v>66</v>
      </c>
      <c r="AG115" s="1" t="s">
        <v>67</v>
      </c>
      <c r="AH115" s="1" t="s">
        <v>68</v>
      </c>
      <c r="AI115" s="1" t="s">
        <v>69</v>
      </c>
      <c r="AJ115" s="1" t="s">
        <v>29</v>
      </c>
      <c r="AK115" s="1" t="s">
        <v>70</v>
      </c>
      <c r="AL115" s="1" t="s">
        <v>71</v>
      </c>
      <c r="AM115" s="1" t="s">
        <v>72</v>
      </c>
      <c r="AN115" s="1" t="s">
        <v>54</v>
      </c>
      <c r="AO115" s="1" t="s">
        <v>30</v>
      </c>
      <c r="AP115" s="1" t="s">
        <v>73</v>
      </c>
      <c r="AQ115" s="1" t="s">
        <v>74</v>
      </c>
      <c r="AR115" s="1" t="s">
        <v>75</v>
      </c>
      <c r="AS115" s="1" t="s">
        <v>76</v>
      </c>
      <c r="AT115" s="1" t="s">
        <v>23</v>
      </c>
      <c r="AU115" s="1" t="s">
        <v>24</v>
      </c>
      <c r="AV115" s="1" t="s">
        <v>77</v>
      </c>
      <c r="AW115" s="1" t="s">
        <v>78</v>
      </c>
      <c r="AX115" s="1" t="s">
        <v>77</v>
      </c>
      <c r="AY115" s="1" t="s">
        <v>33</v>
      </c>
    </row>
    <row r="116" customFormat="false" ht="16" hidden="false" customHeight="false" outlineLevel="0" collapsed="false">
      <c r="A116" s="1" t="s">
        <v>952</v>
      </c>
      <c r="B116" s="1" t="n">
        <v>0.66</v>
      </c>
      <c r="C116" s="1" t="n">
        <v>4.79</v>
      </c>
      <c r="D116" s="1" t="n">
        <v>0.98</v>
      </c>
      <c r="E116" s="1" t="n">
        <v>1.98</v>
      </c>
      <c r="F116" s="1" t="n">
        <v>1.17</v>
      </c>
      <c r="G116" s="1" t="n">
        <v>1.31</v>
      </c>
      <c r="H116" s="1" t="s">
        <v>666</v>
      </c>
      <c r="I116" s="1" t="n">
        <v>3.71</v>
      </c>
      <c r="J116" s="1" t="n">
        <v>7.24</v>
      </c>
      <c r="K116" s="1" t="n">
        <v>3.61</v>
      </c>
      <c r="L116" s="1" t="n">
        <v>6.36</v>
      </c>
      <c r="M116" s="1" t="n">
        <v>7.61</v>
      </c>
      <c r="N116" s="1" t="n">
        <v>3.02</v>
      </c>
      <c r="O116" s="1" t="s">
        <v>667</v>
      </c>
      <c r="P116" s="1" t="n">
        <v>-0.797202797202797</v>
      </c>
      <c r="Q116" s="1" t="n">
        <v>0.00190036772552826</v>
      </c>
      <c r="R116" s="1" t="n">
        <v>461</v>
      </c>
      <c r="S116" s="1" t="n">
        <v>-84.98</v>
      </c>
      <c r="T116" s="1" t="s">
        <v>668</v>
      </c>
      <c r="U116" s="1" t="n">
        <v>19</v>
      </c>
      <c r="V116" s="1" t="s">
        <v>62</v>
      </c>
      <c r="W116" s="1" t="s">
        <v>19</v>
      </c>
      <c r="X116" s="1" t="s">
        <v>20</v>
      </c>
      <c r="Y116" s="1" t="s">
        <v>23</v>
      </c>
      <c r="Z116" s="1" t="s">
        <v>669</v>
      </c>
      <c r="AA116" s="1" t="s">
        <v>25</v>
      </c>
      <c r="AB116" s="1" t="s">
        <v>33</v>
      </c>
      <c r="AC116" s="1" t="s">
        <v>62</v>
      </c>
      <c r="AD116" s="1" t="s">
        <v>19</v>
      </c>
      <c r="AE116" s="1" t="s">
        <v>20</v>
      </c>
      <c r="AF116" s="1" t="s">
        <v>23</v>
      </c>
      <c r="AG116" s="1" t="s">
        <v>669</v>
      </c>
      <c r="AH116" s="1" t="s">
        <v>25</v>
      </c>
      <c r="AI116" s="1" t="s">
        <v>62</v>
      </c>
      <c r="AJ116" s="1" t="s">
        <v>19</v>
      </c>
      <c r="AK116" s="1" t="s">
        <v>20</v>
      </c>
      <c r="AL116" s="1" t="s">
        <v>23</v>
      </c>
      <c r="AM116" s="1" t="s">
        <v>669</v>
      </c>
      <c r="AN116" s="1" t="s">
        <v>25</v>
      </c>
    </row>
    <row r="117" customFormat="false" ht="16" hidden="false" customHeight="false" outlineLevel="0" collapsed="false">
      <c r="A117" s="1" t="s">
        <v>952</v>
      </c>
      <c r="B117" s="1" t="n">
        <v>0.66</v>
      </c>
      <c r="C117" s="1" t="n">
        <v>4.79</v>
      </c>
      <c r="D117" s="1" t="n">
        <v>0.98</v>
      </c>
      <c r="E117" s="1" t="n">
        <v>1.98</v>
      </c>
      <c r="F117" s="1" t="n">
        <v>1.17</v>
      </c>
      <c r="G117" s="1" t="n">
        <v>1.31</v>
      </c>
      <c r="H117" s="1" t="s">
        <v>975</v>
      </c>
      <c r="I117" s="1" t="n">
        <v>4.31</v>
      </c>
      <c r="J117" s="1" t="n">
        <v>8.3</v>
      </c>
      <c r="K117" s="1" t="n">
        <v>33.09</v>
      </c>
      <c r="L117" s="1" t="n">
        <v>13.82</v>
      </c>
      <c r="M117" s="1" t="n">
        <v>16.15</v>
      </c>
      <c r="N117" s="1" t="n">
        <v>1.95</v>
      </c>
      <c r="O117" s="1" t="s">
        <v>976</v>
      </c>
      <c r="P117" s="1" t="n">
        <v>-0.587412587412588</v>
      </c>
      <c r="Q117" s="1" t="n">
        <v>0.0446092964633631</v>
      </c>
      <c r="R117" s="1" t="n">
        <v>1317</v>
      </c>
      <c r="S117" s="1" t="n">
        <v>-286.52</v>
      </c>
      <c r="T117" s="1" t="s">
        <v>977</v>
      </c>
      <c r="U117" s="1" t="n">
        <v>33</v>
      </c>
      <c r="V117" s="1" t="s">
        <v>19</v>
      </c>
      <c r="W117" s="1" t="s">
        <v>20</v>
      </c>
      <c r="X117" s="1" t="s">
        <v>23</v>
      </c>
      <c r="Y117" s="1" t="s">
        <v>32</v>
      </c>
      <c r="Z117" s="1" t="s">
        <v>978</v>
      </c>
      <c r="AA117" s="1" t="s">
        <v>25</v>
      </c>
      <c r="AB117" s="1" t="s">
        <v>979</v>
      </c>
      <c r="AC117" s="1" t="s">
        <v>855</v>
      </c>
      <c r="AD117" s="1" t="s">
        <v>838</v>
      </c>
      <c r="AE117" s="1" t="s">
        <v>29</v>
      </c>
      <c r="AF117" s="1" t="s">
        <v>72</v>
      </c>
      <c r="AG117" s="1" t="s">
        <v>30</v>
      </c>
      <c r="AH117" s="1" t="s">
        <v>33</v>
      </c>
      <c r="AI117" s="1" t="s">
        <v>432</v>
      </c>
      <c r="AJ117" s="1" t="s">
        <v>36</v>
      </c>
      <c r="AK117" s="1" t="s">
        <v>37</v>
      </c>
      <c r="AL117" s="1" t="s">
        <v>39</v>
      </c>
      <c r="AM117" s="1" t="s">
        <v>19</v>
      </c>
      <c r="AN117" s="1" t="s">
        <v>20</v>
      </c>
      <c r="AO117" s="1" t="s">
        <v>23</v>
      </c>
      <c r="AP117" s="1" t="s">
        <v>32</v>
      </c>
      <c r="AQ117" s="1" t="s">
        <v>978</v>
      </c>
      <c r="AR117" s="1" t="s">
        <v>25</v>
      </c>
      <c r="AS117" s="1" t="s">
        <v>979</v>
      </c>
      <c r="AT117" s="1" t="s">
        <v>855</v>
      </c>
      <c r="AU117" s="1" t="s">
        <v>838</v>
      </c>
      <c r="AV117" s="1" t="s">
        <v>29</v>
      </c>
      <c r="AW117" s="1" t="s">
        <v>72</v>
      </c>
      <c r="AX117" s="1" t="s">
        <v>19</v>
      </c>
      <c r="AY117" s="1" t="s">
        <v>20</v>
      </c>
      <c r="AZ117" s="1" t="s">
        <v>23</v>
      </c>
      <c r="BA117" s="1" t="s">
        <v>25</v>
      </c>
      <c r="BB117" s="1" t="s">
        <v>29</v>
      </c>
    </row>
    <row r="118" customFormat="false" ht="16" hidden="false" customHeight="false" outlineLevel="0" collapsed="false">
      <c r="A118" s="1" t="s">
        <v>952</v>
      </c>
      <c r="B118" s="1" t="n">
        <v>0.66</v>
      </c>
      <c r="C118" s="1" t="n">
        <v>4.79</v>
      </c>
      <c r="D118" s="1" t="n">
        <v>0.98</v>
      </c>
      <c r="E118" s="1" t="n">
        <v>1.98</v>
      </c>
      <c r="F118" s="1" t="n">
        <v>1.17</v>
      </c>
      <c r="G118" s="1" t="n">
        <v>1.31</v>
      </c>
      <c r="H118" s="1" t="s">
        <v>79</v>
      </c>
      <c r="I118" s="1" t="n">
        <v>21.4</v>
      </c>
      <c r="J118" s="1" t="n">
        <v>26.4</v>
      </c>
      <c r="K118" s="1" t="n">
        <v>31.85</v>
      </c>
      <c r="L118" s="1" t="n">
        <v>44.56</v>
      </c>
      <c r="M118" s="1" t="n">
        <v>61.43</v>
      </c>
      <c r="N118" s="1" t="n">
        <v>21.76</v>
      </c>
      <c r="O118" s="1" t="s">
        <v>80</v>
      </c>
      <c r="P118" s="1" t="n">
        <v>-0.755244755244755</v>
      </c>
      <c r="Q118" s="1" t="n">
        <v>0.00450843548429436</v>
      </c>
      <c r="R118" s="1" t="n">
        <v>792</v>
      </c>
      <c r="S118" s="1" t="n">
        <v>-154.25</v>
      </c>
      <c r="T118" s="1" t="s">
        <v>81</v>
      </c>
      <c r="U118" s="1" t="n">
        <v>3</v>
      </c>
      <c r="V118" s="1" t="s">
        <v>20</v>
      </c>
      <c r="W118" s="1" t="s">
        <v>25</v>
      </c>
      <c r="X118" s="1" t="s">
        <v>29</v>
      </c>
    </row>
    <row r="119" customFormat="false" ht="16" hidden="false" customHeight="false" outlineLevel="0" collapsed="false">
      <c r="A119" s="1" t="s">
        <v>952</v>
      </c>
      <c r="B119" s="1" t="n">
        <v>0.66</v>
      </c>
      <c r="C119" s="1" t="n">
        <v>4.79</v>
      </c>
      <c r="D119" s="1" t="n">
        <v>0.98</v>
      </c>
      <c r="E119" s="1" t="n">
        <v>1.98</v>
      </c>
      <c r="F119" s="1" t="n">
        <v>1.17</v>
      </c>
      <c r="G119" s="1" t="n">
        <v>1.31</v>
      </c>
      <c r="H119" s="1" t="s">
        <v>904</v>
      </c>
      <c r="I119" s="1" t="n">
        <v>9.11</v>
      </c>
      <c r="J119" s="1" t="n">
        <v>7.82</v>
      </c>
      <c r="K119" s="1" t="n">
        <v>11.1</v>
      </c>
      <c r="L119" s="1" t="n">
        <v>11.28</v>
      </c>
      <c r="M119" s="1" t="n">
        <v>18.22</v>
      </c>
      <c r="N119" s="1" t="n">
        <v>2.69</v>
      </c>
      <c r="O119" s="1" t="s">
        <v>905</v>
      </c>
      <c r="P119" s="1" t="n">
        <v>-0.713286713286713</v>
      </c>
      <c r="Q119" s="1" t="n">
        <v>0.0092017797776347</v>
      </c>
      <c r="R119" s="1" t="n">
        <v>433</v>
      </c>
      <c r="S119" s="1" t="n">
        <v>-85.78</v>
      </c>
      <c r="T119" s="1" t="s">
        <v>906</v>
      </c>
      <c r="U119" s="1" t="n">
        <v>24</v>
      </c>
      <c r="V119" s="1" t="s">
        <v>19</v>
      </c>
      <c r="W119" s="1" t="s">
        <v>20</v>
      </c>
      <c r="X119" s="1" t="s">
        <v>23</v>
      </c>
      <c r="Y119" s="1" t="s">
        <v>49</v>
      </c>
      <c r="Z119" s="1" t="s">
        <v>50</v>
      </c>
      <c r="AA119" s="1" t="s">
        <v>251</v>
      </c>
      <c r="AB119" s="1" t="s">
        <v>907</v>
      </c>
      <c r="AC119" s="1" t="s">
        <v>25</v>
      </c>
      <c r="AD119" s="1" t="s">
        <v>158</v>
      </c>
      <c r="AE119" s="1" t="s">
        <v>908</v>
      </c>
      <c r="AF119" s="1" t="s">
        <v>909</v>
      </c>
      <c r="AG119" s="1" t="s">
        <v>910</v>
      </c>
      <c r="AH119" s="1" t="s">
        <v>855</v>
      </c>
      <c r="AI119" s="1" t="s">
        <v>911</v>
      </c>
      <c r="AJ119" s="1" t="s">
        <v>29</v>
      </c>
      <c r="AK119" s="1" t="s">
        <v>57</v>
      </c>
      <c r="AL119" s="1" t="s">
        <v>54</v>
      </c>
      <c r="AM119" s="1" t="s">
        <v>30</v>
      </c>
      <c r="AN119" s="1" t="s">
        <v>422</v>
      </c>
      <c r="AO119" s="1" t="s">
        <v>236</v>
      </c>
      <c r="AP119" s="1" t="s">
        <v>912</v>
      </c>
      <c r="AQ119" s="1" t="s">
        <v>33</v>
      </c>
      <c r="AR119" s="1" t="s">
        <v>425</v>
      </c>
      <c r="AS119" s="1" t="s">
        <v>913</v>
      </c>
    </row>
    <row r="120" customFormat="false" ht="16" hidden="false" customHeight="false" outlineLevel="0" collapsed="false">
      <c r="A120" s="1" t="s">
        <v>952</v>
      </c>
      <c r="B120" s="1" t="n">
        <v>0.66</v>
      </c>
      <c r="C120" s="1" t="n">
        <v>4.79</v>
      </c>
      <c r="D120" s="1" t="n">
        <v>0.98</v>
      </c>
      <c r="E120" s="1" t="n">
        <v>1.98</v>
      </c>
      <c r="F120" s="1" t="n">
        <v>1.17</v>
      </c>
      <c r="G120" s="1" t="n">
        <v>1.31</v>
      </c>
      <c r="H120" s="1" t="s">
        <v>980</v>
      </c>
      <c r="I120" s="1" t="n">
        <v>0.12</v>
      </c>
      <c r="J120" s="1" t="n">
        <v>0.23</v>
      </c>
      <c r="K120" s="1" t="n">
        <v>0.2</v>
      </c>
      <c r="L120" s="1" t="n">
        <v>0.31</v>
      </c>
      <c r="M120" s="1" t="n">
        <v>0.12</v>
      </c>
      <c r="N120" s="1" t="n">
        <v>0.05</v>
      </c>
      <c r="O120" s="1" t="s">
        <v>981</v>
      </c>
      <c r="P120" s="1" t="n">
        <v>-0.704029100680038</v>
      </c>
      <c r="Q120" s="1" t="n">
        <v>0.0106012347396098</v>
      </c>
      <c r="R120" s="1" t="n">
        <v>1084</v>
      </c>
      <c r="S120" s="1" t="n">
        <v>-223.08</v>
      </c>
      <c r="T120" s="1" t="s">
        <v>982</v>
      </c>
      <c r="U120" s="1" t="n">
        <v>22</v>
      </c>
      <c r="V120" s="1" t="s">
        <v>62</v>
      </c>
      <c r="W120" s="1" t="s">
        <v>20</v>
      </c>
      <c r="X120" s="1" t="s">
        <v>23</v>
      </c>
      <c r="Y120" s="1" t="s">
        <v>50</v>
      </c>
      <c r="Z120" s="1" t="s">
        <v>25</v>
      </c>
      <c r="AA120" s="1" t="s">
        <v>983</v>
      </c>
      <c r="AB120" s="1" t="s">
        <v>984</v>
      </c>
      <c r="AC120" s="1" t="s">
        <v>985</v>
      </c>
      <c r="AD120" s="1" t="s">
        <v>30</v>
      </c>
      <c r="AE120" s="1" t="s">
        <v>73</v>
      </c>
      <c r="AF120" s="1" t="s">
        <v>33</v>
      </c>
      <c r="AG120" s="1" t="s">
        <v>62</v>
      </c>
      <c r="AH120" s="1" t="s">
        <v>20</v>
      </c>
      <c r="AI120" s="1" t="s">
        <v>23</v>
      </c>
      <c r="AJ120" s="1" t="s">
        <v>50</v>
      </c>
      <c r="AK120" s="1" t="s">
        <v>25</v>
      </c>
      <c r="AL120" s="1" t="s">
        <v>983</v>
      </c>
      <c r="AM120" s="1" t="s">
        <v>984</v>
      </c>
      <c r="AN120" s="1" t="s">
        <v>985</v>
      </c>
      <c r="AO120" s="1" t="s">
        <v>30</v>
      </c>
      <c r="AP120" s="1" t="s">
        <v>73</v>
      </c>
      <c r="AQ120" s="1" t="s">
        <v>33</v>
      </c>
    </row>
    <row r="121" customFormat="false" ht="16" hidden="false" customHeight="false" outlineLevel="0" collapsed="false">
      <c r="A121" s="1" t="s">
        <v>952</v>
      </c>
      <c r="B121" s="1" t="n">
        <v>0.66</v>
      </c>
      <c r="C121" s="1" t="n">
        <v>4.79</v>
      </c>
      <c r="D121" s="1" t="n">
        <v>0.98</v>
      </c>
      <c r="E121" s="1" t="n">
        <v>1.98</v>
      </c>
      <c r="F121" s="1" t="n">
        <v>1.17</v>
      </c>
      <c r="G121" s="1" t="n">
        <v>1.31</v>
      </c>
      <c r="H121" s="1" t="s">
        <v>16</v>
      </c>
      <c r="I121" s="1" t="n">
        <v>5.37</v>
      </c>
      <c r="J121" s="1" t="n">
        <v>3.06</v>
      </c>
      <c r="K121" s="1" t="n">
        <v>5.37</v>
      </c>
      <c r="L121" s="1" t="n">
        <v>6.47</v>
      </c>
      <c r="M121" s="1" t="n">
        <v>7.12</v>
      </c>
      <c r="N121" s="1" t="n">
        <v>3.53</v>
      </c>
      <c r="O121" s="1" t="s">
        <v>17</v>
      </c>
      <c r="P121" s="1" t="n">
        <v>-0.661997512579737</v>
      </c>
      <c r="Q121" s="1" t="n">
        <v>0.0190194558338805</v>
      </c>
      <c r="R121" s="1" t="n">
        <v>4355</v>
      </c>
      <c r="S121" s="1" t="n">
        <v>-926.03</v>
      </c>
      <c r="T121" s="1" t="s">
        <v>18</v>
      </c>
      <c r="U121" s="1" t="n">
        <v>21</v>
      </c>
      <c r="V121" s="1" t="s">
        <v>19</v>
      </c>
      <c r="W121" s="1" t="s">
        <v>20</v>
      </c>
      <c r="X121" s="1" t="s">
        <v>21</v>
      </c>
      <c r="Y121" s="1" t="s">
        <v>22</v>
      </c>
      <c r="Z121" s="1" t="s">
        <v>23</v>
      </c>
      <c r="AA121" s="1" t="s">
        <v>24</v>
      </c>
      <c r="AB121" s="1" t="s">
        <v>25</v>
      </c>
      <c r="AC121" s="1" t="s">
        <v>26</v>
      </c>
      <c r="AD121" s="1" t="s">
        <v>27</v>
      </c>
      <c r="AE121" s="1" t="s">
        <v>28</v>
      </c>
      <c r="AF121" s="1" t="s">
        <v>29</v>
      </c>
      <c r="AG121" s="1" t="s">
        <v>30</v>
      </c>
      <c r="AH121" s="1" t="s">
        <v>31</v>
      </c>
      <c r="AI121" s="1" t="s">
        <v>32</v>
      </c>
      <c r="AJ121" s="1" t="s">
        <v>33</v>
      </c>
      <c r="AK121" s="1" t="s">
        <v>34</v>
      </c>
      <c r="AL121" s="1" t="s">
        <v>35</v>
      </c>
      <c r="AM121" s="1" t="s">
        <v>36</v>
      </c>
      <c r="AN121" s="1" t="s">
        <v>37</v>
      </c>
      <c r="AO121" s="1" t="s">
        <v>38</v>
      </c>
      <c r="AP121" s="1" t="s">
        <v>39</v>
      </c>
    </row>
    <row r="122" customFormat="false" ht="16" hidden="false" customHeight="false" outlineLevel="0" collapsed="false">
      <c r="A122" s="1" t="s">
        <v>952</v>
      </c>
      <c r="B122" s="1" t="n">
        <v>0.66</v>
      </c>
      <c r="C122" s="1" t="n">
        <v>4.79</v>
      </c>
      <c r="D122" s="1" t="n">
        <v>0.98</v>
      </c>
      <c r="E122" s="1" t="n">
        <v>1.98</v>
      </c>
      <c r="F122" s="1" t="n">
        <v>1.17</v>
      </c>
      <c r="G122" s="1" t="n">
        <v>1.31</v>
      </c>
      <c r="H122" s="1" t="s">
        <v>82</v>
      </c>
      <c r="I122" s="1" t="n">
        <v>1.31</v>
      </c>
      <c r="J122" s="1" t="n">
        <v>0.55</v>
      </c>
      <c r="K122" s="1" t="n">
        <v>0.89</v>
      </c>
      <c r="L122" s="1" t="n">
        <v>1.59</v>
      </c>
      <c r="M122" s="1" t="n">
        <v>1.88</v>
      </c>
      <c r="N122" s="1" t="n">
        <v>1.07</v>
      </c>
      <c r="O122" s="1" t="s">
        <v>83</v>
      </c>
      <c r="P122" s="1" t="n">
        <v>-0.664335664335664</v>
      </c>
      <c r="Q122" s="1" t="n">
        <v>0.0184527180284455</v>
      </c>
      <c r="R122" s="1" t="n">
        <v>2477</v>
      </c>
      <c r="S122" s="1" t="n">
        <v>-534.85</v>
      </c>
      <c r="T122" s="1" t="s">
        <v>84</v>
      </c>
      <c r="U122" s="1" t="n">
        <v>47</v>
      </c>
      <c r="V122" s="1" t="s">
        <v>36</v>
      </c>
      <c r="W122" s="1" t="s">
        <v>85</v>
      </c>
      <c r="X122" s="1" t="s">
        <v>38</v>
      </c>
      <c r="Y122" s="1" t="s">
        <v>86</v>
      </c>
      <c r="Z122" s="1" t="s">
        <v>87</v>
      </c>
      <c r="AA122" s="1" t="s">
        <v>88</v>
      </c>
      <c r="AB122" s="1" t="s">
        <v>48</v>
      </c>
      <c r="AC122" s="1" t="s">
        <v>19</v>
      </c>
      <c r="AD122" s="1" t="s">
        <v>89</v>
      </c>
      <c r="AE122" s="1" t="s">
        <v>20</v>
      </c>
      <c r="AF122" s="1" t="s">
        <v>23</v>
      </c>
      <c r="AG122" s="1" t="s">
        <v>24</v>
      </c>
      <c r="AH122" s="1" t="s">
        <v>90</v>
      </c>
      <c r="AI122" s="1" t="s">
        <v>91</v>
      </c>
      <c r="AJ122" s="1" t="s">
        <v>92</v>
      </c>
      <c r="AK122" s="1" t="s">
        <v>93</v>
      </c>
      <c r="AL122" s="1" t="s">
        <v>94</v>
      </c>
      <c r="AM122" s="1" t="s">
        <v>95</v>
      </c>
      <c r="AN122" s="1" t="s">
        <v>96</v>
      </c>
      <c r="AO122" s="1" t="s">
        <v>97</v>
      </c>
      <c r="AP122" s="1" t="s">
        <v>98</v>
      </c>
      <c r="AQ122" s="1" t="s">
        <v>99</v>
      </c>
      <c r="AR122" s="1" t="s">
        <v>100</v>
      </c>
      <c r="AS122" s="1" t="s">
        <v>101</v>
      </c>
      <c r="AT122" s="1" t="s">
        <v>102</v>
      </c>
      <c r="AU122" s="1" t="s">
        <v>103</v>
      </c>
      <c r="AV122" s="1" t="s">
        <v>104</v>
      </c>
      <c r="AW122" s="1" t="s">
        <v>105</v>
      </c>
      <c r="AX122" s="1" t="s">
        <v>106</v>
      </c>
      <c r="AY122" s="1" t="s">
        <v>107</v>
      </c>
      <c r="AZ122" s="1" t="s">
        <v>108</v>
      </c>
      <c r="BA122" s="1" t="s">
        <v>30</v>
      </c>
      <c r="BB122" s="1" t="s">
        <v>109</v>
      </c>
      <c r="BC122" s="1" t="s">
        <v>110</v>
      </c>
      <c r="BD122" s="1" t="s">
        <v>111</v>
      </c>
      <c r="BE122" s="1" t="s">
        <v>112</v>
      </c>
      <c r="BF122" s="1" t="s">
        <v>113</v>
      </c>
      <c r="BG122" s="1" t="s">
        <v>114</v>
      </c>
      <c r="BH122" s="1" t="s">
        <v>115</v>
      </c>
      <c r="BI122" s="1" t="s">
        <v>116</v>
      </c>
      <c r="BJ122" s="1" t="s">
        <v>25</v>
      </c>
      <c r="BK122" s="1" t="s">
        <v>26</v>
      </c>
      <c r="BL122" s="1" t="s">
        <v>29</v>
      </c>
      <c r="BM122" s="1" t="s">
        <v>33</v>
      </c>
      <c r="BN122" s="1" t="s">
        <v>117</v>
      </c>
      <c r="BO122" s="1" t="s">
        <v>118</v>
      </c>
      <c r="BP122" s="1" t="s">
        <v>119</v>
      </c>
    </row>
    <row r="123" customFormat="false" ht="16" hidden="false" customHeight="false" outlineLevel="0" collapsed="false">
      <c r="A123" s="1" t="s">
        <v>952</v>
      </c>
      <c r="B123" s="1" t="n">
        <v>0.66</v>
      </c>
      <c r="C123" s="1" t="n">
        <v>4.79</v>
      </c>
      <c r="D123" s="1" t="n">
        <v>0.98</v>
      </c>
      <c r="E123" s="1" t="n">
        <v>1.98</v>
      </c>
      <c r="F123" s="1" t="n">
        <v>1.17</v>
      </c>
      <c r="G123" s="1" t="n">
        <v>1.31</v>
      </c>
      <c r="H123" s="1" t="s">
        <v>914</v>
      </c>
      <c r="I123" s="1" t="n">
        <v>0.7</v>
      </c>
      <c r="J123" s="1" t="n">
        <v>1.4</v>
      </c>
      <c r="K123" s="1" t="n">
        <v>1.05</v>
      </c>
      <c r="L123" s="1" t="n">
        <v>1.43</v>
      </c>
      <c r="M123" s="1" t="n">
        <v>3.48</v>
      </c>
      <c r="N123" s="1" t="n">
        <v>0.75</v>
      </c>
      <c r="O123" s="1" t="s">
        <v>915</v>
      </c>
      <c r="P123" s="1" t="n">
        <v>-0.678321678321678</v>
      </c>
      <c r="Q123" s="1" t="n">
        <v>0.0153173290532815</v>
      </c>
      <c r="R123" s="1" t="n">
        <v>385</v>
      </c>
      <c r="S123" s="1" t="n">
        <v>-85.42</v>
      </c>
      <c r="T123" s="1" t="s">
        <v>916</v>
      </c>
      <c r="U123" s="1" t="n">
        <v>45</v>
      </c>
      <c r="V123" s="1" t="s">
        <v>19</v>
      </c>
      <c r="W123" s="1" t="s">
        <v>20</v>
      </c>
      <c r="X123" s="1" t="s">
        <v>21</v>
      </c>
      <c r="Y123" s="1" t="s">
        <v>395</v>
      </c>
      <c r="Z123" s="1" t="s">
        <v>23</v>
      </c>
      <c r="AA123" s="1" t="s">
        <v>24</v>
      </c>
      <c r="AB123" s="1" t="s">
        <v>25</v>
      </c>
      <c r="AC123" s="1" t="s">
        <v>917</v>
      </c>
      <c r="AD123" s="1" t="s">
        <v>26</v>
      </c>
      <c r="AE123" s="1" t="s">
        <v>918</v>
      </c>
      <c r="AF123" s="1" t="s">
        <v>396</v>
      </c>
      <c r="AG123" s="1" t="s">
        <v>919</v>
      </c>
      <c r="AH123" s="1" t="s">
        <v>28</v>
      </c>
      <c r="AI123" s="1" t="s">
        <v>29</v>
      </c>
      <c r="AJ123" s="1" t="s">
        <v>30</v>
      </c>
      <c r="AK123" s="1" t="s">
        <v>920</v>
      </c>
      <c r="AL123" s="1" t="s">
        <v>31</v>
      </c>
      <c r="AM123" s="1" t="s">
        <v>54</v>
      </c>
      <c r="AN123" s="1" t="s">
        <v>33</v>
      </c>
      <c r="AO123" s="1" t="s">
        <v>228</v>
      </c>
      <c r="AP123" s="1" t="s">
        <v>921</v>
      </c>
      <c r="AQ123" s="1" t="s">
        <v>922</v>
      </c>
      <c r="AR123" s="1" t="s">
        <v>90</v>
      </c>
      <c r="AS123" s="1" t="s">
        <v>923</v>
      </c>
      <c r="AT123" s="1" t="s">
        <v>924</v>
      </c>
      <c r="AU123" s="1" t="s">
        <v>925</v>
      </c>
      <c r="AV123" s="1" t="s">
        <v>926</v>
      </c>
      <c r="AW123" s="1" t="s">
        <v>927</v>
      </c>
      <c r="AX123" s="1" t="s">
        <v>423</v>
      </c>
      <c r="AY123" s="1" t="s">
        <v>928</v>
      </c>
      <c r="AZ123" s="1" t="s">
        <v>929</v>
      </c>
      <c r="BA123" s="1" t="s">
        <v>652</v>
      </c>
      <c r="BB123" s="1" t="s">
        <v>195</v>
      </c>
      <c r="BC123" s="1" t="s">
        <v>930</v>
      </c>
      <c r="BD123" s="1" t="s">
        <v>531</v>
      </c>
      <c r="BE123" s="1" t="s">
        <v>931</v>
      </c>
      <c r="BF123" s="1" t="s">
        <v>784</v>
      </c>
      <c r="BG123" s="1" t="s">
        <v>676</v>
      </c>
      <c r="BH123" s="1" t="s">
        <v>410</v>
      </c>
      <c r="BI123" s="1" t="s">
        <v>102</v>
      </c>
      <c r="BJ123" s="1" t="s">
        <v>932</v>
      </c>
      <c r="BK123" s="1" t="s">
        <v>933</v>
      </c>
      <c r="BL123" s="1" t="s">
        <v>934</v>
      </c>
      <c r="BM123" s="1" t="s">
        <v>935</v>
      </c>
      <c r="BN123" s="1" t="s">
        <v>936</v>
      </c>
    </row>
    <row r="124" customFormat="false" ht="16" hidden="false" customHeight="false" outlineLevel="0" collapsed="false">
      <c r="A124" s="1" t="s">
        <v>952</v>
      </c>
      <c r="B124" s="1" t="n">
        <v>0.66</v>
      </c>
      <c r="C124" s="1" t="n">
        <v>4.79</v>
      </c>
      <c r="D124" s="1" t="n">
        <v>0.98</v>
      </c>
      <c r="E124" s="1" t="n">
        <v>1.98</v>
      </c>
      <c r="F124" s="1" t="n">
        <v>1.17</v>
      </c>
      <c r="G124" s="1" t="n">
        <v>1.31</v>
      </c>
      <c r="H124" s="1" t="s">
        <v>986</v>
      </c>
      <c r="I124" s="1" t="n">
        <v>0.06</v>
      </c>
      <c r="J124" s="1" t="n">
        <v>0.98</v>
      </c>
      <c r="K124" s="1" t="n">
        <v>0.08</v>
      </c>
      <c r="L124" s="1" t="n">
        <v>0.58</v>
      </c>
      <c r="M124" s="1" t="n">
        <v>4.17</v>
      </c>
      <c r="N124" s="1" t="n">
        <v>0.01</v>
      </c>
      <c r="O124" s="1" t="s">
        <v>987</v>
      </c>
      <c r="P124" s="1" t="n">
        <v>-0.615384615384615</v>
      </c>
      <c r="Q124" s="1" t="n">
        <v>0.0331699010901059</v>
      </c>
      <c r="R124" s="1" t="n">
        <v>732</v>
      </c>
      <c r="S124" s="1" t="n">
        <v>-150.8</v>
      </c>
      <c r="T124" s="1" t="s">
        <v>988</v>
      </c>
      <c r="U124" s="1" t="n">
        <v>41</v>
      </c>
      <c r="V124" s="1" t="s">
        <v>19</v>
      </c>
      <c r="W124" s="1" t="s">
        <v>20</v>
      </c>
      <c r="X124" s="1" t="s">
        <v>21</v>
      </c>
      <c r="Y124" s="1" t="s">
        <v>395</v>
      </c>
      <c r="Z124" s="1" t="s">
        <v>23</v>
      </c>
      <c r="AA124" s="1" t="s">
        <v>24</v>
      </c>
      <c r="AB124" s="1" t="s">
        <v>25</v>
      </c>
      <c r="AC124" s="1" t="s">
        <v>26</v>
      </c>
      <c r="AD124" s="1" t="s">
        <v>396</v>
      </c>
      <c r="AE124" s="1" t="s">
        <v>28</v>
      </c>
      <c r="AF124" s="1" t="s">
        <v>29</v>
      </c>
      <c r="AG124" s="1" t="s">
        <v>31</v>
      </c>
      <c r="AH124" s="1" t="s">
        <v>38</v>
      </c>
      <c r="AI124" s="1" t="s">
        <v>178</v>
      </c>
      <c r="AJ124" s="1" t="s">
        <v>19</v>
      </c>
      <c r="AK124" s="1" t="s">
        <v>20</v>
      </c>
      <c r="AL124" s="1" t="s">
        <v>21</v>
      </c>
      <c r="AM124" s="1" t="s">
        <v>395</v>
      </c>
      <c r="AN124" s="1" t="s">
        <v>23</v>
      </c>
      <c r="AO124" s="1" t="s">
        <v>49</v>
      </c>
      <c r="AP124" s="1" t="s">
        <v>24</v>
      </c>
      <c r="AQ124" s="1" t="s">
        <v>25</v>
      </c>
      <c r="AR124" s="1" t="s">
        <v>781</v>
      </c>
      <c r="AS124" s="1" t="s">
        <v>26</v>
      </c>
      <c r="AT124" s="1" t="s">
        <v>595</v>
      </c>
      <c r="AU124" s="1" t="s">
        <v>396</v>
      </c>
      <c r="AV124" s="1" t="s">
        <v>989</v>
      </c>
      <c r="AW124" s="1" t="s">
        <v>990</v>
      </c>
      <c r="AX124" s="1" t="s">
        <v>100</v>
      </c>
      <c r="AY124" s="1" t="s">
        <v>318</v>
      </c>
      <c r="AZ124" s="1" t="s">
        <v>28</v>
      </c>
      <c r="BA124" s="1" t="s">
        <v>991</v>
      </c>
      <c r="BB124" s="1" t="s">
        <v>29</v>
      </c>
      <c r="BC124" s="1" t="s">
        <v>992</v>
      </c>
      <c r="BD124" s="1" t="s">
        <v>30</v>
      </c>
      <c r="BE124" s="1" t="s">
        <v>31</v>
      </c>
      <c r="BF124" s="1" t="s">
        <v>993</v>
      </c>
      <c r="BG124" s="1" t="s">
        <v>994</v>
      </c>
      <c r="BH124" s="1" t="s">
        <v>995</v>
      </c>
      <c r="BI124" s="1" t="s">
        <v>996</v>
      </c>
      <c r="BJ124" s="1" t="s">
        <v>997</v>
      </c>
    </row>
    <row r="125" customFormat="false" ht="16" hidden="false" customHeight="false" outlineLevel="0" collapsed="false">
      <c r="A125" s="1" t="s">
        <v>998</v>
      </c>
      <c r="B125" s="1" t="n">
        <v>1.97</v>
      </c>
      <c r="C125" s="1" t="n">
        <v>0.68</v>
      </c>
      <c r="D125" s="1" t="n">
        <v>0.33</v>
      </c>
      <c r="E125" s="1" t="n">
        <v>4.95</v>
      </c>
      <c r="F125" s="1" t="n">
        <v>0.39</v>
      </c>
      <c r="G125" s="1" t="n">
        <v>0.79</v>
      </c>
      <c r="H125" s="1" t="s">
        <v>999</v>
      </c>
      <c r="I125" s="1" t="n">
        <v>1.26</v>
      </c>
      <c r="J125" s="1" t="n">
        <v>4.63</v>
      </c>
      <c r="K125" s="1" t="n">
        <v>1.19</v>
      </c>
      <c r="L125" s="1" t="n">
        <v>1.63</v>
      </c>
      <c r="M125" s="1" t="n">
        <v>3.24</v>
      </c>
      <c r="N125" s="1" t="n">
        <v>3.13</v>
      </c>
      <c r="O125" s="1" t="s">
        <v>999</v>
      </c>
      <c r="P125" s="1" t="n">
        <v>-0.619965924479436</v>
      </c>
      <c r="Q125" s="1" t="n">
        <v>0.0315202260794163</v>
      </c>
      <c r="R125" s="1" t="n">
        <v>437</v>
      </c>
      <c r="S125" s="1" t="n">
        <v>-91.88</v>
      </c>
      <c r="T125" s="1" t="s">
        <v>1000</v>
      </c>
      <c r="U125" s="1" t="n">
        <v>4</v>
      </c>
      <c r="V125" s="1" t="s">
        <v>167</v>
      </c>
      <c r="W125" s="1" t="s">
        <v>23</v>
      </c>
      <c r="X125" s="1" t="s">
        <v>838</v>
      </c>
      <c r="Y125" s="1" t="s">
        <v>31</v>
      </c>
    </row>
    <row r="126" customFormat="false" ht="16" hidden="false" customHeight="false" outlineLevel="0" collapsed="false">
      <c r="A126" s="1" t="s">
        <v>998</v>
      </c>
      <c r="B126" s="1" t="n">
        <v>1.97</v>
      </c>
      <c r="C126" s="1" t="n">
        <v>0.68</v>
      </c>
      <c r="D126" s="1" t="n">
        <v>0.33</v>
      </c>
      <c r="E126" s="1" t="n">
        <v>4.95</v>
      </c>
      <c r="F126" s="1" t="n">
        <v>0.39</v>
      </c>
      <c r="G126" s="1" t="n">
        <v>0.79</v>
      </c>
      <c r="H126" s="1" t="s">
        <v>754</v>
      </c>
      <c r="I126" s="1" t="n">
        <v>1.33</v>
      </c>
      <c r="J126" s="1" t="n">
        <v>2.08</v>
      </c>
      <c r="K126" s="1" t="n">
        <v>1.68</v>
      </c>
      <c r="L126" s="1" t="n">
        <v>2.14</v>
      </c>
      <c r="M126" s="1" t="n">
        <v>1.68</v>
      </c>
      <c r="N126" s="1" t="n">
        <v>2.07</v>
      </c>
      <c r="O126" s="1" t="s">
        <v>755</v>
      </c>
      <c r="P126" s="1" t="n">
        <v>-0.63859649122807</v>
      </c>
      <c r="Q126" s="1" t="n">
        <v>0.0254145578237346</v>
      </c>
      <c r="R126" s="1" t="n">
        <v>686</v>
      </c>
      <c r="S126" s="1" t="n">
        <v>-162.77</v>
      </c>
      <c r="T126" s="1" t="s">
        <v>756</v>
      </c>
      <c r="U126" s="1" t="n">
        <v>4</v>
      </c>
      <c r="V126" s="1" t="s">
        <v>167</v>
      </c>
      <c r="W126" s="1" t="s">
        <v>156</v>
      </c>
      <c r="X126" s="1" t="s">
        <v>25</v>
      </c>
      <c r="Y126" s="1" t="s">
        <v>31</v>
      </c>
    </row>
    <row r="127" customFormat="false" ht="16" hidden="false" customHeight="false" outlineLevel="0" collapsed="false">
      <c r="A127" s="1" t="s">
        <v>998</v>
      </c>
      <c r="B127" s="1" t="n">
        <v>1.97</v>
      </c>
      <c r="C127" s="1" t="n">
        <v>0.68</v>
      </c>
      <c r="D127" s="1" t="n">
        <v>0.33</v>
      </c>
      <c r="E127" s="1" t="n">
        <v>4.95</v>
      </c>
      <c r="F127" s="1" t="n">
        <v>0.39</v>
      </c>
      <c r="G127" s="1" t="n">
        <v>0.79</v>
      </c>
      <c r="H127" s="1" t="s">
        <v>682</v>
      </c>
      <c r="I127" s="1" t="n">
        <v>35.04</v>
      </c>
      <c r="J127" s="1" t="n">
        <v>46.52</v>
      </c>
      <c r="K127" s="1" t="n">
        <v>32.37</v>
      </c>
      <c r="L127" s="1" t="n">
        <v>37.94</v>
      </c>
      <c r="M127" s="1" t="n">
        <v>39.04</v>
      </c>
      <c r="N127" s="1" t="n">
        <v>35.82</v>
      </c>
      <c r="O127" s="1" t="s">
        <v>683</v>
      </c>
      <c r="P127" s="1" t="n">
        <v>-0.763573850488797</v>
      </c>
      <c r="Q127" s="1" t="n">
        <v>0.00385009365655953</v>
      </c>
      <c r="R127" s="1" t="n">
        <v>915</v>
      </c>
      <c r="S127" s="1" t="n">
        <v>-203.85</v>
      </c>
      <c r="T127" s="1" t="s">
        <v>684</v>
      </c>
      <c r="U127" s="1" t="n">
        <v>11</v>
      </c>
      <c r="V127" s="1" t="s">
        <v>685</v>
      </c>
      <c r="W127" s="1" t="s">
        <v>19</v>
      </c>
      <c r="X127" s="1" t="s">
        <v>89</v>
      </c>
      <c r="Y127" s="1" t="s">
        <v>32</v>
      </c>
      <c r="Z127" s="1" t="s">
        <v>686</v>
      </c>
      <c r="AA127" s="1" t="s">
        <v>687</v>
      </c>
      <c r="AB127" s="1" t="s">
        <v>688</v>
      </c>
      <c r="AC127" s="1" t="s">
        <v>252</v>
      </c>
      <c r="AD127" s="1" t="s">
        <v>33</v>
      </c>
      <c r="AE127" s="1" t="s">
        <v>689</v>
      </c>
      <c r="AF127" s="1" t="s">
        <v>23</v>
      </c>
    </row>
    <row r="128" customFormat="false" ht="16" hidden="false" customHeight="false" outlineLevel="0" collapsed="false">
      <c r="A128" s="1" t="s">
        <v>998</v>
      </c>
      <c r="B128" s="1" t="n">
        <v>1.97</v>
      </c>
      <c r="C128" s="1" t="n">
        <v>0.68</v>
      </c>
      <c r="D128" s="1" t="n">
        <v>0.33</v>
      </c>
      <c r="E128" s="1" t="n">
        <v>4.95</v>
      </c>
      <c r="F128" s="1" t="n">
        <v>0.39</v>
      </c>
      <c r="G128" s="1" t="n">
        <v>0.79</v>
      </c>
      <c r="H128" s="1" t="s">
        <v>1001</v>
      </c>
      <c r="I128" s="1" t="n">
        <v>4.82</v>
      </c>
      <c r="J128" s="1" t="n">
        <v>10.1</v>
      </c>
      <c r="K128" s="1" t="n">
        <v>6.35</v>
      </c>
      <c r="L128" s="1" t="n">
        <v>6.65</v>
      </c>
      <c r="M128" s="1" t="n">
        <v>7.06</v>
      </c>
      <c r="N128" s="1" t="n">
        <v>7.67</v>
      </c>
      <c r="O128" s="1" t="s">
        <v>1002</v>
      </c>
      <c r="P128" s="1" t="n">
        <v>-0.665500144921429</v>
      </c>
      <c r="Q128" s="1" t="n">
        <v>0.0181751238570751</v>
      </c>
      <c r="R128" s="1" t="n">
        <v>377</v>
      </c>
      <c r="S128" s="1" t="n">
        <v>-86.05</v>
      </c>
      <c r="T128" s="1" t="s">
        <v>1003</v>
      </c>
      <c r="U128" s="1" t="n">
        <v>5</v>
      </c>
      <c r="V128" s="1" t="s">
        <v>19</v>
      </c>
      <c r="W128" s="1" t="s">
        <v>89</v>
      </c>
      <c r="X128" s="1" t="s">
        <v>1004</v>
      </c>
      <c r="Y128" s="1" t="s">
        <v>26</v>
      </c>
      <c r="Z128" s="1" t="s">
        <v>33</v>
      </c>
    </row>
    <row r="129" customFormat="false" ht="16" hidden="false" customHeight="false" outlineLevel="0" collapsed="false">
      <c r="A129" s="1" t="s">
        <v>1005</v>
      </c>
      <c r="B129" s="1" t="n">
        <v>9.2</v>
      </c>
      <c r="C129" s="1" t="n">
        <v>24.64</v>
      </c>
      <c r="D129" s="1" t="n">
        <v>55.15</v>
      </c>
      <c r="E129" s="1" t="n">
        <v>54.48</v>
      </c>
      <c r="F129" s="1" t="n">
        <v>24.97</v>
      </c>
      <c r="G129" s="1" t="n">
        <v>17.84</v>
      </c>
      <c r="H129" s="1" t="s">
        <v>168</v>
      </c>
      <c r="I129" s="1" t="n">
        <v>11.2</v>
      </c>
      <c r="J129" s="1" t="n">
        <v>12.41</v>
      </c>
      <c r="K129" s="1" t="n">
        <v>12.48</v>
      </c>
      <c r="L129" s="1" t="n">
        <v>12.01</v>
      </c>
      <c r="M129" s="1" t="n">
        <v>15.56</v>
      </c>
      <c r="N129" s="1" t="n">
        <v>16.21</v>
      </c>
      <c r="O129" s="1" t="s">
        <v>169</v>
      </c>
      <c r="P129" s="1" t="n">
        <v>-0.748251748251748</v>
      </c>
      <c r="Q129" s="1" t="n">
        <v>0.005124081698753</v>
      </c>
      <c r="R129" s="1" t="n">
        <v>1194</v>
      </c>
      <c r="S129" s="1" t="n">
        <v>-211.86</v>
      </c>
      <c r="T129" s="1" t="s">
        <v>170</v>
      </c>
      <c r="U129" s="1" t="n">
        <v>94</v>
      </c>
      <c r="V129" s="1" t="s">
        <v>36</v>
      </c>
      <c r="W129" s="1" t="s">
        <v>171</v>
      </c>
      <c r="X129" s="1" t="s">
        <v>172</v>
      </c>
      <c r="Y129" s="1" t="s">
        <v>173</v>
      </c>
      <c r="Z129" s="1" t="s">
        <v>174</v>
      </c>
      <c r="AA129" s="1" t="s">
        <v>175</v>
      </c>
      <c r="AB129" s="1" t="s">
        <v>155</v>
      </c>
      <c r="AC129" s="1" t="s">
        <v>176</v>
      </c>
      <c r="AD129" s="1" t="s">
        <v>177</v>
      </c>
      <c r="AE129" s="1" t="s">
        <v>178</v>
      </c>
      <c r="AF129" s="1" t="s">
        <v>179</v>
      </c>
      <c r="AG129" s="1" t="s">
        <v>180</v>
      </c>
      <c r="AH129" s="1" t="s">
        <v>181</v>
      </c>
      <c r="AI129" s="1" t="s">
        <v>182</v>
      </c>
      <c r="AJ129" s="1" t="s">
        <v>183</v>
      </c>
      <c r="AK129" s="1" t="s">
        <v>184</v>
      </c>
      <c r="AL129" s="1" t="s">
        <v>89</v>
      </c>
      <c r="AM129" s="1" t="s">
        <v>185</v>
      </c>
      <c r="AN129" s="1" t="s">
        <v>20</v>
      </c>
      <c r="AO129" s="1" t="s">
        <v>186</v>
      </c>
      <c r="AP129" s="1" t="s">
        <v>187</v>
      </c>
      <c r="AQ129" s="1" t="s">
        <v>156</v>
      </c>
      <c r="AR129" s="1" t="s">
        <v>23</v>
      </c>
      <c r="AS129" s="1" t="s">
        <v>188</v>
      </c>
      <c r="AT129" s="1" t="s">
        <v>189</v>
      </c>
      <c r="AU129" s="1" t="s">
        <v>25</v>
      </c>
      <c r="AV129" s="1" t="s">
        <v>190</v>
      </c>
      <c r="AW129" s="1" t="s">
        <v>191</v>
      </c>
      <c r="AX129" s="1" t="s">
        <v>192</v>
      </c>
      <c r="AY129" s="1" t="s">
        <v>63</v>
      </c>
      <c r="AZ129" s="1" t="s">
        <v>158</v>
      </c>
      <c r="BA129" s="1" t="s">
        <v>193</v>
      </c>
      <c r="BB129" s="1" t="s">
        <v>194</v>
      </c>
      <c r="BC129" s="1" t="s">
        <v>195</v>
      </c>
      <c r="BD129" s="1" t="s">
        <v>90</v>
      </c>
      <c r="BE129" s="1" t="s">
        <v>26</v>
      </c>
      <c r="BF129" s="1" t="s">
        <v>196</v>
      </c>
      <c r="BG129" s="1" t="s">
        <v>197</v>
      </c>
      <c r="BH129" s="1" t="s">
        <v>198</v>
      </c>
      <c r="BI129" s="1" t="s">
        <v>199</v>
      </c>
      <c r="BJ129" s="1" t="s">
        <v>200</v>
      </c>
      <c r="BK129" s="1" t="s">
        <v>201</v>
      </c>
      <c r="BL129" s="1" t="s">
        <v>202</v>
      </c>
      <c r="BM129" s="1" t="s">
        <v>203</v>
      </c>
      <c r="BN129" s="1" t="s">
        <v>204</v>
      </c>
      <c r="BO129" s="1" t="s">
        <v>205</v>
      </c>
      <c r="BP129" s="1" t="s">
        <v>206</v>
      </c>
      <c r="BQ129" s="1" t="s">
        <v>207</v>
      </c>
      <c r="BR129" s="1" t="s">
        <v>208</v>
      </c>
      <c r="BS129" s="1" t="s">
        <v>209</v>
      </c>
      <c r="BT129" s="1" t="s">
        <v>210</v>
      </c>
      <c r="BU129" s="1" t="s">
        <v>211</v>
      </c>
      <c r="BV129" s="1" t="s">
        <v>212</v>
      </c>
      <c r="BW129" s="1" t="s">
        <v>213</v>
      </c>
      <c r="BX129" s="1" t="s">
        <v>214</v>
      </c>
      <c r="BY129" s="1" t="s">
        <v>215</v>
      </c>
      <c r="BZ129" s="1" t="s">
        <v>216</v>
      </c>
      <c r="CA129" s="1" t="s">
        <v>217</v>
      </c>
      <c r="CB129" s="1" t="s">
        <v>218</v>
      </c>
      <c r="CC129" s="1" t="s">
        <v>219</v>
      </c>
      <c r="CD129" s="1" t="s">
        <v>57</v>
      </c>
      <c r="CE129" s="1" t="s">
        <v>220</v>
      </c>
      <c r="CF129" s="1" t="s">
        <v>221</v>
      </c>
      <c r="CG129" s="1" t="s">
        <v>54</v>
      </c>
      <c r="CH129" s="1" t="s">
        <v>222</v>
      </c>
      <c r="CI129" s="1" t="s">
        <v>30</v>
      </c>
      <c r="CJ129" s="1" t="s">
        <v>223</v>
      </c>
      <c r="CK129" s="1" t="s">
        <v>224</v>
      </c>
      <c r="CL129" s="1" t="s">
        <v>225</v>
      </c>
      <c r="CM129" s="1" t="s">
        <v>226</v>
      </c>
      <c r="CN129" s="1" t="s">
        <v>227</v>
      </c>
      <c r="CO129" s="1" t="s">
        <v>228</v>
      </c>
      <c r="CP129" s="1" t="s">
        <v>229</v>
      </c>
      <c r="CQ129" s="1" t="s">
        <v>230</v>
      </c>
      <c r="CR129" s="1" t="s">
        <v>231</v>
      </c>
      <c r="CS129" s="1" t="s">
        <v>232</v>
      </c>
      <c r="CT129" s="1" t="s">
        <v>233</v>
      </c>
      <c r="CU129" s="1" t="s">
        <v>234</v>
      </c>
      <c r="CV129" s="1" t="s">
        <v>235</v>
      </c>
      <c r="CW129" s="1" t="s">
        <v>236</v>
      </c>
      <c r="CX129" s="1" t="s">
        <v>237</v>
      </c>
      <c r="CY129" s="1" t="s">
        <v>238</v>
      </c>
      <c r="CZ129" s="1" t="s">
        <v>239</v>
      </c>
      <c r="DA129" s="1" t="s">
        <v>240</v>
      </c>
      <c r="DB129" s="1" t="s">
        <v>49</v>
      </c>
      <c r="DC129" s="1" t="s">
        <v>24</v>
      </c>
      <c r="DD129" s="1" t="s">
        <v>33</v>
      </c>
      <c r="DE129" s="1" t="s">
        <v>50</v>
      </c>
      <c r="DF129" s="1" t="s">
        <v>241</v>
      </c>
      <c r="DG129" s="1" t="s">
        <v>29</v>
      </c>
      <c r="DH129" s="1" t="s">
        <v>61</v>
      </c>
      <c r="DI129" s="1" t="s">
        <v>242</v>
      </c>
      <c r="DJ129" s="1" t="s">
        <v>243</v>
      </c>
      <c r="DK129" s="1" t="s">
        <v>244</v>
      </c>
    </row>
    <row r="130" customFormat="false" ht="16" hidden="false" customHeight="false" outlineLevel="0" collapsed="false">
      <c r="A130" s="1" t="s">
        <v>1005</v>
      </c>
      <c r="B130" s="1" t="n">
        <v>9.2</v>
      </c>
      <c r="C130" s="1" t="n">
        <v>24.64</v>
      </c>
      <c r="D130" s="1" t="n">
        <v>55.15</v>
      </c>
      <c r="E130" s="1" t="n">
        <v>54.48</v>
      </c>
      <c r="F130" s="1" t="n">
        <v>24.97</v>
      </c>
      <c r="G130" s="1" t="n">
        <v>17.84</v>
      </c>
      <c r="H130" s="1" t="s">
        <v>376</v>
      </c>
      <c r="I130" s="1" t="n">
        <v>5.65</v>
      </c>
      <c r="J130" s="1" t="n">
        <v>5.26</v>
      </c>
      <c r="K130" s="1" t="n">
        <v>6.14</v>
      </c>
      <c r="L130" s="1" t="n">
        <v>6.43</v>
      </c>
      <c r="M130" s="1" t="n">
        <v>6.1</v>
      </c>
      <c r="N130" s="1" t="n">
        <v>6.63</v>
      </c>
      <c r="O130" s="1" t="s">
        <v>377</v>
      </c>
      <c r="P130" s="1" t="n">
        <v>-0.734265734265734</v>
      </c>
      <c r="Q130" s="1" t="n">
        <v>0.00654349014683797</v>
      </c>
      <c r="R130" s="1" t="n">
        <v>317</v>
      </c>
      <c r="S130" s="1" t="n">
        <v>-56.13</v>
      </c>
      <c r="T130" s="1" t="s">
        <v>378</v>
      </c>
      <c r="U130" s="1" t="n">
        <v>2</v>
      </c>
      <c r="V130" s="1" t="s">
        <v>167</v>
      </c>
      <c r="W130" s="1" t="s">
        <v>31</v>
      </c>
    </row>
    <row r="131" customFormat="false" ht="16" hidden="false" customHeight="false" outlineLevel="0" collapsed="false">
      <c r="A131" s="1" t="s">
        <v>1005</v>
      </c>
      <c r="B131" s="1" t="n">
        <v>9.2</v>
      </c>
      <c r="C131" s="1" t="n">
        <v>24.64</v>
      </c>
      <c r="D131" s="1" t="n">
        <v>55.15</v>
      </c>
      <c r="E131" s="1" t="n">
        <v>54.48</v>
      </c>
      <c r="F131" s="1" t="n">
        <v>24.97</v>
      </c>
      <c r="G131" s="1" t="n">
        <v>17.84</v>
      </c>
      <c r="H131" s="1" t="s">
        <v>1006</v>
      </c>
      <c r="I131" s="1" t="n">
        <v>4.71</v>
      </c>
      <c r="J131" s="1" t="n">
        <v>3.7</v>
      </c>
      <c r="K131" s="1" t="n">
        <v>3.82</v>
      </c>
      <c r="L131" s="1" t="n">
        <v>1.94</v>
      </c>
      <c r="M131" s="1" t="n">
        <v>4.82</v>
      </c>
      <c r="N131" s="1" t="n">
        <v>10.45</v>
      </c>
      <c r="O131" s="1" t="s">
        <v>1007</v>
      </c>
      <c r="P131" s="1" t="n">
        <v>-0.671328671328671</v>
      </c>
      <c r="Q131" s="1" t="n">
        <v>0.0168314561868934</v>
      </c>
      <c r="R131" s="1" t="n">
        <v>970</v>
      </c>
      <c r="S131" s="1" t="n">
        <v>-178.64</v>
      </c>
      <c r="T131" s="1" t="s">
        <v>1008</v>
      </c>
      <c r="U131" s="1" t="n">
        <v>14</v>
      </c>
      <c r="V131" s="1" t="s">
        <v>19</v>
      </c>
      <c r="W131" s="1" t="s">
        <v>20</v>
      </c>
      <c r="X131" s="1" t="s">
        <v>25</v>
      </c>
      <c r="Y131" s="1" t="s">
        <v>290</v>
      </c>
      <c r="Z131" s="1" t="s">
        <v>216</v>
      </c>
      <c r="AA131" s="1" t="s">
        <v>29</v>
      </c>
      <c r="AB131" s="1" t="s">
        <v>55</v>
      </c>
      <c r="AC131" s="1" t="s">
        <v>225</v>
      </c>
      <c r="AD131" s="1" t="s">
        <v>36</v>
      </c>
      <c r="AE131" s="1" t="s">
        <v>37</v>
      </c>
      <c r="AF131" s="1" t="s">
        <v>39</v>
      </c>
      <c r="AG131" s="1" t="s">
        <v>1009</v>
      </c>
      <c r="AH131" s="1" t="s">
        <v>1010</v>
      </c>
      <c r="AI131" s="1" t="s">
        <v>1011</v>
      </c>
    </row>
    <row r="132" customFormat="false" ht="16" hidden="false" customHeight="false" outlineLevel="0" collapsed="false">
      <c r="A132" s="1" t="s">
        <v>1005</v>
      </c>
      <c r="B132" s="1" t="n">
        <v>9.2</v>
      </c>
      <c r="C132" s="1" t="n">
        <v>24.64</v>
      </c>
      <c r="D132" s="1" t="n">
        <v>55.15</v>
      </c>
      <c r="E132" s="1" t="n">
        <v>54.48</v>
      </c>
      <c r="F132" s="1" t="n">
        <v>24.97</v>
      </c>
      <c r="G132" s="1" t="n">
        <v>17.84</v>
      </c>
      <c r="H132" s="1" t="s">
        <v>391</v>
      </c>
      <c r="I132" s="1" t="n">
        <v>6.37</v>
      </c>
      <c r="J132" s="1" t="n">
        <v>4.61</v>
      </c>
      <c r="K132" s="1" t="n">
        <v>3.91</v>
      </c>
      <c r="L132" s="1" t="n">
        <v>2.52</v>
      </c>
      <c r="M132" s="1" t="n">
        <v>4.65</v>
      </c>
      <c r="N132" s="1" t="n">
        <v>14.53</v>
      </c>
      <c r="O132" s="1" t="s">
        <v>392</v>
      </c>
      <c r="P132" s="1" t="n">
        <v>-0.678321678321678</v>
      </c>
      <c r="Q132" s="1" t="n">
        <v>0.0153173290532815</v>
      </c>
      <c r="R132" s="1" t="n">
        <v>328</v>
      </c>
      <c r="S132" s="1" t="n">
        <v>-64.36</v>
      </c>
      <c r="T132" s="1" t="s">
        <v>393</v>
      </c>
      <c r="U132" s="1" t="n">
        <v>17</v>
      </c>
      <c r="V132" s="1" t="s">
        <v>36</v>
      </c>
      <c r="W132" s="1" t="s">
        <v>394</v>
      </c>
      <c r="X132" s="1" t="s">
        <v>19</v>
      </c>
      <c r="Y132" s="1" t="s">
        <v>20</v>
      </c>
      <c r="Z132" s="1" t="s">
        <v>21</v>
      </c>
      <c r="AA132" s="1" t="s">
        <v>395</v>
      </c>
      <c r="AB132" s="1" t="s">
        <v>23</v>
      </c>
      <c r="AC132" s="1" t="s">
        <v>24</v>
      </c>
      <c r="AD132" s="1" t="s">
        <v>25</v>
      </c>
      <c r="AE132" s="1" t="s">
        <v>26</v>
      </c>
      <c r="AF132" s="1" t="s">
        <v>396</v>
      </c>
      <c r="AG132" s="1" t="s">
        <v>397</v>
      </c>
      <c r="AH132" s="1" t="s">
        <v>28</v>
      </c>
      <c r="AI132" s="1" t="s">
        <v>29</v>
      </c>
      <c r="AJ132" s="1" t="s">
        <v>31</v>
      </c>
      <c r="AK132" s="1" t="s">
        <v>33</v>
      </c>
      <c r="AL132" s="1" t="s">
        <v>398</v>
      </c>
    </row>
    <row r="133" customFormat="false" ht="16" hidden="false" customHeight="false" outlineLevel="0" collapsed="false">
      <c r="A133" s="1" t="s">
        <v>1005</v>
      </c>
      <c r="B133" s="1" t="n">
        <v>9.2</v>
      </c>
      <c r="C133" s="1" t="n">
        <v>24.64</v>
      </c>
      <c r="D133" s="1" t="n">
        <v>55.15</v>
      </c>
      <c r="E133" s="1" t="n">
        <v>54.48</v>
      </c>
      <c r="F133" s="1" t="n">
        <v>24.97</v>
      </c>
      <c r="G133" s="1" t="n">
        <v>17.84</v>
      </c>
      <c r="H133" s="1" t="s">
        <v>1012</v>
      </c>
      <c r="I133" s="1" t="n">
        <v>4.07</v>
      </c>
      <c r="J133" s="1" t="n">
        <v>2.18</v>
      </c>
      <c r="K133" s="1" t="n">
        <v>4.63</v>
      </c>
      <c r="L133" s="1" t="n">
        <v>1.68</v>
      </c>
      <c r="M133" s="1" t="n">
        <v>2.86</v>
      </c>
      <c r="N133" s="1" t="n">
        <v>7.76</v>
      </c>
      <c r="O133" s="1" t="s">
        <v>1013</v>
      </c>
      <c r="P133" s="1" t="n">
        <v>-0.608391608391608</v>
      </c>
      <c r="Q133" s="1" t="n">
        <v>0.0358059970520292</v>
      </c>
      <c r="R133" s="1" t="n">
        <v>469</v>
      </c>
      <c r="S133" s="1" t="n">
        <v>-85.16</v>
      </c>
      <c r="T133" s="1" t="s">
        <v>1014</v>
      </c>
      <c r="U133" s="1" t="n">
        <v>2</v>
      </c>
      <c r="V133" s="1" t="s">
        <v>167</v>
      </c>
      <c r="W133" s="1" t="s">
        <v>31</v>
      </c>
    </row>
    <row r="134" customFormat="false" ht="16" hidden="false" customHeight="false" outlineLevel="0" collapsed="false">
      <c r="A134" s="1" t="s">
        <v>1005</v>
      </c>
      <c r="B134" s="1" t="n">
        <v>9.2</v>
      </c>
      <c r="C134" s="1" t="n">
        <v>24.64</v>
      </c>
      <c r="D134" s="1" t="n">
        <v>55.15</v>
      </c>
      <c r="E134" s="1" t="n">
        <v>54.48</v>
      </c>
      <c r="F134" s="1" t="n">
        <v>24.97</v>
      </c>
      <c r="G134" s="1" t="n">
        <v>17.84</v>
      </c>
      <c r="H134" s="1" t="s">
        <v>1015</v>
      </c>
      <c r="I134" s="1" t="n">
        <v>72.03</v>
      </c>
      <c r="J134" s="1" t="n">
        <v>36.34</v>
      </c>
      <c r="K134" s="1" t="n">
        <v>61.02</v>
      </c>
      <c r="L134" s="1" t="n">
        <v>33.08</v>
      </c>
      <c r="M134" s="1" t="n">
        <v>49.26</v>
      </c>
      <c r="N134" s="1" t="n">
        <v>112.39</v>
      </c>
      <c r="O134" s="1" t="s">
        <v>1016</v>
      </c>
      <c r="P134" s="1" t="n">
        <v>-0.615384615384615</v>
      </c>
      <c r="Q134" s="1" t="n">
        <v>0.0331699010901059</v>
      </c>
      <c r="R134" s="1" t="n">
        <v>364</v>
      </c>
      <c r="S134" s="1" t="n">
        <v>-60.87</v>
      </c>
      <c r="T134" s="1" t="s">
        <v>1017</v>
      </c>
      <c r="U134" s="1" t="n">
        <v>24</v>
      </c>
      <c r="V134" s="1" t="s">
        <v>1018</v>
      </c>
      <c r="W134" s="1" t="s">
        <v>19</v>
      </c>
      <c r="X134" s="1" t="s">
        <v>20</v>
      </c>
      <c r="Y134" s="1" t="s">
        <v>1019</v>
      </c>
      <c r="Z134" s="1" t="s">
        <v>23</v>
      </c>
      <c r="AA134" s="1" t="s">
        <v>1020</v>
      </c>
      <c r="AB134" s="1" t="s">
        <v>25</v>
      </c>
      <c r="AC134" s="1" t="s">
        <v>90</v>
      </c>
      <c r="AD134" s="1" t="s">
        <v>292</v>
      </c>
      <c r="AE134" s="1" t="s">
        <v>1021</v>
      </c>
      <c r="AF134" s="1" t="s">
        <v>853</v>
      </c>
      <c r="AG134" s="1" t="s">
        <v>1022</v>
      </c>
      <c r="AH134" s="1" t="s">
        <v>1023</v>
      </c>
      <c r="AI134" s="1" t="s">
        <v>1024</v>
      </c>
      <c r="AJ134" s="1" t="s">
        <v>1025</v>
      </c>
      <c r="AK134" s="1" t="s">
        <v>1026</v>
      </c>
      <c r="AL134" s="1" t="s">
        <v>72</v>
      </c>
      <c r="AM134" s="1" t="s">
        <v>54</v>
      </c>
      <c r="AN134" s="1" t="s">
        <v>967</v>
      </c>
      <c r="AO134" s="1" t="s">
        <v>1027</v>
      </c>
      <c r="AP134" s="1" t="s">
        <v>1028</v>
      </c>
      <c r="AQ134" s="1" t="s">
        <v>1029</v>
      </c>
      <c r="AR134" s="1" t="s">
        <v>33</v>
      </c>
      <c r="AS134" s="1" t="s">
        <v>1030</v>
      </c>
    </row>
    <row r="135" customFormat="false" ht="16" hidden="false" customHeight="false" outlineLevel="0" collapsed="false">
      <c r="A135" s="1" t="s">
        <v>1005</v>
      </c>
      <c r="B135" s="1" t="n">
        <v>9.2</v>
      </c>
      <c r="C135" s="1" t="n">
        <v>24.64</v>
      </c>
      <c r="D135" s="1" t="n">
        <v>55.15</v>
      </c>
      <c r="E135" s="1" t="n">
        <v>54.48</v>
      </c>
      <c r="F135" s="1" t="n">
        <v>24.97</v>
      </c>
      <c r="G135" s="1" t="n">
        <v>17.84</v>
      </c>
      <c r="H135" s="1" t="s">
        <v>1031</v>
      </c>
      <c r="I135" s="1" t="n">
        <v>6.68</v>
      </c>
      <c r="J135" s="1" t="n">
        <v>3.64</v>
      </c>
      <c r="K135" s="1" t="n">
        <v>5.91</v>
      </c>
      <c r="L135" s="1" t="n">
        <v>4.49</v>
      </c>
      <c r="M135" s="1" t="n">
        <v>7.6</v>
      </c>
      <c r="N135" s="1" t="n">
        <v>11.14</v>
      </c>
      <c r="O135" s="1" t="s">
        <v>1032</v>
      </c>
      <c r="P135" s="1" t="n">
        <v>-0.654992247896354</v>
      </c>
      <c r="Q135" s="1" t="n">
        <v>0.0207937091260826</v>
      </c>
      <c r="R135" s="1" t="n">
        <v>832</v>
      </c>
      <c r="S135" s="1" t="n">
        <v>-149.24</v>
      </c>
      <c r="T135" s="1" t="s">
        <v>1033</v>
      </c>
      <c r="U135" s="1" t="n">
        <v>54</v>
      </c>
      <c r="V135" s="1" t="s">
        <v>36</v>
      </c>
      <c r="W135" s="1" t="s">
        <v>272</v>
      </c>
      <c r="X135" s="1" t="s">
        <v>1034</v>
      </c>
      <c r="Y135" s="1" t="s">
        <v>1035</v>
      </c>
      <c r="Z135" s="1" t="s">
        <v>19</v>
      </c>
      <c r="AA135" s="1" t="s">
        <v>20</v>
      </c>
      <c r="AB135" s="1" t="s">
        <v>21</v>
      </c>
      <c r="AC135" s="1" t="s">
        <v>1036</v>
      </c>
      <c r="AD135" s="1" t="s">
        <v>23</v>
      </c>
      <c r="AE135" s="1" t="s">
        <v>49</v>
      </c>
      <c r="AF135" s="1" t="s">
        <v>24</v>
      </c>
      <c r="AG135" s="1" t="s">
        <v>25</v>
      </c>
      <c r="AH135" s="1" t="s">
        <v>26</v>
      </c>
      <c r="AI135" s="1" t="s">
        <v>292</v>
      </c>
      <c r="AJ135" s="1" t="s">
        <v>500</v>
      </c>
      <c r="AK135" s="1" t="s">
        <v>64</v>
      </c>
      <c r="AL135" s="1" t="s">
        <v>295</v>
      </c>
      <c r="AM135" s="1" t="s">
        <v>312</v>
      </c>
      <c r="AN135" s="1" t="s">
        <v>1037</v>
      </c>
      <c r="AO135" s="1" t="s">
        <v>1038</v>
      </c>
      <c r="AP135" s="1" t="s">
        <v>442</v>
      </c>
      <c r="AQ135" s="1" t="s">
        <v>985</v>
      </c>
      <c r="AR135" s="1" t="s">
        <v>1039</v>
      </c>
      <c r="AS135" s="1" t="s">
        <v>28</v>
      </c>
      <c r="AT135" s="1" t="s">
        <v>29</v>
      </c>
      <c r="AU135" s="1" t="s">
        <v>1040</v>
      </c>
      <c r="AV135" s="1" t="s">
        <v>30</v>
      </c>
      <c r="AW135" s="1" t="s">
        <v>31</v>
      </c>
      <c r="AX135" s="1" t="s">
        <v>967</v>
      </c>
      <c r="AY135" s="1" t="s">
        <v>1041</v>
      </c>
      <c r="AZ135" s="1" t="s">
        <v>1042</v>
      </c>
      <c r="BA135" s="1" t="s">
        <v>1043</v>
      </c>
      <c r="BB135" s="1" t="s">
        <v>1044</v>
      </c>
      <c r="BC135" s="1" t="s">
        <v>505</v>
      </c>
      <c r="BD135" s="1" t="s">
        <v>163</v>
      </c>
      <c r="BE135" s="1" t="s">
        <v>1045</v>
      </c>
      <c r="BF135" s="1" t="s">
        <v>142</v>
      </c>
      <c r="BG135" s="1" t="s">
        <v>1046</v>
      </c>
      <c r="BH135" s="1" t="s">
        <v>568</v>
      </c>
      <c r="BI135" s="1" t="s">
        <v>1047</v>
      </c>
      <c r="BJ135" s="1" t="s">
        <v>1048</v>
      </c>
      <c r="BK135" s="1" t="s">
        <v>33</v>
      </c>
      <c r="BL135" s="1" t="s">
        <v>441</v>
      </c>
      <c r="BM135" s="1" t="s">
        <v>61</v>
      </c>
      <c r="BN135" s="1" t="s">
        <v>331</v>
      </c>
      <c r="BO135" s="1" t="s">
        <v>291</v>
      </c>
      <c r="BP135" s="1" t="s">
        <v>318</v>
      </c>
      <c r="BQ135" s="1" t="s">
        <v>440</v>
      </c>
      <c r="BR135" s="1" t="s">
        <v>445</v>
      </c>
      <c r="BS135" s="1" t="s">
        <v>432</v>
      </c>
      <c r="BT135" s="1" t="s">
        <v>1049</v>
      </c>
      <c r="BU135" s="1" t="s">
        <v>1050</v>
      </c>
      <c r="BV135" s="1" t="s">
        <v>1051</v>
      </c>
      <c r="BW135" s="1" t="s">
        <v>343</v>
      </c>
    </row>
    <row r="136" customFormat="false" ht="16" hidden="false" customHeight="false" outlineLevel="0" collapsed="false">
      <c r="A136" s="1" t="s">
        <v>1005</v>
      </c>
      <c r="B136" s="1" t="n">
        <v>9.2</v>
      </c>
      <c r="C136" s="1" t="n">
        <v>24.64</v>
      </c>
      <c r="D136" s="1" t="n">
        <v>55.15</v>
      </c>
      <c r="E136" s="1" t="n">
        <v>54.48</v>
      </c>
      <c r="F136" s="1" t="n">
        <v>24.97</v>
      </c>
      <c r="G136" s="1" t="n">
        <v>17.84</v>
      </c>
      <c r="H136" s="1" t="s">
        <v>120</v>
      </c>
      <c r="I136" s="1" t="n">
        <v>0</v>
      </c>
      <c r="J136" s="1" t="n">
        <v>0.03</v>
      </c>
      <c r="K136" s="1" t="n">
        <v>0.05</v>
      </c>
      <c r="L136" s="1" t="n">
        <v>0.16</v>
      </c>
      <c r="M136" s="1" t="n">
        <v>0.11</v>
      </c>
      <c r="N136" s="1" t="n">
        <v>0.14</v>
      </c>
      <c r="O136" s="1" t="s">
        <v>121</v>
      </c>
      <c r="P136" s="1" t="n">
        <v>-0.715793879938954</v>
      </c>
      <c r="Q136" s="1" t="n">
        <v>0.00884773059808097</v>
      </c>
      <c r="R136" s="1" t="n">
        <v>972</v>
      </c>
      <c r="S136" s="1" t="n">
        <v>-184.09</v>
      </c>
      <c r="T136" s="1" t="s">
        <v>122</v>
      </c>
      <c r="U136" s="1" t="n">
        <v>32</v>
      </c>
      <c r="V136" s="1" t="s">
        <v>36</v>
      </c>
      <c r="W136" s="1" t="s">
        <v>123</v>
      </c>
      <c r="X136" s="1" t="s">
        <v>124</v>
      </c>
      <c r="Y136" s="1" t="s">
        <v>125</v>
      </c>
      <c r="Z136" s="1" t="s">
        <v>126</v>
      </c>
      <c r="AA136" s="1" t="s">
        <v>127</v>
      </c>
      <c r="AB136" s="1" t="s">
        <v>19</v>
      </c>
      <c r="AC136" s="1" t="s">
        <v>20</v>
      </c>
      <c r="AD136" s="1" t="s">
        <v>23</v>
      </c>
      <c r="AE136" s="1" t="s">
        <v>24</v>
      </c>
      <c r="AF136" s="1" t="s">
        <v>25</v>
      </c>
      <c r="AG136" s="1" t="s">
        <v>51</v>
      </c>
      <c r="AH136" s="1" t="s">
        <v>128</v>
      </c>
      <c r="AI136" s="1" t="s">
        <v>129</v>
      </c>
      <c r="AJ136" s="1" t="s">
        <v>130</v>
      </c>
      <c r="AK136" s="1" t="s">
        <v>131</v>
      </c>
      <c r="AL136" s="1" t="s">
        <v>132</v>
      </c>
      <c r="AM136" s="1" t="s">
        <v>133</v>
      </c>
      <c r="AN136" s="1" t="s">
        <v>134</v>
      </c>
      <c r="AO136" s="1" t="s">
        <v>135</v>
      </c>
      <c r="AP136" s="1" t="s">
        <v>136</v>
      </c>
      <c r="AQ136" s="1" t="s">
        <v>137</v>
      </c>
      <c r="AR136" s="1" t="s">
        <v>29</v>
      </c>
      <c r="AS136" s="1" t="s">
        <v>138</v>
      </c>
      <c r="AT136" s="1" t="s">
        <v>30</v>
      </c>
      <c r="AU136" s="1" t="s">
        <v>139</v>
      </c>
      <c r="AV136" s="1" t="s">
        <v>140</v>
      </c>
      <c r="AW136" s="1" t="s">
        <v>141</v>
      </c>
      <c r="AX136" s="1" t="s">
        <v>142</v>
      </c>
      <c r="AY136" s="1" t="s">
        <v>143</v>
      </c>
      <c r="AZ136" s="1" t="s">
        <v>144</v>
      </c>
      <c r="BA136" s="1" t="s">
        <v>145</v>
      </c>
    </row>
    <row r="137" customFormat="false" ht="16" hidden="false" customHeight="false" outlineLevel="0" collapsed="false">
      <c r="A137" s="1" t="s">
        <v>1005</v>
      </c>
      <c r="B137" s="1" t="n">
        <v>9.2</v>
      </c>
      <c r="C137" s="1" t="n">
        <v>24.64</v>
      </c>
      <c r="D137" s="1" t="n">
        <v>55.15</v>
      </c>
      <c r="E137" s="1" t="n">
        <v>54.48</v>
      </c>
      <c r="F137" s="1" t="n">
        <v>24.97</v>
      </c>
      <c r="G137" s="1" t="n">
        <v>17.84</v>
      </c>
      <c r="H137" s="1" t="s">
        <v>245</v>
      </c>
      <c r="I137" s="1" t="n">
        <v>1.9</v>
      </c>
      <c r="J137" s="1" t="n">
        <v>1.85</v>
      </c>
      <c r="K137" s="1" t="n">
        <v>1.96</v>
      </c>
      <c r="L137" s="1" t="n">
        <v>0.63</v>
      </c>
      <c r="M137" s="1" t="n">
        <v>1.91</v>
      </c>
      <c r="N137" s="1" t="n">
        <v>2.74</v>
      </c>
      <c r="O137" s="1" t="s">
        <v>246</v>
      </c>
      <c r="P137" s="1" t="n">
        <v>-0.664335664335664</v>
      </c>
      <c r="Q137" s="1" t="n">
        <v>0.0184527180284455</v>
      </c>
      <c r="R137" s="1" t="n">
        <v>867</v>
      </c>
      <c r="S137" s="1" t="n">
        <v>-163.72</v>
      </c>
      <c r="T137" s="1" t="s">
        <v>247</v>
      </c>
      <c r="U137" s="1" t="n">
        <v>4</v>
      </c>
      <c r="V137" s="1" t="s">
        <v>167</v>
      </c>
      <c r="W137" s="1" t="s">
        <v>23</v>
      </c>
      <c r="X137" s="1" t="s">
        <v>31</v>
      </c>
      <c r="Y137" s="1" t="s">
        <v>33</v>
      </c>
    </row>
    <row r="138" customFormat="false" ht="16" hidden="false" customHeight="false" outlineLevel="0" collapsed="false">
      <c r="A138" s="1" t="s">
        <v>1005</v>
      </c>
      <c r="B138" s="1" t="n">
        <v>9.2</v>
      </c>
      <c r="C138" s="1" t="n">
        <v>24.64</v>
      </c>
      <c r="D138" s="1" t="n">
        <v>55.15</v>
      </c>
      <c r="E138" s="1" t="n">
        <v>54.48</v>
      </c>
      <c r="F138" s="1" t="n">
        <v>24.97</v>
      </c>
      <c r="G138" s="1" t="n">
        <v>17.84</v>
      </c>
      <c r="H138" s="1" t="s">
        <v>1052</v>
      </c>
      <c r="I138" s="1" t="n">
        <v>2.14</v>
      </c>
      <c r="J138" s="1" t="n">
        <v>2.44</v>
      </c>
      <c r="K138" s="1" t="n">
        <v>2.2</v>
      </c>
      <c r="L138" s="1" t="n">
        <v>1.54</v>
      </c>
      <c r="M138" s="1" t="n">
        <v>3.17</v>
      </c>
      <c r="N138" s="1" t="n">
        <v>3.24</v>
      </c>
      <c r="O138" s="1" t="s">
        <v>1053</v>
      </c>
      <c r="P138" s="1" t="n">
        <v>-0.615384615384615</v>
      </c>
      <c r="Q138" s="1" t="n">
        <v>0.0331699010901059</v>
      </c>
      <c r="R138" s="1" t="n">
        <v>344</v>
      </c>
      <c r="S138" s="1" t="n">
        <v>-64.45</v>
      </c>
      <c r="T138" s="1" t="s">
        <v>1054</v>
      </c>
      <c r="U138" s="1" t="n">
        <v>24</v>
      </c>
      <c r="V138" s="1" t="s">
        <v>777</v>
      </c>
      <c r="W138" s="1" t="s">
        <v>19</v>
      </c>
      <c r="X138" s="1" t="s">
        <v>1055</v>
      </c>
      <c r="Y138" s="1" t="s">
        <v>156</v>
      </c>
      <c r="Z138" s="1" t="s">
        <v>23</v>
      </c>
      <c r="AA138" s="1" t="s">
        <v>1056</v>
      </c>
      <c r="AB138" s="1" t="s">
        <v>293</v>
      </c>
      <c r="AC138" s="1" t="s">
        <v>1057</v>
      </c>
      <c r="AD138" s="1" t="s">
        <v>1058</v>
      </c>
      <c r="AE138" s="1" t="s">
        <v>1059</v>
      </c>
      <c r="AF138" s="1" t="s">
        <v>1060</v>
      </c>
      <c r="AG138" s="1" t="s">
        <v>442</v>
      </c>
      <c r="AH138" s="1" t="s">
        <v>57</v>
      </c>
      <c r="AI138" s="1" t="s">
        <v>1061</v>
      </c>
      <c r="AJ138" s="1" t="s">
        <v>1062</v>
      </c>
      <c r="AK138" s="1" t="s">
        <v>1063</v>
      </c>
      <c r="AL138" s="1" t="s">
        <v>1064</v>
      </c>
      <c r="AM138" s="1" t="s">
        <v>1065</v>
      </c>
      <c r="AN138" s="1" t="s">
        <v>614</v>
      </c>
      <c r="AO138" s="1" t="s">
        <v>1066</v>
      </c>
      <c r="AP138" s="1" t="s">
        <v>1067</v>
      </c>
      <c r="AQ138" s="1" t="s">
        <v>649</v>
      </c>
      <c r="AR138" s="1" t="s">
        <v>1068</v>
      </c>
      <c r="AS138" s="1" t="s">
        <v>33</v>
      </c>
    </row>
    <row r="139" customFormat="false" ht="16" hidden="false" customHeight="false" outlineLevel="0" collapsed="false">
      <c r="A139" s="1" t="s">
        <v>1005</v>
      </c>
      <c r="B139" s="1" t="n">
        <v>9.2</v>
      </c>
      <c r="C139" s="1" t="n">
        <v>24.64</v>
      </c>
      <c r="D139" s="1" t="n">
        <v>55.15</v>
      </c>
      <c r="E139" s="1" t="n">
        <v>54.48</v>
      </c>
      <c r="F139" s="1" t="n">
        <v>24.97</v>
      </c>
      <c r="G139" s="1" t="n">
        <v>17.84</v>
      </c>
      <c r="H139" s="1" t="s">
        <v>1069</v>
      </c>
      <c r="I139" s="1" t="n">
        <v>1.08</v>
      </c>
      <c r="J139" s="1" t="n">
        <v>1.21</v>
      </c>
      <c r="K139" s="1" t="n">
        <v>0.86</v>
      </c>
      <c r="L139" s="1" t="n">
        <v>0.98</v>
      </c>
      <c r="M139" s="1" t="n">
        <v>2.86</v>
      </c>
      <c r="N139" s="1" t="n">
        <v>2.52</v>
      </c>
      <c r="O139" s="1" t="s">
        <v>1069</v>
      </c>
      <c r="P139" s="1" t="n">
        <v>-0.65034965034965</v>
      </c>
      <c r="Q139" s="1" t="n">
        <v>0.0220341909323651</v>
      </c>
      <c r="R139" s="1" t="n">
        <v>879</v>
      </c>
      <c r="S139" s="1" t="n">
        <v>-161.68</v>
      </c>
      <c r="T139" s="1" t="s">
        <v>1070</v>
      </c>
      <c r="U139" s="1" t="n">
        <v>2</v>
      </c>
      <c r="V139" s="1" t="s">
        <v>26</v>
      </c>
      <c r="W139" s="1" t="s">
        <v>26</v>
      </c>
    </row>
    <row r="140" customFormat="false" ht="16" hidden="false" customHeight="false" outlineLevel="0" collapsed="false">
      <c r="A140" s="1" t="s">
        <v>1005</v>
      </c>
      <c r="B140" s="1" t="n">
        <v>9.2</v>
      </c>
      <c r="C140" s="1" t="n">
        <v>24.64</v>
      </c>
      <c r="D140" s="1" t="n">
        <v>55.15</v>
      </c>
      <c r="E140" s="1" t="n">
        <v>54.48</v>
      </c>
      <c r="F140" s="1" t="n">
        <v>24.97</v>
      </c>
      <c r="G140" s="1" t="n">
        <v>17.84</v>
      </c>
      <c r="H140" s="1" t="s">
        <v>1071</v>
      </c>
      <c r="I140" s="1" t="n">
        <v>1.99</v>
      </c>
      <c r="J140" s="1" t="n">
        <v>2.91</v>
      </c>
      <c r="K140" s="1" t="n">
        <v>2.29</v>
      </c>
      <c r="L140" s="1" t="n">
        <v>2.07</v>
      </c>
      <c r="M140" s="1" t="n">
        <v>3.47</v>
      </c>
      <c r="N140" s="1" t="n">
        <v>3.72</v>
      </c>
      <c r="O140" s="1" t="s">
        <v>1072</v>
      </c>
      <c r="P140" s="1" t="n">
        <v>-0.664335664335664</v>
      </c>
      <c r="Q140" s="1" t="n">
        <v>0.0184527180284455</v>
      </c>
      <c r="R140" s="1" t="n">
        <v>461</v>
      </c>
      <c r="S140" s="1" t="n">
        <v>-78.43</v>
      </c>
      <c r="T140" s="1" t="s">
        <v>1073</v>
      </c>
      <c r="U140" s="1" t="n">
        <v>6</v>
      </c>
      <c r="V140" s="1" t="s">
        <v>167</v>
      </c>
      <c r="W140" s="1" t="s">
        <v>20</v>
      </c>
      <c r="X140" s="1" t="s">
        <v>23</v>
      </c>
      <c r="Y140" s="1" t="s">
        <v>24</v>
      </c>
      <c r="Z140" s="1" t="s">
        <v>25</v>
      </c>
      <c r="AA140" s="1" t="s">
        <v>31</v>
      </c>
    </row>
    <row r="141" customFormat="false" ht="16" hidden="false" customHeight="false" outlineLevel="0" collapsed="false">
      <c r="A141" s="1" t="s">
        <v>1005</v>
      </c>
      <c r="B141" s="1" t="n">
        <v>9.2</v>
      </c>
      <c r="C141" s="1" t="n">
        <v>24.64</v>
      </c>
      <c r="D141" s="1" t="n">
        <v>55.15</v>
      </c>
      <c r="E141" s="1" t="n">
        <v>54.48</v>
      </c>
      <c r="F141" s="1" t="n">
        <v>24.97</v>
      </c>
      <c r="G141" s="1" t="n">
        <v>17.84</v>
      </c>
      <c r="H141" s="1" t="s">
        <v>1074</v>
      </c>
      <c r="I141" s="1" t="n">
        <v>5.72</v>
      </c>
      <c r="J141" s="1" t="n">
        <v>5</v>
      </c>
      <c r="K141" s="1" t="n">
        <v>7.32</v>
      </c>
      <c r="L141" s="1" t="n">
        <v>6.56</v>
      </c>
      <c r="M141" s="1" t="n">
        <v>5.69</v>
      </c>
      <c r="N141" s="1" t="n">
        <v>8.95</v>
      </c>
      <c r="O141" s="1" t="s">
        <v>1075</v>
      </c>
      <c r="P141" s="1" t="n">
        <v>-0.587412587412588</v>
      </c>
      <c r="Q141" s="1" t="n">
        <v>0.0446092964633631</v>
      </c>
      <c r="R141" s="1" t="n">
        <v>384</v>
      </c>
      <c r="S141" s="1" t="n">
        <v>-61.23</v>
      </c>
      <c r="T141" s="1" t="s">
        <v>1076</v>
      </c>
      <c r="U141" s="1" t="n">
        <v>27</v>
      </c>
      <c r="V141" s="1" t="s">
        <v>453</v>
      </c>
      <c r="W141" s="1" t="s">
        <v>1077</v>
      </c>
      <c r="X141" s="1" t="s">
        <v>1078</v>
      </c>
      <c r="Y141" s="1" t="s">
        <v>177</v>
      </c>
      <c r="Z141" s="1" t="s">
        <v>167</v>
      </c>
      <c r="AA141" s="1" t="s">
        <v>19</v>
      </c>
      <c r="AB141" s="1" t="s">
        <v>89</v>
      </c>
      <c r="AC141" s="1" t="s">
        <v>20</v>
      </c>
      <c r="AD141" s="1" t="s">
        <v>1055</v>
      </c>
      <c r="AE141" s="1" t="s">
        <v>23</v>
      </c>
      <c r="AF141" s="1" t="s">
        <v>657</v>
      </c>
      <c r="AG141" s="1" t="s">
        <v>1079</v>
      </c>
      <c r="AH141" s="1" t="s">
        <v>24</v>
      </c>
      <c r="AI141" s="1" t="s">
        <v>25</v>
      </c>
      <c r="AJ141" s="1" t="s">
        <v>64</v>
      </c>
      <c r="AK141" s="1" t="s">
        <v>295</v>
      </c>
      <c r="AL141" s="1" t="s">
        <v>710</v>
      </c>
      <c r="AM141" s="1" t="s">
        <v>1080</v>
      </c>
      <c r="AN141" s="1" t="s">
        <v>853</v>
      </c>
      <c r="AO141" s="1" t="s">
        <v>1081</v>
      </c>
      <c r="AP141" s="1" t="s">
        <v>57</v>
      </c>
      <c r="AQ141" s="1" t="s">
        <v>1082</v>
      </c>
      <c r="AR141" s="1" t="s">
        <v>859</v>
      </c>
      <c r="AS141" s="1" t="s">
        <v>72</v>
      </c>
      <c r="AT141" s="1" t="s">
        <v>54</v>
      </c>
      <c r="AU141" s="1" t="s">
        <v>31</v>
      </c>
      <c r="AV141" s="1" t="s">
        <v>33</v>
      </c>
    </row>
    <row r="142" customFormat="false" ht="16" hidden="false" customHeight="false" outlineLevel="0" collapsed="false">
      <c r="A142" s="1" t="s">
        <v>1005</v>
      </c>
      <c r="B142" s="1" t="n">
        <v>9.2</v>
      </c>
      <c r="C142" s="1" t="n">
        <v>24.64</v>
      </c>
      <c r="D142" s="1" t="n">
        <v>55.15</v>
      </c>
      <c r="E142" s="1" t="n">
        <v>54.48</v>
      </c>
      <c r="F142" s="1" t="n">
        <v>24.97</v>
      </c>
      <c r="G142" s="1" t="n">
        <v>17.84</v>
      </c>
      <c r="H142" s="1" t="s">
        <v>1083</v>
      </c>
      <c r="I142" s="1" t="n">
        <v>1.96</v>
      </c>
      <c r="J142" s="1" t="n">
        <v>1.33</v>
      </c>
      <c r="K142" s="1" t="n">
        <v>1.19</v>
      </c>
      <c r="L142" s="1" t="n">
        <v>1.27</v>
      </c>
      <c r="M142" s="1" t="n">
        <v>2.69</v>
      </c>
      <c r="N142" s="1" t="n">
        <v>10.56</v>
      </c>
      <c r="O142" s="1" t="s">
        <v>1084</v>
      </c>
      <c r="P142" s="1" t="n">
        <v>-0.811188811188811</v>
      </c>
      <c r="Q142" s="1" t="n">
        <v>0.00136331525272704</v>
      </c>
      <c r="R142" s="1" t="n">
        <v>316</v>
      </c>
      <c r="S142" s="1" t="n">
        <v>-61.36</v>
      </c>
      <c r="T142" s="1" t="s">
        <v>1085</v>
      </c>
      <c r="U142" s="1" t="n">
        <v>14</v>
      </c>
      <c r="V142" s="1" t="s">
        <v>19</v>
      </c>
      <c r="W142" s="1" t="s">
        <v>20</v>
      </c>
      <c r="X142" s="1" t="s">
        <v>23</v>
      </c>
      <c r="Y142" s="1" t="s">
        <v>1086</v>
      </c>
      <c r="Z142" s="1" t="s">
        <v>24</v>
      </c>
      <c r="AA142" s="1" t="s">
        <v>25</v>
      </c>
      <c r="AB142" s="1" t="s">
        <v>500</v>
      </c>
      <c r="AC142" s="1" t="s">
        <v>308</v>
      </c>
      <c r="AD142" s="1" t="s">
        <v>29</v>
      </c>
      <c r="AE142" s="1" t="s">
        <v>30</v>
      </c>
      <c r="AF142" s="1" t="s">
        <v>1087</v>
      </c>
      <c r="AG142" s="1" t="s">
        <v>1088</v>
      </c>
      <c r="AH142" s="1" t="s">
        <v>1089</v>
      </c>
      <c r="AI142" s="1" t="s">
        <v>33</v>
      </c>
    </row>
    <row r="143" customFormat="false" ht="16" hidden="false" customHeight="false" outlineLevel="0" collapsed="false">
      <c r="A143" s="1" t="s">
        <v>1005</v>
      </c>
      <c r="B143" s="1" t="n">
        <v>9.2</v>
      </c>
      <c r="C143" s="1" t="n">
        <v>24.64</v>
      </c>
      <c r="D143" s="1" t="n">
        <v>55.15</v>
      </c>
      <c r="E143" s="1" t="n">
        <v>54.48</v>
      </c>
      <c r="F143" s="1" t="n">
        <v>24.97</v>
      </c>
      <c r="G143" s="1" t="n">
        <v>17.84</v>
      </c>
      <c r="H143" s="1" t="s">
        <v>437</v>
      </c>
      <c r="I143" s="1" t="n">
        <v>0.06</v>
      </c>
      <c r="J143" s="1" t="n">
        <v>0.02</v>
      </c>
      <c r="K143" s="1" t="n">
        <v>0.03</v>
      </c>
      <c r="L143" s="1" t="n">
        <v>0.03</v>
      </c>
      <c r="M143" s="1" t="n">
        <v>0.08</v>
      </c>
      <c r="N143" s="1" t="n">
        <v>0.08</v>
      </c>
      <c r="O143" s="1" t="s">
        <v>438</v>
      </c>
      <c r="P143" s="1" t="n">
        <v>-0.797416673854084</v>
      </c>
      <c r="Q143" s="1" t="n">
        <v>0.00189109756197592</v>
      </c>
      <c r="R143" s="1" t="n">
        <v>1335</v>
      </c>
      <c r="S143" s="1" t="n">
        <v>-249.75</v>
      </c>
      <c r="T143" s="1" t="s">
        <v>439</v>
      </c>
      <c r="U143" s="1" t="n">
        <v>16</v>
      </c>
      <c r="V143" s="1" t="s">
        <v>177</v>
      </c>
      <c r="W143" s="1" t="s">
        <v>440</v>
      </c>
      <c r="X143" s="1" t="s">
        <v>23</v>
      </c>
      <c r="Y143" s="1" t="s">
        <v>50</v>
      </c>
      <c r="Z143" s="1" t="s">
        <v>128</v>
      </c>
      <c r="AA143" s="1" t="s">
        <v>441</v>
      </c>
      <c r="AB143" s="1" t="s">
        <v>64</v>
      </c>
      <c r="AC143" s="1" t="s">
        <v>442</v>
      </c>
      <c r="AD143" s="1" t="s">
        <v>226</v>
      </c>
      <c r="AE143" s="1" t="s">
        <v>443</v>
      </c>
      <c r="AF143" s="1" t="s">
        <v>444</v>
      </c>
      <c r="AG143" s="1" t="s">
        <v>445</v>
      </c>
      <c r="AH143" s="1" t="s">
        <v>446</v>
      </c>
      <c r="AI143" s="1" t="s">
        <v>447</v>
      </c>
      <c r="AJ143" s="1" t="s">
        <v>448</v>
      </c>
      <c r="AK143" s="1" t="s">
        <v>449</v>
      </c>
    </row>
    <row r="144" customFormat="false" ht="16" hidden="false" customHeight="false" outlineLevel="0" collapsed="false">
      <c r="A144" s="1" t="s">
        <v>1005</v>
      </c>
      <c r="B144" s="1" t="n">
        <v>9.2</v>
      </c>
      <c r="C144" s="1" t="n">
        <v>24.64</v>
      </c>
      <c r="D144" s="1" t="n">
        <v>55.15</v>
      </c>
      <c r="E144" s="1" t="n">
        <v>54.48</v>
      </c>
      <c r="F144" s="1" t="n">
        <v>24.97</v>
      </c>
      <c r="G144" s="1" t="n">
        <v>17.84</v>
      </c>
      <c r="H144" s="1" t="s">
        <v>1090</v>
      </c>
      <c r="I144" s="1" t="n">
        <v>6.67</v>
      </c>
      <c r="J144" s="1" t="n">
        <v>5.38</v>
      </c>
      <c r="K144" s="1" t="n">
        <v>6.88</v>
      </c>
      <c r="L144" s="1" t="n">
        <v>3.92</v>
      </c>
      <c r="M144" s="1" t="n">
        <v>8.47</v>
      </c>
      <c r="N144" s="1" t="n">
        <v>10.47</v>
      </c>
      <c r="O144" s="1" t="s">
        <v>1091</v>
      </c>
      <c r="P144" s="1" t="n">
        <v>-0.685314685314685</v>
      </c>
      <c r="Q144" s="1" t="n">
        <v>0.0139059688143628</v>
      </c>
      <c r="R144" s="1" t="n">
        <v>942</v>
      </c>
      <c r="S144" s="1" t="n">
        <v>-157.33</v>
      </c>
      <c r="T144" s="1" t="s">
        <v>1092</v>
      </c>
      <c r="U144" s="1" t="n">
        <v>11</v>
      </c>
      <c r="V144" s="1" t="s">
        <v>19</v>
      </c>
      <c r="W144" s="1" t="s">
        <v>20</v>
      </c>
      <c r="X144" s="1" t="s">
        <v>23</v>
      </c>
      <c r="Y144" s="1" t="s">
        <v>251</v>
      </c>
      <c r="Z144" s="1" t="s">
        <v>25</v>
      </c>
      <c r="AA144" s="1" t="s">
        <v>252</v>
      </c>
      <c r="AB144" s="1" t="s">
        <v>253</v>
      </c>
      <c r="AC144" s="1" t="s">
        <v>254</v>
      </c>
      <c r="AD144" s="1" t="s">
        <v>29</v>
      </c>
      <c r="AE144" s="1" t="s">
        <v>256</v>
      </c>
      <c r="AF144" s="1" t="s">
        <v>257</v>
      </c>
    </row>
    <row r="145" customFormat="false" ht="16" hidden="false" customHeight="false" outlineLevel="0" collapsed="false">
      <c r="A145" s="1" t="s">
        <v>1005</v>
      </c>
      <c r="B145" s="1" t="n">
        <v>9.2</v>
      </c>
      <c r="C145" s="1" t="n">
        <v>24.64</v>
      </c>
      <c r="D145" s="1" t="n">
        <v>55.15</v>
      </c>
      <c r="E145" s="1" t="n">
        <v>54.48</v>
      </c>
      <c r="F145" s="1" t="n">
        <v>24.97</v>
      </c>
      <c r="G145" s="1" t="n">
        <v>17.84</v>
      </c>
      <c r="H145" s="1" t="s">
        <v>483</v>
      </c>
      <c r="I145" s="1" t="n">
        <v>13.87</v>
      </c>
      <c r="J145" s="1" t="n">
        <v>10.14</v>
      </c>
      <c r="K145" s="1" t="n">
        <v>13.85</v>
      </c>
      <c r="L145" s="1" t="n">
        <v>6.92</v>
      </c>
      <c r="M145" s="1" t="n">
        <v>11.48</v>
      </c>
      <c r="N145" s="1" t="n">
        <v>22.06</v>
      </c>
      <c r="O145" s="1" t="s">
        <v>484</v>
      </c>
      <c r="P145" s="1" t="n">
        <v>-0.629370629370629</v>
      </c>
      <c r="Q145" s="1" t="n">
        <v>0.0283196712957601</v>
      </c>
      <c r="R145" s="1" t="n">
        <v>1325</v>
      </c>
      <c r="S145" s="1" t="n">
        <v>-231.69</v>
      </c>
      <c r="T145" s="1" t="s">
        <v>485</v>
      </c>
      <c r="U145" s="1" t="n">
        <v>3</v>
      </c>
      <c r="V145" s="1" t="s">
        <v>167</v>
      </c>
      <c r="W145" s="1" t="s">
        <v>23</v>
      </c>
      <c r="X145" s="1" t="s">
        <v>31</v>
      </c>
    </row>
    <row r="146" customFormat="false" ht="16" hidden="false" customHeight="false" outlineLevel="0" collapsed="false">
      <c r="A146" s="1" t="s">
        <v>1093</v>
      </c>
      <c r="B146" s="1" t="n">
        <v>97.89</v>
      </c>
      <c r="C146" s="1" t="n">
        <v>34.91</v>
      </c>
      <c r="D146" s="1" t="n">
        <v>52.86</v>
      </c>
      <c r="E146" s="1" t="n">
        <v>38.63</v>
      </c>
      <c r="F146" s="1" t="n">
        <v>58.91</v>
      </c>
      <c r="G146" s="1" t="n">
        <v>45.92</v>
      </c>
      <c r="H146" s="1" t="s">
        <v>147</v>
      </c>
      <c r="I146" s="1" t="n">
        <v>14.27</v>
      </c>
      <c r="J146" s="1" t="n">
        <v>7.38</v>
      </c>
      <c r="K146" s="1" t="n">
        <v>14.63</v>
      </c>
      <c r="L146" s="1" t="n">
        <v>5.44</v>
      </c>
      <c r="M146" s="1" t="n">
        <v>11.66</v>
      </c>
      <c r="N146" s="1" t="n">
        <v>20.22</v>
      </c>
      <c r="O146" s="1" t="s">
        <v>148</v>
      </c>
      <c r="P146" s="1" t="n">
        <v>-0.580419580419581</v>
      </c>
      <c r="Q146" s="1" t="n">
        <v>0.0478559768420606</v>
      </c>
      <c r="R146" s="1" t="n">
        <v>904</v>
      </c>
      <c r="S146" s="1" t="n">
        <v>-160.67</v>
      </c>
      <c r="T146" s="1" t="s">
        <v>149</v>
      </c>
      <c r="U146" s="1" t="n">
        <v>9</v>
      </c>
      <c r="V146" s="1" t="s">
        <v>23</v>
      </c>
      <c r="W146" s="1" t="s">
        <v>50</v>
      </c>
      <c r="X146" s="1" t="s">
        <v>150</v>
      </c>
      <c r="Y146" s="1" t="s">
        <v>26</v>
      </c>
      <c r="Z146" s="1" t="s">
        <v>151</v>
      </c>
      <c r="AA146" s="1" t="s">
        <v>31</v>
      </c>
      <c r="AB146" s="1" t="s">
        <v>33</v>
      </c>
      <c r="AC146" s="1" t="s">
        <v>37</v>
      </c>
      <c r="AD146" s="1" t="s">
        <v>61</v>
      </c>
    </row>
    <row r="147" customFormat="false" ht="16" hidden="false" customHeight="false" outlineLevel="0" collapsed="false">
      <c r="A147" s="1" t="s">
        <v>1093</v>
      </c>
      <c r="B147" s="1" t="n">
        <v>97.89</v>
      </c>
      <c r="C147" s="1" t="n">
        <v>34.91</v>
      </c>
      <c r="D147" s="1" t="n">
        <v>52.86</v>
      </c>
      <c r="E147" s="1" t="n">
        <v>38.63</v>
      </c>
      <c r="F147" s="1" t="n">
        <v>58.91</v>
      </c>
      <c r="G147" s="1" t="n">
        <v>45.92</v>
      </c>
      <c r="H147" s="1" t="s">
        <v>1094</v>
      </c>
      <c r="I147" s="1" t="n">
        <v>4.07</v>
      </c>
      <c r="J147" s="1" t="n">
        <v>5.07</v>
      </c>
      <c r="K147" s="1" t="n">
        <v>4.88</v>
      </c>
      <c r="L147" s="1" t="n">
        <v>4.47</v>
      </c>
      <c r="M147" s="1" t="n">
        <v>5.11</v>
      </c>
      <c r="N147" s="1" t="n">
        <v>6.33</v>
      </c>
      <c r="O147" s="1" t="s">
        <v>1095</v>
      </c>
      <c r="P147" s="1" t="n">
        <v>-0.734265734265734</v>
      </c>
      <c r="Q147" s="1" t="n">
        <v>0.00654349014683797</v>
      </c>
      <c r="R147" s="1" t="n">
        <v>477</v>
      </c>
      <c r="S147" s="1" t="n">
        <v>-80.93</v>
      </c>
      <c r="T147" s="1" t="s">
        <v>1096</v>
      </c>
      <c r="U147" s="1" t="n">
        <v>6</v>
      </c>
      <c r="V147" s="1" t="s">
        <v>167</v>
      </c>
      <c r="W147" s="1" t="s">
        <v>20</v>
      </c>
      <c r="X147" s="1" t="s">
        <v>23</v>
      </c>
      <c r="Y147" s="1" t="s">
        <v>24</v>
      </c>
      <c r="Z147" s="1" t="s">
        <v>25</v>
      </c>
      <c r="AA147" s="1" t="s">
        <v>31</v>
      </c>
    </row>
    <row r="148" customFormat="false" ht="16" hidden="false" customHeight="false" outlineLevel="0" collapsed="false">
      <c r="A148" s="1" t="s">
        <v>1093</v>
      </c>
      <c r="B148" s="1" t="n">
        <v>97.89</v>
      </c>
      <c r="C148" s="1" t="n">
        <v>34.91</v>
      </c>
      <c r="D148" s="1" t="n">
        <v>52.86</v>
      </c>
      <c r="E148" s="1" t="n">
        <v>38.63</v>
      </c>
      <c r="F148" s="1" t="n">
        <v>58.91</v>
      </c>
      <c r="G148" s="1" t="n">
        <v>45.92</v>
      </c>
      <c r="H148" s="1" t="s">
        <v>1097</v>
      </c>
      <c r="I148" s="1" t="n">
        <v>10.06</v>
      </c>
      <c r="J148" s="1" t="n">
        <v>5.01</v>
      </c>
      <c r="K148" s="1" t="n">
        <v>8.87</v>
      </c>
      <c r="L148" s="1" t="n">
        <v>6.64</v>
      </c>
      <c r="M148" s="1" t="n">
        <v>4.95</v>
      </c>
      <c r="N148" s="1" t="n">
        <v>9.22</v>
      </c>
      <c r="O148" s="1" t="s">
        <v>1098</v>
      </c>
      <c r="P148" s="1" t="n">
        <v>-0.587412587412588</v>
      </c>
      <c r="Q148" s="1" t="n">
        <v>0.0446092964633631</v>
      </c>
      <c r="R148" s="1" t="n">
        <v>777</v>
      </c>
      <c r="S148" s="1" t="n">
        <v>-133.7</v>
      </c>
      <c r="T148" s="1" t="s">
        <v>1099</v>
      </c>
      <c r="U148" s="1" t="n">
        <v>12</v>
      </c>
      <c r="V148" s="1" t="s">
        <v>20</v>
      </c>
      <c r="W148" s="1" t="s">
        <v>23</v>
      </c>
      <c r="X148" s="1" t="s">
        <v>25</v>
      </c>
      <c r="Y148" s="1" t="s">
        <v>29</v>
      </c>
      <c r="Z148" s="1" t="s">
        <v>216</v>
      </c>
      <c r="AA148" s="1" t="s">
        <v>1087</v>
      </c>
      <c r="AB148" s="1" t="s">
        <v>1100</v>
      </c>
      <c r="AC148" s="1" t="s">
        <v>1101</v>
      </c>
      <c r="AD148" s="1" t="s">
        <v>20</v>
      </c>
      <c r="AE148" s="1" t="s">
        <v>23</v>
      </c>
      <c r="AF148" s="1" t="s">
        <v>25</v>
      </c>
      <c r="AG148" s="1" t="s">
        <v>29</v>
      </c>
    </row>
    <row r="149" customFormat="false" ht="16" hidden="false" customHeight="false" outlineLevel="0" collapsed="false">
      <c r="A149" s="1" t="s">
        <v>1093</v>
      </c>
      <c r="B149" s="1" t="n">
        <v>97.89</v>
      </c>
      <c r="C149" s="1" t="n">
        <v>34.91</v>
      </c>
      <c r="D149" s="1" t="n">
        <v>52.86</v>
      </c>
      <c r="E149" s="1" t="n">
        <v>38.63</v>
      </c>
      <c r="F149" s="1" t="n">
        <v>58.91</v>
      </c>
      <c r="G149" s="1" t="n">
        <v>45.92</v>
      </c>
      <c r="H149" s="1" t="s">
        <v>1102</v>
      </c>
      <c r="I149" s="1" t="n">
        <v>51.47</v>
      </c>
      <c r="J149" s="1" t="n">
        <v>15.48</v>
      </c>
      <c r="K149" s="1" t="n">
        <v>55.82</v>
      </c>
      <c r="L149" s="1" t="n">
        <v>23.6</v>
      </c>
      <c r="M149" s="1" t="n">
        <v>18.32</v>
      </c>
      <c r="N149" s="1" t="n">
        <v>63.41</v>
      </c>
      <c r="O149" s="1" t="s">
        <v>1103</v>
      </c>
      <c r="P149" s="1" t="n">
        <v>-0.622377622377623</v>
      </c>
      <c r="Q149" s="1" t="n">
        <v>0.0306758950616401</v>
      </c>
      <c r="R149" s="1" t="n">
        <v>309</v>
      </c>
      <c r="S149" s="1" t="n">
        <v>-56.17</v>
      </c>
      <c r="T149" s="1" t="s">
        <v>1104</v>
      </c>
      <c r="U149" s="1" t="n">
        <v>8</v>
      </c>
      <c r="V149" s="1" t="s">
        <v>23</v>
      </c>
      <c r="W149" s="1" t="s">
        <v>1105</v>
      </c>
      <c r="X149" s="1" t="s">
        <v>56</v>
      </c>
      <c r="Y149" s="1" t="s">
        <v>1066</v>
      </c>
      <c r="Z149" s="1" t="s">
        <v>1106</v>
      </c>
      <c r="AA149" s="1" t="s">
        <v>36</v>
      </c>
      <c r="AB149" s="1" t="s">
        <v>85</v>
      </c>
      <c r="AC149" s="1" t="s">
        <v>753</v>
      </c>
    </row>
    <row r="150" customFormat="false" ht="16" hidden="false" customHeight="false" outlineLevel="0" collapsed="false">
      <c r="A150" s="1" t="s">
        <v>1093</v>
      </c>
      <c r="B150" s="1" t="n">
        <v>97.89</v>
      </c>
      <c r="C150" s="1" t="n">
        <v>34.91</v>
      </c>
      <c r="D150" s="1" t="n">
        <v>52.86</v>
      </c>
      <c r="E150" s="1" t="n">
        <v>38.63</v>
      </c>
      <c r="F150" s="1" t="n">
        <v>58.91</v>
      </c>
      <c r="G150" s="1" t="n">
        <v>45.92</v>
      </c>
      <c r="H150" s="1" t="s">
        <v>245</v>
      </c>
      <c r="I150" s="1" t="n">
        <v>1.9</v>
      </c>
      <c r="J150" s="1" t="n">
        <v>1.85</v>
      </c>
      <c r="K150" s="1" t="n">
        <v>1.96</v>
      </c>
      <c r="L150" s="1" t="n">
        <v>0.63</v>
      </c>
      <c r="M150" s="1" t="n">
        <v>1.91</v>
      </c>
      <c r="N150" s="1" t="n">
        <v>2.74</v>
      </c>
      <c r="O150" s="1" t="s">
        <v>246</v>
      </c>
      <c r="P150" s="1" t="n">
        <v>-0.657342657342657</v>
      </c>
      <c r="Q150" s="1" t="n">
        <v>0.020185498509854</v>
      </c>
      <c r="R150" s="1" t="n">
        <v>1140</v>
      </c>
      <c r="S150" s="1" t="n">
        <v>-199.03</v>
      </c>
      <c r="T150" s="1" t="s">
        <v>247</v>
      </c>
      <c r="U150" s="1" t="n">
        <v>4</v>
      </c>
      <c r="V150" s="1" t="s">
        <v>167</v>
      </c>
      <c r="W150" s="1" t="s">
        <v>23</v>
      </c>
      <c r="X150" s="1" t="s">
        <v>31</v>
      </c>
      <c r="Y150" s="1" t="s">
        <v>33</v>
      </c>
    </row>
    <row r="151" customFormat="false" ht="16" hidden="false" customHeight="false" outlineLevel="0" collapsed="false">
      <c r="A151" s="1" t="s">
        <v>1093</v>
      </c>
      <c r="B151" s="1" t="n">
        <v>97.89</v>
      </c>
      <c r="C151" s="1" t="n">
        <v>34.91</v>
      </c>
      <c r="D151" s="1" t="n">
        <v>52.86</v>
      </c>
      <c r="E151" s="1" t="n">
        <v>38.63</v>
      </c>
      <c r="F151" s="1" t="n">
        <v>58.91</v>
      </c>
      <c r="G151" s="1" t="n">
        <v>45.92</v>
      </c>
      <c r="H151" s="1" t="s">
        <v>479</v>
      </c>
      <c r="I151" s="1" t="n">
        <v>21.89</v>
      </c>
      <c r="J151" s="1" t="n">
        <v>18.79</v>
      </c>
      <c r="K151" s="1" t="n">
        <v>19.74</v>
      </c>
      <c r="L151" s="1" t="n">
        <v>7.52</v>
      </c>
      <c r="M151" s="1" t="n">
        <v>15.55</v>
      </c>
      <c r="N151" s="1" t="n">
        <v>46.47</v>
      </c>
      <c r="O151" s="1" t="s">
        <v>480</v>
      </c>
      <c r="P151" s="1" t="n">
        <v>-0.629370629370629</v>
      </c>
      <c r="Q151" s="1" t="n">
        <v>0.0283196712957601</v>
      </c>
      <c r="R151" s="1" t="n">
        <v>406</v>
      </c>
      <c r="S151" s="1" t="n">
        <v>-62.94</v>
      </c>
      <c r="T151" s="1" t="s">
        <v>481</v>
      </c>
      <c r="U151" s="1" t="n">
        <v>9</v>
      </c>
      <c r="V151" s="1" t="s">
        <v>19</v>
      </c>
      <c r="W151" s="1" t="s">
        <v>23</v>
      </c>
      <c r="X151" s="1" t="s">
        <v>24</v>
      </c>
      <c r="Y151" s="1" t="s">
        <v>25</v>
      </c>
      <c r="Z151" s="1" t="s">
        <v>482</v>
      </c>
      <c r="AA151" s="1" t="s">
        <v>54</v>
      </c>
      <c r="AB151" s="1" t="s">
        <v>31</v>
      </c>
      <c r="AC151" s="1" t="s">
        <v>56</v>
      </c>
      <c r="AD151" s="1" t="s">
        <v>33</v>
      </c>
    </row>
    <row r="152" customFormat="false" ht="16" hidden="false" customHeight="false" outlineLevel="0" collapsed="false">
      <c r="A152" s="1" t="s">
        <v>1107</v>
      </c>
      <c r="B152" s="1" t="n">
        <v>0.66</v>
      </c>
      <c r="C152" s="1" t="n">
        <v>1.71</v>
      </c>
      <c r="D152" s="1" t="n">
        <v>40.14</v>
      </c>
      <c r="E152" s="1" t="n">
        <v>14.86</v>
      </c>
      <c r="F152" s="1" t="n">
        <v>39.02</v>
      </c>
      <c r="G152" s="1" t="n">
        <v>62.45</v>
      </c>
      <c r="H152" s="1" t="s">
        <v>1108</v>
      </c>
      <c r="I152" s="1" t="n">
        <v>2.8</v>
      </c>
      <c r="J152" s="1" t="n">
        <v>2.23</v>
      </c>
      <c r="K152" s="1" t="n">
        <v>2.58</v>
      </c>
      <c r="L152" s="1" t="n">
        <v>0.7</v>
      </c>
      <c r="M152" s="1" t="n">
        <v>2.11</v>
      </c>
      <c r="N152" s="1" t="n">
        <v>3.55</v>
      </c>
      <c r="O152" s="1" t="s">
        <v>1109</v>
      </c>
      <c r="P152" s="1" t="n">
        <v>-0.881118881118881</v>
      </c>
      <c r="Q152" s="1" t="n">
        <v>0.000152674064676672</v>
      </c>
      <c r="R152" s="1" t="n">
        <v>317</v>
      </c>
      <c r="S152" s="1" t="n">
        <v>-43.16</v>
      </c>
      <c r="T152" s="1" t="s">
        <v>1110</v>
      </c>
      <c r="U152" s="1" t="n">
        <v>16</v>
      </c>
      <c r="V152" s="1" t="s">
        <v>19</v>
      </c>
      <c r="W152" s="1" t="s">
        <v>20</v>
      </c>
      <c r="X152" s="1" t="s">
        <v>25</v>
      </c>
      <c r="Y152" s="1" t="s">
        <v>29</v>
      </c>
      <c r="Z152" s="1" t="s">
        <v>33</v>
      </c>
      <c r="AA152" s="1" t="s">
        <v>1111</v>
      </c>
      <c r="AB152" s="1" t="s">
        <v>19</v>
      </c>
      <c r="AC152" s="1" t="s">
        <v>20</v>
      </c>
      <c r="AD152" s="1" t="s">
        <v>23</v>
      </c>
      <c r="AE152" s="1" t="s">
        <v>25</v>
      </c>
      <c r="AF152" s="1" t="s">
        <v>151</v>
      </c>
      <c r="AG152" s="1" t="s">
        <v>29</v>
      </c>
      <c r="AH152" s="1" t="s">
        <v>33</v>
      </c>
      <c r="AI152" s="1" t="s">
        <v>30</v>
      </c>
      <c r="AJ152" s="1" t="s">
        <v>37</v>
      </c>
      <c r="AK152" s="1" t="s">
        <v>38</v>
      </c>
    </row>
    <row r="153" customFormat="false" ht="16" hidden="false" customHeight="false" outlineLevel="0" collapsed="false">
      <c r="A153" s="1" t="s">
        <v>1112</v>
      </c>
      <c r="B153" s="1" t="n">
        <v>145.19</v>
      </c>
      <c r="C153" s="1" t="n">
        <v>433.63</v>
      </c>
      <c r="D153" s="1" t="n">
        <v>170.34</v>
      </c>
      <c r="E153" s="1" t="n">
        <v>203.54</v>
      </c>
      <c r="F153" s="1" t="n">
        <v>33.55</v>
      </c>
      <c r="G153" s="1" t="n">
        <v>72.42</v>
      </c>
      <c r="H153" s="1" t="s">
        <v>16</v>
      </c>
      <c r="I153" s="1" t="n">
        <v>5.37</v>
      </c>
      <c r="J153" s="1" t="n">
        <v>3.06</v>
      </c>
      <c r="K153" s="1" t="n">
        <v>5.37</v>
      </c>
      <c r="L153" s="1" t="n">
        <v>6.47</v>
      </c>
      <c r="M153" s="1" t="n">
        <v>7.12</v>
      </c>
      <c r="N153" s="1" t="n">
        <v>3.53</v>
      </c>
      <c r="O153" s="1" t="s">
        <v>17</v>
      </c>
      <c r="P153" s="1" t="n">
        <v>-0.633976453846203</v>
      </c>
      <c r="Q153" s="1" t="n">
        <v>0.0268409444196136</v>
      </c>
      <c r="R153" s="1" t="n">
        <v>1156</v>
      </c>
      <c r="S153" s="1" t="n">
        <v>-198.88</v>
      </c>
      <c r="T153" s="1" t="s">
        <v>18</v>
      </c>
      <c r="U153" s="1" t="n">
        <v>21</v>
      </c>
      <c r="V153" s="1" t="s">
        <v>19</v>
      </c>
      <c r="W153" s="1" t="s">
        <v>20</v>
      </c>
      <c r="X153" s="1" t="s">
        <v>21</v>
      </c>
      <c r="Y153" s="1" t="s">
        <v>22</v>
      </c>
      <c r="Z153" s="1" t="s">
        <v>23</v>
      </c>
      <c r="AA153" s="1" t="s">
        <v>24</v>
      </c>
      <c r="AB153" s="1" t="s">
        <v>25</v>
      </c>
      <c r="AC153" s="1" t="s">
        <v>26</v>
      </c>
      <c r="AD153" s="1" t="s">
        <v>27</v>
      </c>
      <c r="AE153" s="1" t="s">
        <v>28</v>
      </c>
      <c r="AF153" s="1" t="s">
        <v>29</v>
      </c>
      <c r="AG153" s="1" t="s">
        <v>30</v>
      </c>
      <c r="AH153" s="1" t="s">
        <v>31</v>
      </c>
      <c r="AI153" s="1" t="s">
        <v>32</v>
      </c>
      <c r="AJ153" s="1" t="s">
        <v>33</v>
      </c>
      <c r="AK153" s="1" t="s">
        <v>34</v>
      </c>
      <c r="AL153" s="1" t="s">
        <v>35</v>
      </c>
      <c r="AM153" s="1" t="s">
        <v>36</v>
      </c>
      <c r="AN153" s="1" t="s">
        <v>37</v>
      </c>
      <c r="AO153" s="1" t="s">
        <v>38</v>
      </c>
      <c r="AP153" s="1" t="s">
        <v>39</v>
      </c>
    </row>
    <row r="154" customFormat="false" ht="16" hidden="false" customHeight="false" outlineLevel="0" collapsed="false">
      <c r="A154" s="1" t="s">
        <v>1112</v>
      </c>
      <c r="B154" s="1" t="n">
        <v>145.19</v>
      </c>
      <c r="C154" s="1" t="n">
        <v>433.63</v>
      </c>
      <c r="D154" s="1" t="n">
        <v>170.34</v>
      </c>
      <c r="E154" s="1" t="n">
        <v>203.54</v>
      </c>
      <c r="F154" s="1" t="n">
        <v>33.55</v>
      </c>
      <c r="G154" s="1" t="n">
        <v>72.42</v>
      </c>
      <c r="H154" s="1" t="s">
        <v>513</v>
      </c>
      <c r="I154" s="1" t="n">
        <v>17.06</v>
      </c>
      <c r="J154" s="1" t="n">
        <v>11.13</v>
      </c>
      <c r="K154" s="1" t="n">
        <v>10.47</v>
      </c>
      <c r="L154" s="1" t="n">
        <v>16.9</v>
      </c>
      <c r="M154" s="1" t="n">
        <v>17.11</v>
      </c>
      <c r="N154" s="1" t="n">
        <v>13.76</v>
      </c>
      <c r="O154" s="1" t="s">
        <v>514</v>
      </c>
      <c r="P154" s="1" t="n">
        <v>-0.699300699300699</v>
      </c>
      <c r="Q154" s="1" t="n">
        <v>0.011374198642691</v>
      </c>
      <c r="R154" s="1" t="n">
        <v>639</v>
      </c>
      <c r="S154" s="1" t="n">
        <v>-124.78</v>
      </c>
      <c r="T154" s="1" t="s">
        <v>515</v>
      </c>
      <c r="U154" s="1" t="n">
        <v>74</v>
      </c>
      <c r="V154" s="1" t="s">
        <v>516</v>
      </c>
      <c r="W154" s="1" t="s">
        <v>425</v>
      </c>
      <c r="X154" s="1" t="s">
        <v>517</v>
      </c>
      <c r="Y154" s="1" t="s">
        <v>518</v>
      </c>
      <c r="Z154" s="1" t="s">
        <v>19</v>
      </c>
      <c r="AA154" s="1" t="s">
        <v>20</v>
      </c>
      <c r="AB154" s="1" t="s">
        <v>519</v>
      </c>
      <c r="AC154" s="1" t="s">
        <v>23</v>
      </c>
      <c r="AD154" s="1" t="s">
        <v>50</v>
      </c>
      <c r="AE154" s="1" t="s">
        <v>520</v>
      </c>
      <c r="AF154" s="1" t="s">
        <v>521</v>
      </c>
      <c r="AG154" s="1" t="s">
        <v>522</v>
      </c>
      <c r="AH154" s="1" t="s">
        <v>523</v>
      </c>
      <c r="AI154" s="1" t="s">
        <v>25</v>
      </c>
      <c r="AJ154" s="1" t="s">
        <v>284</v>
      </c>
      <c r="AK154" s="1" t="s">
        <v>524</v>
      </c>
      <c r="AL154" s="1" t="s">
        <v>525</v>
      </c>
      <c r="AM154" s="1" t="s">
        <v>526</v>
      </c>
      <c r="AN154" s="1" t="s">
        <v>527</v>
      </c>
      <c r="AO154" s="1" t="s">
        <v>286</v>
      </c>
      <c r="AP154" s="1" t="s">
        <v>528</v>
      </c>
      <c r="AQ154" s="1" t="s">
        <v>411</v>
      </c>
      <c r="AR154" s="1" t="s">
        <v>529</v>
      </c>
      <c r="AS154" s="1" t="s">
        <v>530</v>
      </c>
      <c r="AT154" s="1" t="s">
        <v>291</v>
      </c>
      <c r="AU154" s="1" t="s">
        <v>531</v>
      </c>
      <c r="AV154" s="1" t="s">
        <v>532</v>
      </c>
      <c r="AW154" s="1" t="s">
        <v>533</v>
      </c>
      <c r="AX154" s="1" t="s">
        <v>534</v>
      </c>
      <c r="AY154" s="1" t="s">
        <v>301</v>
      </c>
      <c r="AZ154" s="1" t="s">
        <v>130</v>
      </c>
      <c r="BA154" s="1" t="s">
        <v>535</v>
      </c>
      <c r="BB154" s="1" t="s">
        <v>536</v>
      </c>
      <c r="BC154" s="1" t="s">
        <v>537</v>
      </c>
      <c r="BD154" s="1" t="s">
        <v>538</v>
      </c>
      <c r="BE154" s="1" t="s">
        <v>539</v>
      </c>
      <c r="BF154" s="1" t="s">
        <v>540</v>
      </c>
      <c r="BG154" s="1" t="s">
        <v>541</v>
      </c>
      <c r="BH154" s="1" t="s">
        <v>542</v>
      </c>
      <c r="BI154" s="1" t="s">
        <v>543</v>
      </c>
      <c r="BJ154" s="1" t="s">
        <v>544</v>
      </c>
      <c r="BK154" s="1" t="s">
        <v>545</v>
      </c>
      <c r="BL154" s="1" t="s">
        <v>318</v>
      </c>
      <c r="BM154" s="1" t="s">
        <v>546</v>
      </c>
      <c r="BN154" s="1" t="s">
        <v>547</v>
      </c>
      <c r="BO154" s="1" t="s">
        <v>548</v>
      </c>
      <c r="BP154" s="1" t="s">
        <v>549</v>
      </c>
      <c r="BQ154" s="1" t="s">
        <v>550</v>
      </c>
      <c r="BR154" s="1" t="s">
        <v>551</v>
      </c>
      <c r="BS154" s="1" t="s">
        <v>30</v>
      </c>
      <c r="BT154" s="1" t="s">
        <v>552</v>
      </c>
      <c r="BU154" s="1" t="s">
        <v>553</v>
      </c>
      <c r="BV154" s="1" t="s">
        <v>554</v>
      </c>
      <c r="BW154" s="1" t="s">
        <v>555</v>
      </c>
      <c r="BX154" s="1" t="s">
        <v>556</v>
      </c>
      <c r="BY154" s="1" t="s">
        <v>557</v>
      </c>
      <c r="BZ154" s="1" t="s">
        <v>558</v>
      </c>
      <c r="CA154" s="1" t="s">
        <v>559</v>
      </c>
      <c r="CB154" s="1" t="s">
        <v>560</v>
      </c>
      <c r="CC154" s="1" t="s">
        <v>561</v>
      </c>
      <c r="CD154" s="1" t="s">
        <v>562</v>
      </c>
      <c r="CE154" s="1" t="s">
        <v>33</v>
      </c>
      <c r="CF154" s="1" t="s">
        <v>563</v>
      </c>
      <c r="CG154" s="1" t="s">
        <v>564</v>
      </c>
      <c r="CH154" s="1" t="s">
        <v>308</v>
      </c>
      <c r="CI154" s="1" t="s">
        <v>565</v>
      </c>
      <c r="CJ154" s="1" t="s">
        <v>566</v>
      </c>
      <c r="CK154" s="1" t="s">
        <v>567</v>
      </c>
      <c r="CL154" s="1" t="s">
        <v>568</v>
      </c>
      <c r="CM154" s="1" t="s">
        <v>569</v>
      </c>
      <c r="CN154" s="1" t="s">
        <v>570</v>
      </c>
      <c r="CO154" s="1" t="s">
        <v>571</v>
      </c>
      <c r="CP154" s="1" t="s">
        <v>572</v>
      </c>
      <c r="CQ154" s="1" t="s">
        <v>573</v>
      </c>
    </row>
    <row r="155" customFormat="false" ht="16" hidden="false" customHeight="false" outlineLevel="0" collapsed="false">
      <c r="A155" s="1" t="s">
        <v>1112</v>
      </c>
      <c r="B155" s="1" t="n">
        <v>145.19</v>
      </c>
      <c r="C155" s="1" t="n">
        <v>433.63</v>
      </c>
      <c r="D155" s="1" t="n">
        <v>170.34</v>
      </c>
      <c r="E155" s="1" t="n">
        <v>203.54</v>
      </c>
      <c r="F155" s="1" t="n">
        <v>33.55</v>
      </c>
      <c r="G155" s="1" t="n">
        <v>72.42</v>
      </c>
      <c r="H155" s="1" t="s">
        <v>45</v>
      </c>
      <c r="I155" s="1" t="n">
        <v>1.13</v>
      </c>
      <c r="J155" s="1" t="n">
        <v>0.61</v>
      </c>
      <c r="K155" s="1" t="n">
        <v>1.03</v>
      </c>
      <c r="L155" s="1" t="n">
        <v>1.4</v>
      </c>
      <c r="M155" s="1" t="n">
        <v>1.97</v>
      </c>
      <c r="N155" s="1" t="n">
        <v>0.34</v>
      </c>
      <c r="O155" s="1" t="s">
        <v>46</v>
      </c>
      <c r="P155" s="1" t="n">
        <v>-0.727272727272727</v>
      </c>
      <c r="Q155" s="1" t="n">
        <v>0.00735502885780503</v>
      </c>
      <c r="R155" s="1" t="n">
        <v>875</v>
      </c>
      <c r="S155" s="1" t="n">
        <v>-166.27</v>
      </c>
      <c r="T155" s="1" t="s">
        <v>47</v>
      </c>
      <c r="U155" s="1" t="n">
        <v>20</v>
      </c>
      <c r="V155" s="1" t="s">
        <v>48</v>
      </c>
      <c r="W155" s="1" t="s">
        <v>19</v>
      </c>
      <c r="X155" s="1" t="s">
        <v>23</v>
      </c>
      <c r="Y155" s="1" t="s">
        <v>49</v>
      </c>
      <c r="Z155" s="1" t="s">
        <v>50</v>
      </c>
      <c r="AA155" s="1" t="s">
        <v>25</v>
      </c>
      <c r="AB155" s="1" t="s">
        <v>51</v>
      </c>
      <c r="AC155" s="1" t="s">
        <v>52</v>
      </c>
      <c r="AD155" s="1" t="s">
        <v>53</v>
      </c>
      <c r="AE155" s="1" t="s">
        <v>54</v>
      </c>
      <c r="AF155" s="1" t="s">
        <v>55</v>
      </c>
      <c r="AG155" s="1" t="s">
        <v>56</v>
      </c>
      <c r="AH155" s="1" t="s">
        <v>30</v>
      </c>
      <c r="AI155" s="1" t="s">
        <v>20</v>
      </c>
      <c r="AJ155" s="1" t="s">
        <v>57</v>
      </c>
      <c r="AK155" s="1" t="s">
        <v>48</v>
      </c>
      <c r="AL155" s="1" t="s">
        <v>25</v>
      </c>
      <c r="AM155" s="1" t="s">
        <v>51</v>
      </c>
      <c r="AN155" s="1" t="s">
        <v>54</v>
      </c>
      <c r="AO155" s="1" t="s">
        <v>56</v>
      </c>
    </row>
    <row r="156" customFormat="false" ht="16" hidden="false" customHeight="false" outlineLevel="0" collapsed="false">
      <c r="A156" s="1" t="s">
        <v>1112</v>
      </c>
      <c r="B156" s="1" t="n">
        <v>145.19</v>
      </c>
      <c r="C156" s="1" t="n">
        <v>433.63</v>
      </c>
      <c r="D156" s="1" t="n">
        <v>170.34</v>
      </c>
      <c r="E156" s="1" t="n">
        <v>203.54</v>
      </c>
      <c r="F156" s="1" t="n">
        <v>33.55</v>
      </c>
      <c r="G156" s="1" t="n">
        <v>72.42</v>
      </c>
      <c r="H156" s="1" t="s">
        <v>844</v>
      </c>
      <c r="I156" s="1" t="n">
        <v>32.13</v>
      </c>
      <c r="J156" s="1" t="n">
        <v>23.76</v>
      </c>
      <c r="K156" s="1" t="n">
        <v>29.71</v>
      </c>
      <c r="L156" s="1" t="n">
        <v>36.13</v>
      </c>
      <c r="M156" s="1" t="n">
        <v>51.24</v>
      </c>
      <c r="N156" s="1" t="n">
        <v>35.41</v>
      </c>
      <c r="O156" s="1" t="s">
        <v>845</v>
      </c>
      <c r="P156" s="1" t="n">
        <v>-0.818181818181818</v>
      </c>
      <c r="Q156" s="1" t="n">
        <v>0.00114310508680404</v>
      </c>
      <c r="R156" s="1" t="n">
        <v>680</v>
      </c>
      <c r="S156" s="1" t="n">
        <v>-152.25</v>
      </c>
      <c r="T156" s="1" t="s">
        <v>846</v>
      </c>
      <c r="U156" s="1" t="n">
        <v>46</v>
      </c>
      <c r="V156" s="1" t="s">
        <v>847</v>
      </c>
      <c r="W156" s="1" t="s">
        <v>61</v>
      </c>
      <c r="X156" s="1" t="s">
        <v>19</v>
      </c>
      <c r="Y156" s="1" t="s">
        <v>20</v>
      </c>
      <c r="Z156" s="1" t="s">
        <v>23</v>
      </c>
      <c r="AA156" s="1" t="s">
        <v>49</v>
      </c>
      <c r="AB156" s="1" t="s">
        <v>50</v>
      </c>
      <c r="AC156" s="1" t="s">
        <v>25</v>
      </c>
      <c r="AD156" s="1" t="s">
        <v>284</v>
      </c>
      <c r="AE156" s="1" t="s">
        <v>848</v>
      </c>
      <c r="AF156" s="1" t="s">
        <v>849</v>
      </c>
      <c r="AG156" s="1" t="s">
        <v>498</v>
      </c>
      <c r="AH156" s="1" t="s">
        <v>90</v>
      </c>
      <c r="AI156" s="1" t="s">
        <v>850</v>
      </c>
      <c r="AJ156" s="1" t="s">
        <v>851</v>
      </c>
      <c r="AK156" s="1" t="s">
        <v>852</v>
      </c>
      <c r="AL156" s="1" t="s">
        <v>853</v>
      </c>
      <c r="AM156" s="1" t="s">
        <v>854</v>
      </c>
      <c r="AN156" s="1" t="s">
        <v>207</v>
      </c>
      <c r="AO156" s="1" t="s">
        <v>855</v>
      </c>
      <c r="AP156" s="1" t="s">
        <v>856</v>
      </c>
      <c r="AQ156" s="1" t="s">
        <v>857</v>
      </c>
      <c r="AR156" s="1" t="s">
        <v>858</v>
      </c>
      <c r="AS156" s="1" t="s">
        <v>859</v>
      </c>
      <c r="AT156" s="1" t="s">
        <v>54</v>
      </c>
      <c r="AU156" s="1" t="s">
        <v>30</v>
      </c>
      <c r="AV156" s="1" t="s">
        <v>55</v>
      </c>
      <c r="AW156" s="1" t="s">
        <v>56</v>
      </c>
      <c r="AX156" s="1" t="s">
        <v>860</v>
      </c>
      <c r="AY156" s="1" t="s">
        <v>861</v>
      </c>
      <c r="AZ156" s="1" t="s">
        <v>862</v>
      </c>
      <c r="BA156" s="1" t="s">
        <v>863</v>
      </c>
      <c r="BB156" s="1" t="s">
        <v>864</v>
      </c>
      <c r="BC156" s="1" t="s">
        <v>865</v>
      </c>
      <c r="BD156" s="1" t="s">
        <v>866</v>
      </c>
      <c r="BE156" s="1" t="s">
        <v>33</v>
      </c>
      <c r="BF156" s="1" t="s">
        <v>432</v>
      </c>
      <c r="BG156" s="1" t="s">
        <v>867</v>
      </c>
      <c r="BH156" s="1" t="s">
        <v>469</v>
      </c>
      <c r="BI156" s="1" t="s">
        <v>29</v>
      </c>
      <c r="BJ156" s="1" t="s">
        <v>868</v>
      </c>
      <c r="BK156" s="1" t="s">
        <v>206</v>
      </c>
      <c r="BL156" s="1" t="s">
        <v>37</v>
      </c>
      <c r="BM156" s="1" t="s">
        <v>454</v>
      </c>
      <c r="BN156" s="1" t="s">
        <v>660</v>
      </c>
      <c r="BO156" s="1" t="s">
        <v>869</v>
      </c>
    </row>
    <row r="157" customFormat="false" ht="16" hidden="false" customHeight="false" outlineLevel="0" collapsed="false">
      <c r="A157" s="1" t="s">
        <v>1112</v>
      </c>
      <c r="B157" s="1" t="n">
        <v>145.19</v>
      </c>
      <c r="C157" s="1" t="n">
        <v>433.63</v>
      </c>
      <c r="D157" s="1" t="n">
        <v>170.34</v>
      </c>
      <c r="E157" s="1" t="n">
        <v>203.54</v>
      </c>
      <c r="F157" s="1" t="n">
        <v>33.55</v>
      </c>
      <c r="G157" s="1" t="n">
        <v>72.42</v>
      </c>
      <c r="H157" s="1" t="s">
        <v>79</v>
      </c>
      <c r="I157" s="1" t="n">
        <v>21.4</v>
      </c>
      <c r="J157" s="1" t="n">
        <v>26.4</v>
      </c>
      <c r="K157" s="1" t="n">
        <v>31.85</v>
      </c>
      <c r="L157" s="1" t="n">
        <v>44.56</v>
      </c>
      <c r="M157" s="1" t="n">
        <v>61.43</v>
      </c>
      <c r="N157" s="1" t="n">
        <v>21.76</v>
      </c>
      <c r="O157" s="1" t="s">
        <v>80</v>
      </c>
      <c r="P157" s="1" t="n">
        <v>-0.629370629370629</v>
      </c>
      <c r="Q157" s="1" t="n">
        <v>0.0283196712957601</v>
      </c>
      <c r="R157" s="1" t="n">
        <v>535</v>
      </c>
      <c r="S157" s="1" t="n">
        <v>-103.34</v>
      </c>
      <c r="T157" s="1" t="s">
        <v>81</v>
      </c>
      <c r="U157" s="1" t="n">
        <v>3</v>
      </c>
      <c r="V157" s="1" t="s">
        <v>20</v>
      </c>
      <c r="W157" s="1" t="s">
        <v>25</v>
      </c>
      <c r="X157" s="1" t="s">
        <v>29</v>
      </c>
    </row>
    <row r="158" customFormat="false" ht="16" hidden="false" customHeight="false" outlineLevel="0" collapsed="false">
      <c r="A158" s="1" t="s">
        <v>1112</v>
      </c>
      <c r="B158" s="1" t="n">
        <v>145.19</v>
      </c>
      <c r="C158" s="1" t="n">
        <v>433.63</v>
      </c>
      <c r="D158" s="1" t="n">
        <v>170.34</v>
      </c>
      <c r="E158" s="1" t="n">
        <v>203.54</v>
      </c>
      <c r="F158" s="1" t="n">
        <v>33.55</v>
      </c>
      <c r="G158" s="1" t="n">
        <v>72.42</v>
      </c>
      <c r="H158" s="1" t="s">
        <v>82</v>
      </c>
      <c r="I158" s="1" t="n">
        <v>1.31</v>
      </c>
      <c r="J158" s="1" t="n">
        <v>0.55</v>
      </c>
      <c r="K158" s="1" t="n">
        <v>0.89</v>
      </c>
      <c r="L158" s="1" t="n">
        <v>1.59</v>
      </c>
      <c r="M158" s="1" t="n">
        <v>1.88</v>
      </c>
      <c r="N158" s="1" t="n">
        <v>1.07</v>
      </c>
      <c r="O158" s="1" t="s">
        <v>83</v>
      </c>
      <c r="P158" s="1" t="n">
        <v>-0.580419580419581</v>
      </c>
      <c r="Q158" s="1" t="n">
        <v>0.0478559768420606</v>
      </c>
      <c r="R158" s="1" t="n">
        <v>1713</v>
      </c>
      <c r="S158" s="1" t="n">
        <v>-339.8</v>
      </c>
      <c r="T158" s="1" t="s">
        <v>84</v>
      </c>
      <c r="U158" s="1" t="n">
        <v>47</v>
      </c>
      <c r="V158" s="1" t="s">
        <v>36</v>
      </c>
      <c r="W158" s="1" t="s">
        <v>85</v>
      </c>
      <c r="X158" s="1" t="s">
        <v>38</v>
      </c>
      <c r="Y158" s="1" t="s">
        <v>86</v>
      </c>
      <c r="Z158" s="1" t="s">
        <v>87</v>
      </c>
      <c r="AA158" s="1" t="s">
        <v>88</v>
      </c>
      <c r="AB158" s="1" t="s">
        <v>48</v>
      </c>
      <c r="AC158" s="1" t="s">
        <v>19</v>
      </c>
      <c r="AD158" s="1" t="s">
        <v>89</v>
      </c>
      <c r="AE158" s="1" t="s">
        <v>20</v>
      </c>
      <c r="AF158" s="1" t="s">
        <v>23</v>
      </c>
      <c r="AG158" s="1" t="s">
        <v>24</v>
      </c>
      <c r="AH158" s="1" t="s">
        <v>90</v>
      </c>
      <c r="AI158" s="1" t="s">
        <v>91</v>
      </c>
      <c r="AJ158" s="1" t="s">
        <v>92</v>
      </c>
      <c r="AK158" s="1" t="s">
        <v>93</v>
      </c>
      <c r="AL158" s="1" t="s">
        <v>94</v>
      </c>
      <c r="AM158" s="1" t="s">
        <v>95</v>
      </c>
      <c r="AN158" s="1" t="s">
        <v>96</v>
      </c>
      <c r="AO158" s="1" t="s">
        <v>97</v>
      </c>
      <c r="AP158" s="1" t="s">
        <v>98</v>
      </c>
      <c r="AQ158" s="1" t="s">
        <v>99</v>
      </c>
      <c r="AR158" s="1" t="s">
        <v>100</v>
      </c>
      <c r="AS158" s="1" t="s">
        <v>101</v>
      </c>
      <c r="AT158" s="1" t="s">
        <v>102</v>
      </c>
      <c r="AU158" s="1" t="s">
        <v>103</v>
      </c>
      <c r="AV158" s="1" t="s">
        <v>104</v>
      </c>
      <c r="AW158" s="1" t="s">
        <v>105</v>
      </c>
      <c r="AX158" s="1" t="s">
        <v>106</v>
      </c>
      <c r="AY158" s="1" t="s">
        <v>107</v>
      </c>
      <c r="AZ158" s="1" t="s">
        <v>108</v>
      </c>
      <c r="BA158" s="1" t="s">
        <v>30</v>
      </c>
      <c r="BB158" s="1" t="s">
        <v>109</v>
      </c>
      <c r="BC158" s="1" t="s">
        <v>110</v>
      </c>
      <c r="BD158" s="1" t="s">
        <v>111</v>
      </c>
      <c r="BE158" s="1" t="s">
        <v>112</v>
      </c>
      <c r="BF158" s="1" t="s">
        <v>113</v>
      </c>
      <c r="BG158" s="1" t="s">
        <v>114</v>
      </c>
      <c r="BH158" s="1" t="s">
        <v>115</v>
      </c>
      <c r="BI158" s="1" t="s">
        <v>116</v>
      </c>
      <c r="BJ158" s="1" t="s">
        <v>25</v>
      </c>
      <c r="BK158" s="1" t="s">
        <v>26</v>
      </c>
      <c r="BL158" s="1" t="s">
        <v>29</v>
      </c>
      <c r="BM158" s="1" t="s">
        <v>33</v>
      </c>
      <c r="BN158" s="1" t="s">
        <v>117</v>
      </c>
      <c r="BO158" s="1" t="s">
        <v>118</v>
      </c>
      <c r="BP158" s="1" t="s">
        <v>119</v>
      </c>
    </row>
    <row r="159" customFormat="false" ht="16" hidden="false" customHeight="false" outlineLevel="0" collapsed="false">
      <c r="A159" s="1" t="s">
        <v>1113</v>
      </c>
      <c r="B159" s="1" t="n">
        <v>95.26</v>
      </c>
      <c r="C159" s="1" t="n">
        <v>12.32</v>
      </c>
      <c r="D159" s="1" t="n">
        <v>14.03</v>
      </c>
      <c r="E159" s="1" t="n">
        <v>5.94</v>
      </c>
      <c r="F159" s="1" t="n">
        <v>7.02</v>
      </c>
      <c r="G159" s="1" t="n">
        <v>5.25</v>
      </c>
      <c r="H159" s="1" t="s">
        <v>844</v>
      </c>
      <c r="I159" s="1" t="n">
        <v>32.13</v>
      </c>
      <c r="J159" s="1" t="n">
        <v>23.76</v>
      </c>
      <c r="K159" s="1" t="n">
        <v>29.71</v>
      </c>
      <c r="L159" s="1" t="n">
        <v>36.13</v>
      </c>
      <c r="M159" s="1" t="n">
        <v>51.24</v>
      </c>
      <c r="N159" s="1" t="n">
        <v>35.41</v>
      </c>
      <c r="O159" s="1" t="s">
        <v>845</v>
      </c>
      <c r="P159" s="1" t="n">
        <v>-0.608391608391608</v>
      </c>
      <c r="Q159" s="1" t="n">
        <v>0.0358059970520292</v>
      </c>
      <c r="R159" s="1" t="n">
        <v>996</v>
      </c>
      <c r="S159" s="1" t="n">
        <v>-218.41</v>
      </c>
      <c r="T159" s="1" t="s">
        <v>846</v>
      </c>
      <c r="U159" s="1" t="n">
        <v>46</v>
      </c>
      <c r="V159" s="1" t="s">
        <v>847</v>
      </c>
      <c r="W159" s="1" t="s">
        <v>61</v>
      </c>
      <c r="X159" s="1" t="s">
        <v>19</v>
      </c>
      <c r="Y159" s="1" t="s">
        <v>20</v>
      </c>
      <c r="Z159" s="1" t="s">
        <v>23</v>
      </c>
      <c r="AA159" s="1" t="s">
        <v>49</v>
      </c>
      <c r="AB159" s="1" t="s">
        <v>50</v>
      </c>
      <c r="AC159" s="1" t="s">
        <v>25</v>
      </c>
      <c r="AD159" s="1" t="s">
        <v>284</v>
      </c>
      <c r="AE159" s="1" t="s">
        <v>848</v>
      </c>
      <c r="AF159" s="1" t="s">
        <v>849</v>
      </c>
      <c r="AG159" s="1" t="s">
        <v>498</v>
      </c>
      <c r="AH159" s="1" t="s">
        <v>90</v>
      </c>
      <c r="AI159" s="1" t="s">
        <v>850</v>
      </c>
      <c r="AJ159" s="1" t="s">
        <v>851</v>
      </c>
      <c r="AK159" s="1" t="s">
        <v>852</v>
      </c>
      <c r="AL159" s="1" t="s">
        <v>853</v>
      </c>
      <c r="AM159" s="1" t="s">
        <v>854</v>
      </c>
      <c r="AN159" s="1" t="s">
        <v>207</v>
      </c>
      <c r="AO159" s="1" t="s">
        <v>855</v>
      </c>
      <c r="AP159" s="1" t="s">
        <v>856</v>
      </c>
      <c r="AQ159" s="1" t="s">
        <v>857</v>
      </c>
      <c r="AR159" s="1" t="s">
        <v>858</v>
      </c>
      <c r="AS159" s="1" t="s">
        <v>859</v>
      </c>
      <c r="AT159" s="1" t="s">
        <v>54</v>
      </c>
      <c r="AU159" s="1" t="s">
        <v>30</v>
      </c>
      <c r="AV159" s="1" t="s">
        <v>55</v>
      </c>
      <c r="AW159" s="1" t="s">
        <v>56</v>
      </c>
      <c r="AX159" s="1" t="s">
        <v>860</v>
      </c>
      <c r="AY159" s="1" t="s">
        <v>861</v>
      </c>
      <c r="AZ159" s="1" t="s">
        <v>862</v>
      </c>
      <c r="BA159" s="1" t="s">
        <v>863</v>
      </c>
      <c r="BB159" s="1" t="s">
        <v>864</v>
      </c>
      <c r="BC159" s="1" t="s">
        <v>865</v>
      </c>
      <c r="BD159" s="1" t="s">
        <v>866</v>
      </c>
      <c r="BE159" s="1" t="s">
        <v>33</v>
      </c>
      <c r="BF159" s="1" t="s">
        <v>432</v>
      </c>
      <c r="BG159" s="1" t="s">
        <v>867</v>
      </c>
      <c r="BH159" s="1" t="s">
        <v>469</v>
      </c>
      <c r="BI159" s="1" t="s">
        <v>29</v>
      </c>
      <c r="BJ159" s="1" t="s">
        <v>868</v>
      </c>
      <c r="BK159" s="1" t="s">
        <v>206</v>
      </c>
      <c r="BL159" s="1" t="s">
        <v>37</v>
      </c>
      <c r="BM159" s="1" t="s">
        <v>454</v>
      </c>
      <c r="BN159" s="1" t="s">
        <v>660</v>
      </c>
      <c r="BO159" s="1" t="s">
        <v>869</v>
      </c>
    </row>
    <row r="160" customFormat="false" ht="16" hidden="false" customHeight="false" outlineLevel="0" collapsed="false">
      <c r="A160" s="1" t="s">
        <v>1113</v>
      </c>
      <c r="B160" s="1" t="n">
        <v>95.26</v>
      </c>
      <c r="C160" s="1" t="n">
        <v>12.32</v>
      </c>
      <c r="D160" s="1" t="n">
        <v>14.03</v>
      </c>
      <c r="E160" s="1" t="n">
        <v>5.94</v>
      </c>
      <c r="F160" s="1" t="n">
        <v>7.02</v>
      </c>
      <c r="G160" s="1" t="n">
        <v>5.25</v>
      </c>
      <c r="H160" s="1" t="s">
        <v>1114</v>
      </c>
      <c r="I160" s="1" t="n">
        <v>1.46</v>
      </c>
      <c r="J160" s="1" t="n">
        <v>1.11</v>
      </c>
      <c r="K160" s="1" t="n">
        <v>0.78</v>
      </c>
      <c r="L160" s="1" t="n">
        <v>0.83</v>
      </c>
      <c r="M160" s="1" t="n">
        <v>3.11</v>
      </c>
      <c r="N160" s="1" t="n">
        <v>1.55</v>
      </c>
      <c r="O160" s="1" t="s">
        <v>1115</v>
      </c>
      <c r="P160" s="1" t="n">
        <v>-0.623468556821128</v>
      </c>
      <c r="Q160" s="1" t="n">
        <v>0.0302993546927275</v>
      </c>
      <c r="R160" s="1" t="n">
        <v>685</v>
      </c>
      <c r="S160" s="1" t="n">
        <v>-137.66</v>
      </c>
      <c r="T160" s="1" t="s">
        <v>1116</v>
      </c>
      <c r="U160" s="1" t="n">
        <v>45</v>
      </c>
      <c r="V160" s="1" t="s">
        <v>176</v>
      </c>
      <c r="W160" s="1" t="s">
        <v>394</v>
      </c>
      <c r="X160" s="1" t="s">
        <v>1117</v>
      </c>
      <c r="Y160" s="1" t="s">
        <v>19</v>
      </c>
      <c r="Z160" s="1" t="s">
        <v>20</v>
      </c>
      <c r="AA160" s="1" t="s">
        <v>21</v>
      </c>
      <c r="AB160" s="1" t="s">
        <v>395</v>
      </c>
      <c r="AC160" s="1" t="s">
        <v>23</v>
      </c>
      <c r="AD160" s="1" t="s">
        <v>24</v>
      </c>
      <c r="AE160" s="1" t="s">
        <v>25</v>
      </c>
      <c r="AF160" s="1" t="s">
        <v>979</v>
      </c>
      <c r="AG160" s="1" t="s">
        <v>908</v>
      </c>
      <c r="AH160" s="1" t="s">
        <v>26</v>
      </c>
      <c r="AI160" s="1" t="s">
        <v>1118</v>
      </c>
      <c r="AJ160" s="1" t="s">
        <v>1058</v>
      </c>
      <c r="AK160" s="1" t="s">
        <v>1119</v>
      </c>
      <c r="AL160" s="1" t="s">
        <v>1120</v>
      </c>
      <c r="AM160" s="1" t="s">
        <v>1121</v>
      </c>
      <c r="AN160" s="1" t="s">
        <v>1122</v>
      </c>
      <c r="AO160" s="1" t="s">
        <v>1123</v>
      </c>
      <c r="AP160" s="1" t="s">
        <v>96</v>
      </c>
      <c r="AQ160" s="1" t="s">
        <v>396</v>
      </c>
      <c r="AR160" s="1" t="s">
        <v>909</v>
      </c>
      <c r="AS160" s="1" t="s">
        <v>990</v>
      </c>
      <c r="AT160" s="1" t="s">
        <v>1124</v>
      </c>
      <c r="AU160" s="1" t="s">
        <v>1125</v>
      </c>
      <c r="AV160" s="1" t="s">
        <v>1126</v>
      </c>
      <c r="AW160" s="1" t="s">
        <v>1127</v>
      </c>
      <c r="AX160" s="1" t="s">
        <v>1128</v>
      </c>
      <c r="AY160" s="1" t="s">
        <v>28</v>
      </c>
      <c r="AZ160" s="1" t="s">
        <v>991</v>
      </c>
      <c r="BA160" s="1" t="s">
        <v>29</v>
      </c>
      <c r="BB160" s="1" t="s">
        <v>1129</v>
      </c>
      <c r="BC160" s="1" t="s">
        <v>54</v>
      </c>
      <c r="BD160" s="1" t="s">
        <v>30</v>
      </c>
      <c r="BE160" s="1" t="s">
        <v>31</v>
      </c>
      <c r="BF160" s="1" t="s">
        <v>55</v>
      </c>
      <c r="BG160" s="1" t="s">
        <v>1130</v>
      </c>
      <c r="BH160" s="1" t="s">
        <v>33</v>
      </c>
      <c r="BI160" s="1" t="s">
        <v>64</v>
      </c>
      <c r="BJ160" s="1" t="s">
        <v>425</v>
      </c>
      <c r="BK160" s="1" t="s">
        <v>1131</v>
      </c>
      <c r="BL160" s="1" t="s">
        <v>432</v>
      </c>
      <c r="BM160" s="1" t="s">
        <v>1132</v>
      </c>
      <c r="BN160" s="1" t="s">
        <v>469</v>
      </c>
    </row>
    <row r="161" customFormat="false" ht="16" hidden="false" customHeight="false" outlineLevel="0" collapsed="false">
      <c r="A161" s="1" t="s">
        <v>1113</v>
      </c>
      <c r="B161" s="1" t="n">
        <v>95.26</v>
      </c>
      <c r="C161" s="1" t="n">
        <v>12.32</v>
      </c>
      <c r="D161" s="1" t="n">
        <v>14.03</v>
      </c>
      <c r="E161" s="1" t="n">
        <v>5.94</v>
      </c>
      <c r="F161" s="1" t="n">
        <v>7.02</v>
      </c>
      <c r="G161" s="1" t="n">
        <v>5.25</v>
      </c>
      <c r="H161" s="1" t="s">
        <v>1133</v>
      </c>
      <c r="I161" s="1" t="n">
        <v>0.33</v>
      </c>
      <c r="J161" s="1" t="n">
        <v>0.08</v>
      </c>
      <c r="K161" s="1" t="n">
        <v>0.21</v>
      </c>
      <c r="L161" s="1" t="n">
        <v>0.16</v>
      </c>
      <c r="M161" s="1" t="n">
        <v>0.37</v>
      </c>
      <c r="N161" s="1" t="n">
        <v>0.33</v>
      </c>
      <c r="O161" s="1" t="s">
        <v>1133</v>
      </c>
      <c r="P161" s="1" t="n">
        <v>-0.803513718166767</v>
      </c>
      <c r="Q161" s="1" t="n">
        <v>0.00164107523857693</v>
      </c>
      <c r="R161" s="1" t="n">
        <v>1506</v>
      </c>
      <c r="S161" s="1" t="n">
        <v>-332.72</v>
      </c>
      <c r="T161" s="1" t="s">
        <v>1134</v>
      </c>
      <c r="U161" s="1" t="n">
        <v>4</v>
      </c>
      <c r="V161" s="1" t="s">
        <v>19</v>
      </c>
      <c r="W161" s="1" t="s">
        <v>89</v>
      </c>
      <c r="X161" s="1" t="s">
        <v>23</v>
      </c>
      <c r="Y161" s="1" t="s">
        <v>33</v>
      </c>
    </row>
    <row r="162" customFormat="false" ht="16" hidden="false" customHeight="false" outlineLevel="0" collapsed="false">
      <c r="A162" s="1" t="s">
        <v>1135</v>
      </c>
      <c r="B162" s="1" t="n">
        <v>664.87</v>
      </c>
      <c r="C162" s="1" t="n">
        <v>318.63</v>
      </c>
      <c r="D162" s="1" t="n">
        <v>282.59</v>
      </c>
      <c r="E162" s="1" t="n">
        <v>298.62</v>
      </c>
      <c r="F162" s="1" t="n">
        <v>281.3</v>
      </c>
      <c r="G162" s="1" t="n">
        <v>234.84</v>
      </c>
      <c r="H162" s="1" t="s">
        <v>633</v>
      </c>
      <c r="I162" s="1" t="n">
        <v>9.67</v>
      </c>
      <c r="J162" s="1" t="n">
        <v>5.6</v>
      </c>
      <c r="K162" s="1" t="n">
        <v>7.98</v>
      </c>
      <c r="L162" s="1" t="n">
        <v>4.75</v>
      </c>
      <c r="M162" s="1" t="n">
        <v>8.77</v>
      </c>
      <c r="N162" s="1" t="n">
        <v>8.2</v>
      </c>
      <c r="O162" s="1" t="s">
        <v>634</v>
      </c>
      <c r="P162" s="1" t="n">
        <v>-0.734265734265734</v>
      </c>
      <c r="Q162" s="1" t="n">
        <v>0.00654349014683797</v>
      </c>
      <c r="R162" s="1" t="n">
        <v>399</v>
      </c>
      <c r="S162" s="1" t="n">
        <v>-81.22</v>
      </c>
      <c r="T162" s="1" t="s">
        <v>635</v>
      </c>
      <c r="U162" s="1" t="n">
        <v>38</v>
      </c>
      <c r="V162" s="1" t="s">
        <v>36</v>
      </c>
      <c r="W162" s="1" t="s">
        <v>636</v>
      </c>
      <c r="X162" s="1" t="s">
        <v>19</v>
      </c>
      <c r="Y162" s="1" t="s">
        <v>20</v>
      </c>
      <c r="Z162" s="1" t="s">
        <v>21</v>
      </c>
      <c r="AA162" s="1" t="s">
        <v>395</v>
      </c>
      <c r="AB162" s="1" t="s">
        <v>23</v>
      </c>
      <c r="AC162" s="1" t="s">
        <v>24</v>
      </c>
      <c r="AD162" s="1" t="s">
        <v>25</v>
      </c>
      <c r="AE162" s="1" t="s">
        <v>409</v>
      </c>
      <c r="AF162" s="1" t="s">
        <v>637</v>
      </c>
      <c r="AG162" s="1" t="s">
        <v>638</v>
      </c>
      <c r="AH162" s="1" t="s">
        <v>26</v>
      </c>
      <c r="AI162" s="1" t="s">
        <v>639</v>
      </c>
      <c r="AJ162" s="1" t="s">
        <v>291</v>
      </c>
      <c r="AK162" s="1" t="s">
        <v>640</v>
      </c>
      <c r="AL162" s="1" t="s">
        <v>641</v>
      </c>
      <c r="AM162" s="1" t="s">
        <v>298</v>
      </c>
      <c r="AN162" s="1" t="s">
        <v>642</v>
      </c>
      <c r="AO162" s="1" t="s">
        <v>95</v>
      </c>
      <c r="AP162" s="1" t="s">
        <v>396</v>
      </c>
      <c r="AQ162" s="1" t="s">
        <v>643</v>
      </c>
      <c r="AR162" s="1" t="s">
        <v>644</v>
      </c>
      <c r="AS162" s="1" t="s">
        <v>316</v>
      </c>
      <c r="AT162" s="1" t="s">
        <v>645</v>
      </c>
      <c r="AU162" s="1" t="s">
        <v>28</v>
      </c>
      <c r="AV162" s="1" t="s">
        <v>29</v>
      </c>
      <c r="AW162" s="1" t="s">
        <v>646</v>
      </c>
      <c r="AX162" s="1" t="s">
        <v>647</v>
      </c>
      <c r="AY162" s="1" t="s">
        <v>54</v>
      </c>
      <c r="AZ162" s="1" t="s">
        <v>31</v>
      </c>
      <c r="BA162" s="1" t="s">
        <v>327</v>
      </c>
      <c r="BB162" s="1" t="s">
        <v>648</v>
      </c>
      <c r="BC162" s="1" t="s">
        <v>649</v>
      </c>
      <c r="BD162" s="1" t="s">
        <v>650</v>
      </c>
      <c r="BE162" s="1" t="s">
        <v>651</v>
      </c>
      <c r="BF162" s="1" t="s">
        <v>33</v>
      </c>
      <c r="BG162" s="1" t="s">
        <v>652</v>
      </c>
    </row>
    <row r="163" customFormat="false" ht="16" hidden="false" customHeight="false" outlineLevel="0" collapsed="false">
      <c r="A163" s="1" t="s">
        <v>1135</v>
      </c>
      <c r="B163" s="1" t="n">
        <v>664.87</v>
      </c>
      <c r="C163" s="1" t="n">
        <v>318.63</v>
      </c>
      <c r="D163" s="1" t="n">
        <v>282.59</v>
      </c>
      <c r="E163" s="1" t="n">
        <v>298.62</v>
      </c>
      <c r="F163" s="1" t="n">
        <v>281.3</v>
      </c>
      <c r="G163" s="1" t="n">
        <v>234.84</v>
      </c>
      <c r="H163" s="1" t="s">
        <v>574</v>
      </c>
      <c r="I163" s="1" t="n">
        <v>3.48</v>
      </c>
      <c r="J163" s="1" t="n">
        <v>2.16</v>
      </c>
      <c r="K163" s="1" t="n">
        <v>2.82</v>
      </c>
      <c r="L163" s="1" t="n">
        <v>1.24</v>
      </c>
      <c r="M163" s="1" t="n">
        <v>3.09</v>
      </c>
      <c r="N163" s="1" t="n">
        <v>2.99</v>
      </c>
      <c r="O163" s="1" t="s">
        <v>575</v>
      </c>
      <c r="P163" s="1" t="n">
        <v>-0.657342657342657</v>
      </c>
      <c r="Q163" s="1" t="n">
        <v>0.020185498509854</v>
      </c>
      <c r="R163" s="1" t="n">
        <v>519</v>
      </c>
      <c r="S163" s="1" t="n">
        <v>-95.35</v>
      </c>
      <c r="T163" s="1" t="s">
        <v>576</v>
      </c>
      <c r="U163" s="1" t="n">
        <v>12</v>
      </c>
      <c r="V163" s="1" t="s">
        <v>167</v>
      </c>
      <c r="W163" s="1" t="s">
        <v>20</v>
      </c>
      <c r="X163" s="1" t="s">
        <v>72</v>
      </c>
      <c r="Y163" s="1" t="s">
        <v>31</v>
      </c>
      <c r="Z163" s="1" t="s">
        <v>32</v>
      </c>
      <c r="AA163" s="1" t="s">
        <v>44</v>
      </c>
      <c r="AB163" s="1" t="s">
        <v>50</v>
      </c>
      <c r="AC163" s="1" t="s">
        <v>23</v>
      </c>
      <c r="AD163" s="1" t="s">
        <v>167</v>
      </c>
      <c r="AE163" s="1" t="s">
        <v>31</v>
      </c>
      <c r="AF163" s="1" t="s">
        <v>167</v>
      </c>
      <c r="AG163" s="1" t="s">
        <v>31</v>
      </c>
    </row>
    <row r="164" customFormat="false" ht="16" hidden="false" customHeight="false" outlineLevel="0" collapsed="false">
      <c r="A164" s="1" t="s">
        <v>1135</v>
      </c>
      <c r="B164" s="1" t="n">
        <v>664.87</v>
      </c>
      <c r="C164" s="1" t="n">
        <v>318.63</v>
      </c>
      <c r="D164" s="1" t="n">
        <v>282.59</v>
      </c>
      <c r="E164" s="1" t="n">
        <v>298.62</v>
      </c>
      <c r="F164" s="1" t="n">
        <v>281.3</v>
      </c>
      <c r="G164" s="1" t="n">
        <v>234.84</v>
      </c>
      <c r="H164" s="1" t="s">
        <v>884</v>
      </c>
      <c r="I164" s="1" t="n">
        <v>22.78</v>
      </c>
      <c r="J164" s="1" t="n">
        <v>17.63</v>
      </c>
      <c r="K164" s="1" t="n">
        <v>20.27</v>
      </c>
      <c r="L164" s="1" t="n">
        <v>12.79</v>
      </c>
      <c r="M164" s="1" t="n">
        <v>28.87</v>
      </c>
      <c r="N164" s="1" t="n">
        <v>16.72</v>
      </c>
      <c r="O164" s="1" t="s">
        <v>885</v>
      </c>
      <c r="P164" s="1" t="n">
        <v>-0.615384615384615</v>
      </c>
      <c r="Q164" s="1" t="n">
        <v>0.0331699010901059</v>
      </c>
      <c r="R164" s="1" t="n">
        <v>423</v>
      </c>
      <c r="S164" s="1" t="n">
        <v>-76.04</v>
      </c>
      <c r="T164" s="1" t="s">
        <v>886</v>
      </c>
      <c r="U164" s="1" t="n">
        <v>20</v>
      </c>
      <c r="V164" s="1" t="s">
        <v>432</v>
      </c>
      <c r="W164" s="1" t="s">
        <v>363</v>
      </c>
      <c r="X164" s="1" t="s">
        <v>175</v>
      </c>
      <c r="Y164" s="1" t="s">
        <v>887</v>
      </c>
      <c r="Z164" s="1" t="s">
        <v>271</v>
      </c>
      <c r="AA164" s="1" t="s">
        <v>19</v>
      </c>
      <c r="AB164" s="1" t="s">
        <v>20</v>
      </c>
      <c r="AC164" s="1" t="s">
        <v>23</v>
      </c>
      <c r="AD164" s="1" t="s">
        <v>25</v>
      </c>
      <c r="AE164" s="1" t="s">
        <v>361</v>
      </c>
      <c r="AF164" s="1" t="s">
        <v>888</v>
      </c>
      <c r="AG164" s="1" t="s">
        <v>417</v>
      </c>
      <c r="AH164" s="1" t="s">
        <v>855</v>
      </c>
      <c r="AI164" s="1" t="s">
        <v>719</v>
      </c>
      <c r="AJ164" s="1" t="s">
        <v>151</v>
      </c>
      <c r="AK164" s="1" t="s">
        <v>54</v>
      </c>
      <c r="AL164" s="1" t="s">
        <v>30</v>
      </c>
      <c r="AM164" s="1" t="s">
        <v>24</v>
      </c>
      <c r="AN164" s="1" t="s">
        <v>56</v>
      </c>
      <c r="AO164" s="1" t="s">
        <v>33</v>
      </c>
    </row>
    <row r="165" customFormat="false" ht="16" hidden="false" customHeight="false" outlineLevel="0" collapsed="false">
      <c r="A165" s="1" t="s">
        <v>1135</v>
      </c>
      <c r="B165" s="1" t="n">
        <v>664.87</v>
      </c>
      <c r="C165" s="1" t="n">
        <v>318.63</v>
      </c>
      <c r="D165" s="1" t="n">
        <v>282.59</v>
      </c>
      <c r="E165" s="1" t="n">
        <v>298.62</v>
      </c>
      <c r="F165" s="1" t="n">
        <v>281.3</v>
      </c>
      <c r="G165" s="1" t="n">
        <v>234.84</v>
      </c>
      <c r="H165" s="1" t="s">
        <v>628</v>
      </c>
      <c r="I165" s="1" t="n">
        <v>17.99</v>
      </c>
      <c r="J165" s="1" t="n">
        <v>8.99</v>
      </c>
      <c r="K165" s="1" t="n">
        <v>12.66</v>
      </c>
      <c r="L165" s="1" t="n">
        <v>8.17</v>
      </c>
      <c r="M165" s="1" t="n">
        <v>9.52</v>
      </c>
      <c r="N165" s="1" t="n">
        <v>15.61</v>
      </c>
      <c r="O165" s="1" t="s">
        <v>629</v>
      </c>
      <c r="P165" s="1" t="n">
        <v>-0.755244755244755</v>
      </c>
      <c r="Q165" s="1" t="n">
        <v>0.00450843548429436</v>
      </c>
      <c r="R165" s="1" t="n">
        <v>425</v>
      </c>
      <c r="S165" s="1" t="n">
        <v>-82.36</v>
      </c>
      <c r="T165" s="1" t="s">
        <v>630</v>
      </c>
      <c r="U165" s="1" t="n">
        <v>4</v>
      </c>
      <c r="V165" s="1" t="s">
        <v>23</v>
      </c>
      <c r="W165" s="1" t="s">
        <v>77</v>
      </c>
      <c r="X165" s="1" t="s">
        <v>631</v>
      </c>
      <c r="Y165" s="1" t="s">
        <v>632</v>
      </c>
    </row>
    <row r="166" customFormat="false" ht="16" hidden="false" customHeight="false" outlineLevel="0" collapsed="false">
      <c r="A166" s="1" t="s">
        <v>1136</v>
      </c>
      <c r="B166" s="1" t="n">
        <v>8.54</v>
      </c>
      <c r="C166" s="1" t="n">
        <v>20.88</v>
      </c>
      <c r="D166" s="1" t="n">
        <v>199.05</v>
      </c>
      <c r="E166" s="1" t="n">
        <v>84.68</v>
      </c>
      <c r="F166" s="1" t="n">
        <v>241.9</v>
      </c>
      <c r="G166" s="1" t="n">
        <v>290.46</v>
      </c>
      <c r="H166" s="1" t="s">
        <v>152</v>
      </c>
      <c r="I166" s="1" t="n">
        <v>1.33</v>
      </c>
      <c r="J166" s="1" t="n">
        <v>2.44</v>
      </c>
      <c r="K166" s="1" t="n">
        <v>1.43</v>
      </c>
      <c r="L166" s="1" t="n">
        <v>0.84</v>
      </c>
      <c r="M166" s="1" t="n">
        <v>1.95</v>
      </c>
      <c r="N166" s="1" t="n">
        <v>4.3</v>
      </c>
      <c r="O166" s="1" t="s">
        <v>153</v>
      </c>
      <c r="P166" s="1" t="n">
        <v>-0.685314685314685</v>
      </c>
      <c r="Q166" s="1" t="n">
        <v>0.0139059688143628</v>
      </c>
      <c r="R166" s="1" t="n">
        <v>434</v>
      </c>
      <c r="S166" s="1" t="n">
        <v>-62.3</v>
      </c>
      <c r="T166" s="1" t="s">
        <v>154</v>
      </c>
      <c r="U166" s="1" t="n">
        <v>17</v>
      </c>
      <c r="V166" s="1" t="s">
        <v>155</v>
      </c>
      <c r="W166" s="1" t="s">
        <v>20</v>
      </c>
      <c r="X166" s="1" t="s">
        <v>156</v>
      </c>
      <c r="Y166" s="1" t="s">
        <v>23</v>
      </c>
      <c r="Z166" s="1" t="s">
        <v>49</v>
      </c>
      <c r="AA166" s="1" t="s">
        <v>50</v>
      </c>
      <c r="AB166" s="1" t="s">
        <v>24</v>
      </c>
      <c r="AC166" s="1" t="s">
        <v>25</v>
      </c>
      <c r="AD166" s="1" t="s">
        <v>157</v>
      </c>
      <c r="AE166" s="1" t="s">
        <v>158</v>
      </c>
      <c r="AF166" s="1" t="s">
        <v>159</v>
      </c>
      <c r="AG166" s="1" t="s">
        <v>160</v>
      </c>
      <c r="AH166" s="1" t="s">
        <v>161</v>
      </c>
      <c r="AI166" s="1" t="s">
        <v>162</v>
      </c>
      <c r="AJ166" s="1" t="s">
        <v>163</v>
      </c>
      <c r="AK166" s="1" t="s">
        <v>164</v>
      </c>
      <c r="AL166" s="1" t="s">
        <v>33</v>
      </c>
    </row>
    <row r="167" customFormat="false" ht="16" hidden="false" customHeight="false" outlineLevel="0" collapsed="false">
      <c r="A167" s="1" t="s">
        <v>1136</v>
      </c>
      <c r="B167" s="1" t="n">
        <v>8.54</v>
      </c>
      <c r="C167" s="1" t="n">
        <v>20.88</v>
      </c>
      <c r="D167" s="1" t="n">
        <v>199.05</v>
      </c>
      <c r="E167" s="1" t="n">
        <v>84.68</v>
      </c>
      <c r="F167" s="1" t="n">
        <v>241.9</v>
      </c>
      <c r="G167" s="1" t="n">
        <v>290.46</v>
      </c>
      <c r="H167" s="1" t="s">
        <v>437</v>
      </c>
      <c r="I167" s="1" t="n">
        <v>0.06</v>
      </c>
      <c r="J167" s="1" t="n">
        <v>0.02</v>
      </c>
      <c r="K167" s="1" t="n">
        <v>0.03</v>
      </c>
      <c r="L167" s="1" t="n">
        <v>0.03</v>
      </c>
      <c r="M167" s="1" t="n">
        <v>0.08</v>
      </c>
      <c r="N167" s="1" t="n">
        <v>0.08</v>
      </c>
      <c r="O167" s="1" t="s">
        <v>438</v>
      </c>
      <c r="P167" s="1" t="n">
        <v>-0.72557733386723</v>
      </c>
      <c r="Q167" s="1" t="n">
        <v>0.00756265040929849</v>
      </c>
      <c r="R167" s="1" t="n">
        <v>416</v>
      </c>
      <c r="S167" s="1" t="n">
        <v>-64.38</v>
      </c>
      <c r="T167" s="1" t="s">
        <v>439</v>
      </c>
      <c r="U167" s="1" t="n">
        <v>16</v>
      </c>
      <c r="V167" s="1" t="s">
        <v>177</v>
      </c>
      <c r="W167" s="1" t="s">
        <v>440</v>
      </c>
      <c r="X167" s="1" t="s">
        <v>23</v>
      </c>
      <c r="Y167" s="1" t="s">
        <v>50</v>
      </c>
      <c r="Z167" s="1" t="s">
        <v>128</v>
      </c>
      <c r="AA167" s="1" t="s">
        <v>441</v>
      </c>
      <c r="AB167" s="1" t="s">
        <v>64</v>
      </c>
      <c r="AC167" s="1" t="s">
        <v>442</v>
      </c>
      <c r="AD167" s="1" t="s">
        <v>226</v>
      </c>
      <c r="AE167" s="1" t="s">
        <v>443</v>
      </c>
      <c r="AF167" s="1" t="s">
        <v>444</v>
      </c>
      <c r="AG167" s="1" t="s">
        <v>445</v>
      </c>
      <c r="AH167" s="1" t="s">
        <v>446</v>
      </c>
      <c r="AI167" s="1" t="s">
        <v>447</v>
      </c>
      <c r="AJ167" s="1" t="s">
        <v>448</v>
      </c>
      <c r="AK167" s="1" t="s">
        <v>449</v>
      </c>
    </row>
    <row r="168" customFormat="false" ht="16" hidden="false" customHeight="false" outlineLevel="0" collapsed="false">
      <c r="A168" s="1" t="s">
        <v>1136</v>
      </c>
      <c r="B168" s="1" t="n">
        <v>8.54</v>
      </c>
      <c r="C168" s="1" t="n">
        <v>20.88</v>
      </c>
      <c r="D168" s="1" t="n">
        <v>199.05</v>
      </c>
      <c r="E168" s="1" t="n">
        <v>84.68</v>
      </c>
      <c r="F168" s="1" t="n">
        <v>241.9</v>
      </c>
      <c r="G168" s="1" t="n">
        <v>290.46</v>
      </c>
      <c r="H168" s="1" t="s">
        <v>1137</v>
      </c>
      <c r="I168" s="1" t="n">
        <v>2.55</v>
      </c>
      <c r="J168" s="1" t="n">
        <v>2.62</v>
      </c>
      <c r="K168" s="1" t="n">
        <v>2.66</v>
      </c>
      <c r="L168" s="1" t="n">
        <v>1.96</v>
      </c>
      <c r="M168" s="1" t="n">
        <v>1.48</v>
      </c>
      <c r="N168" s="1" t="n">
        <v>5</v>
      </c>
      <c r="O168" s="1" t="s">
        <v>1138</v>
      </c>
      <c r="P168" s="1" t="n">
        <v>-0.846153846153846</v>
      </c>
      <c r="Q168" s="1" t="n">
        <v>0.000521133700480902</v>
      </c>
      <c r="R168" s="1" t="n">
        <v>307</v>
      </c>
      <c r="S168" s="1" t="n">
        <v>-57.05</v>
      </c>
      <c r="T168" s="1" t="s">
        <v>1139</v>
      </c>
      <c r="U168" s="1" t="n">
        <v>13</v>
      </c>
      <c r="V168" s="1" t="s">
        <v>454</v>
      </c>
      <c r="W168" s="1" t="s">
        <v>19</v>
      </c>
      <c r="X168" s="1" t="s">
        <v>20</v>
      </c>
      <c r="Y168" s="1" t="s">
        <v>23</v>
      </c>
      <c r="Z168" s="1" t="s">
        <v>49</v>
      </c>
      <c r="AA168" s="1" t="s">
        <v>24</v>
      </c>
      <c r="AB168" s="1" t="s">
        <v>25</v>
      </c>
      <c r="AC168" s="1" t="s">
        <v>291</v>
      </c>
      <c r="AD168" s="1" t="s">
        <v>54</v>
      </c>
      <c r="AE168" s="1" t="s">
        <v>151</v>
      </c>
      <c r="AF168" s="1" t="s">
        <v>50</v>
      </c>
      <c r="AG168" s="1" t="s">
        <v>33</v>
      </c>
      <c r="AH168" s="1" t="s">
        <v>384</v>
      </c>
    </row>
    <row r="169" customFormat="false" ht="16" hidden="false" customHeight="false" outlineLevel="0" collapsed="false">
      <c r="A169" s="1" t="s">
        <v>1136</v>
      </c>
      <c r="B169" s="1" t="n">
        <v>8.54</v>
      </c>
      <c r="C169" s="1" t="n">
        <v>20.88</v>
      </c>
      <c r="D169" s="1" t="n">
        <v>199.05</v>
      </c>
      <c r="E169" s="1" t="n">
        <v>84.68</v>
      </c>
      <c r="F169" s="1" t="n">
        <v>241.9</v>
      </c>
      <c r="G169" s="1" t="n">
        <v>290.46</v>
      </c>
      <c r="H169" s="1" t="s">
        <v>1140</v>
      </c>
      <c r="I169" s="1" t="n">
        <v>8.96</v>
      </c>
      <c r="J169" s="1" t="n">
        <v>3.95</v>
      </c>
      <c r="K169" s="1" t="n">
        <v>7.79</v>
      </c>
      <c r="L169" s="1" t="n">
        <v>2.61</v>
      </c>
      <c r="M169" s="1" t="n">
        <v>4.18</v>
      </c>
      <c r="N169" s="1" t="n">
        <v>8.82</v>
      </c>
      <c r="O169" s="1" t="s">
        <v>1141</v>
      </c>
      <c r="P169" s="1" t="n">
        <v>-0.762237762237762</v>
      </c>
      <c r="Q169" s="1" t="n">
        <v>0.00395044897254282</v>
      </c>
      <c r="R169" s="1" t="n">
        <v>536</v>
      </c>
      <c r="S169" s="1" t="n">
        <v>-77.07</v>
      </c>
      <c r="T169" s="1" t="s">
        <v>1142</v>
      </c>
      <c r="U169" s="1" t="n">
        <v>19</v>
      </c>
      <c r="V169" s="1" t="s">
        <v>36</v>
      </c>
      <c r="W169" s="1" t="s">
        <v>19</v>
      </c>
      <c r="X169" s="1" t="s">
        <v>20</v>
      </c>
      <c r="Y169" s="1" t="s">
        <v>21</v>
      </c>
      <c r="Z169" s="1" t="s">
        <v>395</v>
      </c>
      <c r="AA169" s="1" t="s">
        <v>23</v>
      </c>
      <c r="AB169" s="1" t="s">
        <v>24</v>
      </c>
      <c r="AC169" s="1" t="s">
        <v>25</v>
      </c>
      <c r="AD169" s="1" t="s">
        <v>26</v>
      </c>
      <c r="AE169" s="1" t="s">
        <v>396</v>
      </c>
      <c r="AF169" s="1" t="s">
        <v>677</v>
      </c>
      <c r="AG169" s="1" t="s">
        <v>28</v>
      </c>
      <c r="AH169" s="1" t="s">
        <v>29</v>
      </c>
      <c r="AI169" s="1" t="s">
        <v>31</v>
      </c>
      <c r="AJ169" s="1" t="s">
        <v>806</v>
      </c>
      <c r="AK169" s="1" t="s">
        <v>1143</v>
      </c>
      <c r="AL169" s="1" t="s">
        <v>33</v>
      </c>
      <c r="AM169" s="1" t="s">
        <v>85</v>
      </c>
      <c r="AN169" s="1" t="s">
        <v>842</v>
      </c>
    </row>
    <row r="170" customFormat="false" ht="16" hidden="false" customHeight="false" outlineLevel="0" collapsed="false">
      <c r="A170" s="1" t="s">
        <v>1136</v>
      </c>
      <c r="B170" s="1" t="n">
        <v>8.54</v>
      </c>
      <c r="C170" s="1" t="n">
        <v>20.88</v>
      </c>
      <c r="D170" s="1" t="n">
        <v>199.05</v>
      </c>
      <c r="E170" s="1" t="n">
        <v>84.68</v>
      </c>
      <c r="F170" s="1" t="n">
        <v>241.9</v>
      </c>
      <c r="G170" s="1" t="n">
        <v>290.46</v>
      </c>
      <c r="H170" s="1" t="s">
        <v>165</v>
      </c>
      <c r="I170" s="1" t="n">
        <v>5.08</v>
      </c>
      <c r="J170" s="1" t="n">
        <v>3.25</v>
      </c>
      <c r="K170" s="1" t="n">
        <v>4.59</v>
      </c>
      <c r="L170" s="1" t="n">
        <v>2.17</v>
      </c>
      <c r="M170" s="1" t="n">
        <v>3.87</v>
      </c>
      <c r="N170" s="1" t="n">
        <v>5.81</v>
      </c>
      <c r="O170" s="1" t="s">
        <v>165</v>
      </c>
      <c r="P170" s="1" t="n">
        <v>-0.755244755244755</v>
      </c>
      <c r="Q170" s="1" t="n">
        <v>0.00450843548429436</v>
      </c>
      <c r="R170" s="1" t="n">
        <v>329</v>
      </c>
      <c r="S170" s="1" t="n">
        <v>-59.16</v>
      </c>
      <c r="T170" s="1" t="s">
        <v>166</v>
      </c>
      <c r="U170" s="1" t="n">
        <v>4</v>
      </c>
      <c r="V170" s="1" t="s">
        <v>167</v>
      </c>
      <c r="W170" s="1" t="s">
        <v>156</v>
      </c>
      <c r="X170" s="1" t="s">
        <v>25</v>
      </c>
      <c r="Y170" s="1" t="s">
        <v>31</v>
      </c>
    </row>
    <row r="171" customFormat="false" ht="16" hidden="false" customHeight="false" outlineLevel="0" collapsed="false">
      <c r="A171" s="1" t="s">
        <v>1136</v>
      </c>
      <c r="B171" s="1" t="n">
        <v>8.54</v>
      </c>
      <c r="C171" s="1" t="n">
        <v>20.88</v>
      </c>
      <c r="D171" s="1" t="n">
        <v>199.05</v>
      </c>
      <c r="E171" s="1" t="n">
        <v>84.68</v>
      </c>
      <c r="F171" s="1" t="n">
        <v>241.9</v>
      </c>
      <c r="G171" s="1" t="n">
        <v>290.46</v>
      </c>
      <c r="H171" s="1" t="s">
        <v>1097</v>
      </c>
      <c r="I171" s="1" t="n">
        <v>10.06</v>
      </c>
      <c r="J171" s="1" t="n">
        <v>5.01</v>
      </c>
      <c r="K171" s="1" t="n">
        <v>8.87</v>
      </c>
      <c r="L171" s="1" t="n">
        <v>6.64</v>
      </c>
      <c r="M171" s="1" t="n">
        <v>4.95</v>
      </c>
      <c r="N171" s="1" t="n">
        <v>9.22</v>
      </c>
      <c r="O171" s="1" t="s">
        <v>1098</v>
      </c>
      <c r="P171" s="1" t="n">
        <v>-0.678321678321678</v>
      </c>
      <c r="Q171" s="1" t="n">
        <v>0.0153173290532815</v>
      </c>
      <c r="R171" s="1" t="n">
        <v>346</v>
      </c>
      <c r="S171" s="1" t="n">
        <v>-57.9</v>
      </c>
      <c r="T171" s="1" t="s">
        <v>1099</v>
      </c>
      <c r="U171" s="1" t="n">
        <v>12</v>
      </c>
      <c r="V171" s="1" t="s">
        <v>20</v>
      </c>
      <c r="W171" s="1" t="s">
        <v>23</v>
      </c>
      <c r="X171" s="1" t="s">
        <v>25</v>
      </c>
      <c r="Y171" s="1" t="s">
        <v>29</v>
      </c>
      <c r="Z171" s="1" t="s">
        <v>216</v>
      </c>
      <c r="AA171" s="1" t="s">
        <v>1087</v>
      </c>
      <c r="AB171" s="1" t="s">
        <v>1100</v>
      </c>
      <c r="AC171" s="1" t="s">
        <v>1101</v>
      </c>
      <c r="AD171" s="1" t="s">
        <v>20</v>
      </c>
      <c r="AE171" s="1" t="s">
        <v>23</v>
      </c>
      <c r="AF171" s="1" t="s">
        <v>25</v>
      </c>
      <c r="AG171" s="1" t="s">
        <v>29</v>
      </c>
    </row>
    <row r="172" customFormat="false" ht="16" hidden="false" customHeight="false" outlineLevel="0" collapsed="false">
      <c r="A172" s="1" t="s">
        <v>1136</v>
      </c>
      <c r="B172" s="1" t="n">
        <v>8.54</v>
      </c>
      <c r="C172" s="1" t="n">
        <v>20.88</v>
      </c>
      <c r="D172" s="1" t="n">
        <v>199.05</v>
      </c>
      <c r="E172" s="1" t="n">
        <v>84.68</v>
      </c>
      <c r="F172" s="1" t="n">
        <v>241.9</v>
      </c>
      <c r="G172" s="1" t="n">
        <v>290.46</v>
      </c>
      <c r="H172" s="1" t="s">
        <v>168</v>
      </c>
      <c r="I172" s="1" t="n">
        <v>11.2</v>
      </c>
      <c r="J172" s="1" t="n">
        <v>12.41</v>
      </c>
      <c r="K172" s="1" t="n">
        <v>12.48</v>
      </c>
      <c r="L172" s="1" t="n">
        <v>12.01</v>
      </c>
      <c r="M172" s="1" t="n">
        <v>15.56</v>
      </c>
      <c r="N172" s="1" t="n">
        <v>16.21</v>
      </c>
      <c r="O172" s="1" t="s">
        <v>169</v>
      </c>
      <c r="P172" s="1" t="n">
        <v>-0.678321678321678</v>
      </c>
      <c r="Q172" s="1" t="n">
        <v>0.0153173290532815</v>
      </c>
      <c r="R172" s="1" t="n">
        <v>846</v>
      </c>
      <c r="S172" s="1" t="n">
        <v>-134.65</v>
      </c>
      <c r="T172" s="1" t="s">
        <v>170</v>
      </c>
      <c r="U172" s="1" t="n">
        <v>94</v>
      </c>
      <c r="V172" s="1" t="s">
        <v>36</v>
      </c>
      <c r="W172" s="1" t="s">
        <v>171</v>
      </c>
      <c r="X172" s="1" t="s">
        <v>172</v>
      </c>
      <c r="Y172" s="1" t="s">
        <v>173</v>
      </c>
      <c r="Z172" s="1" t="s">
        <v>174</v>
      </c>
      <c r="AA172" s="1" t="s">
        <v>175</v>
      </c>
      <c r="AB172" s="1" t="s">
        <v>155</v>
      </c>
      <c r="AC172" s="1" t="s">
        <v>176</v>
      </c>
      <c r="AD172" s="1" t="s">
        <v>177</v>
      </c>
      <c r="AE172" s="1" t="s">
        <v>178</v>
      </c>
      <c r="AF172" s="1" t="s">
        <v>179</v>
      </c>
      <c r="AG172" s="1" t="s">
        <v>180</v>
      </c>
      <c r="AH172" s="1" t="s">
        <v>181</v>
      </c>
      <c r="AI172" s="1" t="s">
        <v>182</v>
      </c>
      <c r="AJ172" s="1" t="s">
        <v>183</v>
      </c>
      <c r="AK172" s="1" t="s">
        <v>184</v>
      </c>
      <c r="AL172" s="1" t="s">
        <v>89</v>
      </c>
      <c r="AM172" s="1" t="s">
        <v>185</v>
      </c>
      <c r="AN172" s="1" t="s">
        <v>20</v>
      </c>
      <c r="AO172" s="1" t="s">
        <v>186</v>
      </c>
      <c r="AP172" s="1" t="s">
        <v>187</v>
      </c>
      <c r="AQ172" s="1" t="s">
        <v>156</v>
      </c>
      <c r="AR172" s="1" t="s">
        <v>23</v>
      </c>
      <c r="AS172" s="1" t="s">
        <v>188</v>
      </c>
      <c r="AT172" s="1" t="s">
        <v>189</v>
      </c>
      <c r="AU172" s="1" t="s">
        <v>25</v>
      </c>
      <c r="AV172" s="1" t="s">
        <v>190</v>
      </c>
      <c r="AW172" s="1" t="s">
        <v>191</v>
      </c>
      <c r="AX172" s="1" t="s">
        <v>192</v>
      </c>
      <c r="AY172" s="1" t="s">
        <v>63</v>
      </c>
      <c r="AZ172" s="1" t="s">
        <v>158</v>
      </c>
      <c r="BA172" s="1" t="s">
        <v>193</v>
      </c>
      <c r="BB172" s="1" t="s">
        <v>194</v>
      </c>
      <c r="BC172" s="1" t="s">
        <v>195</v>
      </c>
      <c r="BD172" s="1" t="s">
        <v>90</v>
      </c>
      <c r="BE172" s="1" t="s">
        <v>26</v>
      </c>
      <c r="BF172" s="1" t="s">
        <v>196</v>
      </c>
      <c r="BG172" s="1" t="s">
        <v>197</v>
      </c>
      <c r="BH172" s="1" t="s">
        <v>198</v>
      </c>
      <c r="BI172" s="1" t="s">
        <v>199</v>
      </c>
      <c r="BJ172" s="1" t="s">
        <v>200</v>
      </c>
      <c r="BK172" s="1" t="s">
        <v>201</v>
      </c>
      <c r="BL172" s="1" t="s">
        <v>202</v>
      </c>
      <c r="BM172" s="1" t="s">
        <v>203</v>
      </c>
      <c r="BN172" s="1" t="s">
        <v>204</v>
      </c>
      <c r="BO172" s="1" t="s">
        <v>205</v>
      </c>
      <c r="BP172" s="1" t="s">
        <v>206</v>
      </c>
      <c r="BQ172" s="1" t="s">
        <v>207</v>
      </c>
      <c r="BR172" s="1" t="s">
        <v>208</v>
      </c>
      <c r="BS172" s="1" t="s">
        <v>209</v>
      </c>
      <c r="BT172" s="1" t="s">
        <v>210</v>
      </c>
      <c r="BU172" s="1" t="s">
        <v>211</v>
      </c>
      <c r="BV172" s="1" t="s">
        <v>212</v>
      </c>
      <c r="BW172" s="1" t="s">
        <v>213</v>
      </c>
      <c r="BX172" s="1" t="s">
        <v>214</v>
      </c>
      <c r="BY172" s="1" t="s">
        <v>215</v>
      </c>
      <c r="BZ172" s="1" t="s">
        <v>216</v>
      </c>
      <c r="CA172" s="1" t="s">
        <v>217</v>
      </c>
      <c r="CB172" s="1" t="s">
        <v>218</v>
      </c>
      <c r="CC172" s="1" t="s">
        <v>219</v>
      </c>
      <c r="CD172" s="1" t="s">
        <v>57</v>
      </c>
      <c r="CE172" s="1" t="s">
        <v>220</v>
      </c>
      <c r="CF172" s="1" t="s">
        <v>221</v>
      </c>
      <c r="CG172" s="1" t="s">
        <v>54</v>
      </c>
      <c r="CH172" s="1" t="s">
        <v>222</v>
      </c>
      <c r="CI172" s="1" t="s">
        <v>30</v>
      </c>
      <c r="CJ172" s="1" t="s">
        <v>223</v>
      </c>
      <c r="CK172" s="1" t="s">
        <v>224</v>
      </c>
      <c r="CL172" s="1" t="s">
        <v>225</v>
      </c>
      <c r="CM172" s="1" t="s">
        <v>226</v>
      </c>
      <c r="CN172" s="1" t="s">
        <v>227</v>
      </c>
      <c r="CO172" s="1" t="s">
        <v>228</v>
      </c>
      <c r="CP172" s="1" t="s">
        <v>229</v>
      </c>
      <c r="CQ172" s="1" t="s">
        <v>230</v>
      </c>
      <c r="CR172" s="1" t="s">
        <v>231</v>
      </c>
      <c r="CS172" s="1" t="s">
        <v>232</v>
      </c>
      <c r="CT172" s="1" t="s">
        <v>233</v>
      </c>
      <c r="CU172" s="1" t="s">
        <v>234</v>
      </c>
      <c r="CV172" s="1" t="s">
        <v>235</v>
      </c>
      <c r="CW172" s="1" t="s">
        <v>236</v>
      </c>
      <c r="CX172" s="1" t="s">
        <v>237</v>
      </c>
      <c r="CY172" s="1" t="s">
        <v>238</v>
      </c>
      <c r="CZ172" s="1" t="s">
        <v>239</v>
      </c>
      <c r="DA172" s="1" t="s">
        <v>240</v>
      </c>
      <c r="DB172" s="1" t="s">
        <v>49</v>
      </c>
      <c r="DC172" s="1" t="s">
        <v>24</v>
      </c>
      <c r="DD172" s="1" t="s">
        <v>33</v>
      </c>
      <c r="DE172" s="1" t="s">
        <v>50</v>
      </c>
      <c r="DF172" s="1" t="s">
        <v>241</v>
      </c>
      <c r="DG172" s="1" t="s">
        <v>29</v>
      </c>
      <c r="DH172" s="1" t="s">
        <v>61</v>
      </c>
      <c r="DI172" s="1" t="s">
        <v>242</v>
      </c>
      <c r="DJ172" s="1" t="s">
        <v>243</v>
      </c>
      <c r="DK172" s="1" t="s">
        <v>244</v>
      </c>
    </row>
    <row r="173" customFormat="false" ht="16" hidden="false" customHeight="false" outlineLevel="0" collapsed="false">
      <c r="A173" s="1" t="s">
        <v>1136</v>
      </c>
      <c r="B173" s="1" t="n">
        <v>8.54</v>
      </c>
      <c r="C173" s="1" t="n">
        <v>20.88</v>
      </c>
      <c r="D173" s="1" t="n">
        <v>199.05</v>
      </c>
      <c r="E173" s="1" t="n">
        <v>84.68</v>
      </c>
      <c r="F173" s="1" t="n">
        <v>241.9</v>
      </c>
      <c r="G173" s="1" t="n">
        <v>290.46</v>
      </c>
      <c r="H173" s="1" t="s">
        <v>1144</v>
      </c>
      <c r="I173" s="1" t="n">
        <v>0.31</v>
      </c>
      <c r="J173" s="1" t="n">
        <v>0.24</v>
      </c>
      <c r="K173" s="1" t="n">
        <v>0.3</v>
      </c>
      <c r="L173" s="1" t="n">
        <v>0.19</v>
      </c>
      <c r="M173" s="1" t="n">
        <v>0.35</v>
      </c>
      <c r="N173" s="1" t="n">
        <v>0.49</v>
      </c>
      <c r="O173" s="1" t="s">
        <v>1145</v>
      </c>
      <c r="P173" s="1" t="n">
        <v>-0.580419580419581</v>
      </c>
      <c r="Q173" s="1" t="n">
        <v>0.0478559768420606</v>
      </c>
      <c r="R173" s="1" t="n">
        <v>403</v>
      </c>
      <c r="S173" s="1" t="n">
        <v>-61.15</v>
      </c>
      <c r="T173" s="1" t="s">
        <v>1146</v>
      </c>
      <c r="U173" s="1" t="n">
        <v>85</v>
      </c>
      <c r="V173" s="1" t="s">
        <v>177</v>
      </c>
      <c r="W173" s="1" t="s">
        <v>494</v>
      </c>
      <c r="X173" s="1" t="s">
        <v>19</v>
      </c>
      <c r="Y173" s="1" t="s">
        <v>20</v>
      </c>
      <c r="Z173" s="1" t="s">
        <v>21</v>
      </c>
      <c r="AA173" s="1" t="s">
        <v>395</v>
      </c>
      <c r="AB173" s="1" t="s">
        <v>1147</v>
      </c>
      <c r="AC173" s="1" t="s">
        <v>23</v>
      </c>
      <c r="AD173" s="1" t="s">
        <v>24</v>
      </c>
      <c r="AE173" s="1" t="s">
        <v>25</v>
      </c>
      <c r="AF173" s="1" t="s">
        <v>26</v>
      </c>
      <c r="AG173" s="1" t="s">
        <v>396</v>
      </c>
      <c r="AH173" s="1" t="s">
        <v>28</v>
      </c>
      <c r="AI173" s="1" t="s">
        <v>29</v>
      </c>
      <c r="AJ173" s="1" t="s">
        <v>57</v>
      </c>
      <c r="AK173" s="1" t="s">
        <v>30</v>
      </c>
      <c r="AL173" s="1" t="s">
        <v>31</v>
      </c>
      <c r="AM173" s="1" t="s">
        <v>1042</v>
      </c>
      <c r="AN173" s="1" t="s">
        <v>1148</v>
      </c>
      <c r="AO173" s="1" t="s">
        <v>1149</v>
      </c>
      <c r="AP173" s="1" t="s">
        <v>343</v>
      </c>
      <c r="AQ173" s="1" t="s">
        <v>19</v>
      </c>
      <c r="AR173" s="1" t="s">
        <v>20</v>
      </c>
      <c r="AS173" s="1" t="s">
        <v>21</v>
      </c>
      <c r="AT173" s="1" t="s">
        <v>23</v>
      </c>
      <c r="AU173" s="1" t="s">
        <v>24</v>
      </c>
      <c r="AV173" s="1" t="s">
        <v>25</v>
      </c>
      <c r="AW173" s="1" t="s">
        <v>26</v>
      </c>
      <c r="AX173" s="1" t="s">
        <v>28</v>
      </c>
      <c r="AY173" s="1" t="s">
        <v>29</v>
      </c>
      <c r="AZ173" s="1" t="s">
        <v>31</v>
      </c>
      <c r="BA173" s="1" t="s">
        <v>177</v>
      </c>
      <c r="BB173" s="1" t="s">
        <v>494</v>
      </c>
      <c r="BC173" s="1" t="s">
        <v>19</v>
      </c>
      <c r="BD173" s="1" t="s">
        <v>20</v>
      </c>
      <c r="BE173" s="1" t="s">
        <v>21</v>
      </c>
      <c r="BF173" s="1" t="s">
        <v>395</v>
      </c>
      <c r="BG173" s="1" t="s">
        <v>1147</v>
      </c>
      <c r="BH173" s="1" t="s">
        <v>23</v>
      </c>
      <c r="BI173" s="1" t="s">
        <v>24</v>
      </c>
      <c r="BJ173" s="1" t="s">
        <v>25</v>
      </c>
      <c r="BK173" s="1" t="s">
        <v>26</v>
      </c>
      <c r="BL173" s="1" t="s">
        <v>396</v>
      </c>
      <c r="BM173" s="1" t="s">
        <v>28</v>
      </c>
      <c r="BN173" s="1" t="s">
        <v>29</v>
      </c>
      <c r="BO173" s="1" t="s">
        <v>57</v>
      </c>
      <c r="BP173" s="1" t="s">
        <v>30</v>
      </c>
      <c r="BQ173" s="1" t="s">
        <v>31</v>
      </c>
      <c r="BR173" s="1" t="s">
        <v>1042</v>
      </c>
      <c r="BS173" s="1" t="s">
        <v>1148</v>
      </c>
      <c r="BT173" s="1" t="s">
        <v>1149</v>
      </c>
      <c r="BU173" s="1" t="s">
        <v>343</v>
      </c>
      <c r="BV173" s="1" t="s">
        <v>33</v>
      </c>
      <c r="BW173" s="1" t="s">
        <v>432</v>
      </c>
      <c r="BX173" s="1" t="s">
        <v>469</v>
      </c>
      <c r="BY173" s="1" t="s">
        <v>85</v>
      </c>
      <c r="BZ173" s="1" t="s">
        <v>19</v>
      </c>
      <c r="CA173" s="1" t="s">
        <v>20</v>
      </c>
      <c r="CB173" s="1" t="s">
        <v>21</v>
      </c>
      <c r="CC173" s="1" t="s">
        <v>23</v>
      </c>
      <c r="CD173" s="1" t="s">
        <v>24</v>
      </c>
      <c r="CE173" s="1" t="s">
        <v>25</v>
      </c>
      <c r="CF173" s="1" t="s">
        <v>26</v>
      </c>
      <c r="CG173" s="1" t="s">
        <v>28</v>
      </c>
      <c r="CH173" s="1" t="s">
        <v>29</v>
      </c>
      <c r="CI173" s="1" t="s">
        <v>31</v>
      </c>
      <c r="CJ173" s="1" t="s">
        <v>177</v>
      </c>
      <c r="CK173" s="1" t="s">
        <v>494</v>
      </c>
      <c r="CL173" s="1" t="s">
        <v>395</v>
      </c>
      <c r="CM173" s="1" t="s">
        <v>1147</v>
      </c>
      <c r="CN173" s="1" t="s">
        <v>396</v>
      </c>
      <c r="CO173" s="1" t="s">
        <v>57</v>
      </c>
      <c r="CP173" s="1" t="s">
        <v>30</v>
      </c>
      <c r="CQ173" s="1" t="s">
        <v>1042</v>
      </c>
      <c r="CR173" s="1" t="s">
        <v>1148</v>
      </c>
      <c r="CS173" s="1" t="s">
        <v>1149</v>
      </c>
      <c r="CT173" s="1" t="s">
        <v>343</v>
      </c>
      <c r="CU173" s="1" t="s">
        <v>19</v>
      </c>
      <c r="CV173" s="1" t="s">
        <v>20</v>
      </c>
      <c r="CW173" s="1" t="s">
        <v>21</v>
      </c>
      <c r="CX173" s="1" t="s">
        <v>23</v>
      </c>
      <c r="CY173" s="1" t="s">
        <v>24</v>
      </c>
      <c r="CZ173" s="1" t="s">
        <v>25</v>
      </c>
      <c r="DA173" s="1" t="s">
        <v>26</v>
      </c>
      <c r="DB173" s="1" t="s">
        <v>28</v>
      </c>
    </row>
    <row r="174" customFormat="false" ht="16" hidden="false" customHeight="false" outlineLevel="0" collapsed="false">
      <c r="A174" s="1" t="s">
        <v>1136</v>
      </c>
      <c r="B174" s="1" t="n">
        <v>8.54</v>
      </c>
      <c r="C174" s="1" t="n">
        <v>20.88</v>
      </c>
      <c r="D174" s="1" t="n">
        <v>199.05</v>
      </c>
      <c r="E174" s="1" t="n">
        <v>84.68</v>
      </c>
      <c r="F174" s="1" t="n">
        <v>241.9</v>
      </c>
      <c r="G174" s="1" t="n">
        <v>290.46</v>
      </c>
      <c r="H174" s="1" t="s">
        <v>245</v>
      </c>
      <c r="I174" s="1" t="n">
        <v>1.9</v>
      </c>
      <c r="J174" s="1" t="n">
        <v>1.85</v>
      </c>
      <c r="K174" s="1" t="n">
        <v>1.96</v>
      </c>
      <c r="L174" s="1" t="n">
        <v>0.63</v>
      </c>
      <c r="M174" s="1" t="n">
        <v>1.91</v>
      </c>
      <c r="N174" s="1" t="n">
        <v>2.74</v>
      </c>
      <c r="O174" s="1" t="s">
        <v>246</v>
      </c>
      <c r="P174" s="1" t="n">
        <v>-0.755244755244755</v>
      </c>
      <c r="Q174" s="1" t="n">
        <v>0.00450843548429436</v>
      </c>
      <c r="R174" s="1" t="n">
        <v>455</v>
      </c>
      <c r="S174" s="1" t="n">
        <v>-76.06</v>
      </c>
      <c r="T174" s="1" t="s">
        <v>247</v>
      </c>
      <c r="U174" s="1" t="n">
        <v>4</v>
      </c>
      <c r="V174" s="1" t="s">
        <v>167</v>
      </c>
      <c r="W174" s="1" t="s">
        <v>23</v>
      </c>
      <c r="X174" s="1" t="s">
        <v>31</v>
      </c>
      <c r="Y174" s="1" t="s">
        <v>33</v>
      </c>
    </row>
    <row r="175" customFormat="false" ht="16" hidden="false" customHeight="false" outlineLevel="0" collapsed="false">
      <c r="A175" s="1" t="s">
        <v>1136</v>
      </c>
      <c r="B175" s="1" t="n">
        <v>8.54</v>
      </c>
      <c r="C175" s="1" t="n">
        <v>20.88</v>
      </c>
      <c r="D175" s="1" t="n">
        <v>199.05</v>
      </c>
      <c r="E175" s="1" t="n">
        <v>84.68</v>
      </c>
      <c r="F175" s="1" t="n">
        <v>241.9</v>
      </c>
      <c r="G175" s="1" t="n">
        <v>290.46</v>
      </c>
      <c r="H175" s="1" t="s">
        <v>483</v>
      </c>
      <c r="I175" s="1" t="n">
        <v>13.87</v>
      </c>
      <c r="J175" s="1" t="n">
        <v>10.14</v>
      </c>
      <c r="K175" s="1" t="n">
        <v>13.85</v>
      </c>
      <c r="L175" s="1" t="n">
        <v>6.92</v>
      </c>
      <c r="M175" s="1" t="n">
        <v>11.48</v>
      </c>
      <c r="N175" s="1" t="n">
        <v>22.06</v>
      </c>
      <c r="O175" s="1" t="s">
        <v>484</v>
      </c>
      <c r="P175" s="1" t="n">
        <v>-0.839160839160839</v>
      </c>
      <c r="Q175" s="1" t="n">
        <v>0.000642825988627749</v>
      </c>
      <c r="R175" s="1" t="n">
        <v>551</v>
      </c>
      <c r="S175" s="1" t="n">
        <v>-95.41</v>
      </c>
      <c r="T175" s="1" t="s">
        <v>485</v>
      </c>
      <c r="U175" s="1" t="n">
        <v>3</v>
      </c>
      <c r="V175" s="1" t="s">
        <v>167</v>
      </c>
      <c r="W175" s="1" t="s">
        <v>23</v>
      </c>
      <c r="X175" s="1" t="s">
        <v>31</v>
      </c>
    </row>
    <row r="176" customFormat="false" ht="16" hidden="false" customHeight="false" outlineLevel="0" collapsed="false">
      <c r="A176" s="1" t="s">
        <v>1136</v>
      </c>
      <c r="B176" s="1" t="n">
        <v>8.54</v>
      </c>
      <c r="C176" s="1" t="n">
        <v>20.88</v>
      </c>
      <c r="D176" s="1" t="n">
        <v>199.05</v>
      </c>
      <c r="E176" s="1" t="n">
        <v>84.68</v>
      </c>
      <c r="F176" s="1" t="n">
        <v>241.9</v>
      </c>
      <c r="G176" s="1" t="n">
        <v>290.46</v>
      </c>
      <c r="H176" s="1" t="s">
        <v>486</v>
      </c>
      <c r="I176" s="1" t="n">
        <v>0.58</v>
      </c>
      <c r="J176" s="1" t="n">
        <v>0.3</v>
      </c>
      <c r="K176" s="1" t="n">
        <v>0.47</v>
      </c>
      <c r="L176" s="1" t="n">
        <v>0.31</v>
      </c>
      <c r="M176" s="1" t="n">
        <v>0.3</v>
      </c>
      <c r="N176" s="1" t="n">
        <v>1.01</v>
      </c>
      <c r="O176" s="1" t="s">
        <v>486</v>
      </c>
      <c r="P176" s="1" t="n">
        <v>-0.803513718166767</v>
      </c>
      <c r="Q176" s="1" t="n">
        <v>0.00164107523857693</v>
      </c>
      <c r="R176" s="1" t="n">
        <v>702</v>
      </c>
      <c r="S176" s="1" t="n">
        <v>-115.78</v>
      </c>
      <c r="T176" s="1" t="s">
        <v>487</v>
      </c>
      <c r="U176" s="1" t="n">
        <v>6</v>
      </c>
      <c r="V176" s="1" t="s">
        <v>488</v>
      </c>
      <c r="W176" s="1" t="s">
        <v>489</v>
      </c>
      <c r="X176" s="1" t="s">
        <v>156</v>
      </c>
      <c r="Y176" s="1" t="s">
        <v>286</v>
      </c>
      <c r="Z176" s="1" t="s">
        <v>490</v>
      </c>
      <c r="AA176" s="1" t="s">
        <v>33</v>
      </c>
    </row>
    <row r="177" customFormat="false" ht="16" hidden="false" customHeight="false" outlineLevel="0" collapsed="false">
      <c r="A177" s="1" t="s">
        <v>1136</v>
      </c>
      <c r="B177" s="1" t="n">
        <v>8.54</v>
      </c>
      <c r="C177" s="1" t="n">
        <v>20.88</v>
      </c>
      <c r="D177" s="1" t="n">
        <v>199.05</v>
      </c>
      <c r="E177" s="1" t="n">
        <v>84.68</v>
      </c>
      <c r="F177" s="1" t="n">
        <v>241.9</v>
      </c>
      <c r="G177" s="1" t="n">
        <v>290.46</v>
      </c>
      <c r="H177" s="1" t="s">
        <v>1150</v>
      </c>
      <c r="I177" s="1" t="n">
        <v>42.42</v>
      </c>
      <c r="J177" s="1" t="n">
        <v>30.88</v>
      </c>
      <c r="K177" s="1" t="n">
        <v>40.45</v>
      </c>
      <c r="L177" s="1" t="n">
        <v>30.61</v>
      </c>
      <c r="M177" s="1" t="n">
        <v>42.16</v>
      </c>
      <c r="N177" s="1" t="n">
        <v>44.94</v>
      </c>
      <c r="O177" s="1" t="s">
        <v>1151</v>
      </c>
      <c r="P177" s="1" t="n">
        <v>-0.636363636363636</v>
      </c>
      <c r="Q177" s="1" t="n">
        <v>0.0260968910527031</v>
      </c>
      <c r="R177" s="1" t="n">
        <v>377</v>
      </c>
      <c r="S177" s="1" t="n">
        <v>-63.91</v>
      </c>
      <c r="T177" s="1" t="s">
        <v>1152</v>
      </c>
      <c r="U177" s="1" t="n">
        <v>5</v>
      </c>
      <c r="V177" s="1" t="s">
        <v>33</v>
      </c>
      <c r="W177" s="1" t="s">
        <v>689</v>
      </c>
      <c r="X177" s="1" t="s">
        <v>32</v>
      </c>
      <c r="Y177" s="1" t="s">
        <v>473</v>
      </c>
      <c r="Z177" s="1" t="s">
        <v>1153</v>
      </c>
    </row>
    <row r="178" customFormat="false" ht="16" hidden="false" customHeight="false" outlineLevel="0" collapsed="false">
      <c r="A178" s="1" t="s">
        <v>1136</v>
      </c>
      <c r="B178" s="1" t="n">
        <v>8.54</v>
      </c>
      <c r="C178" s="1" t="n">
        <v>20.88</v>
      </c>
      <c r="D178" s="1" t="n">
        <v>199.05</v>
      </c>
      <c r="E178" s="1" t="n">
        <v>84.68</v>
      </c>
      <c r="F178" s="1" t="n">
        <v>241.9</v>
      </c>
      <c r="G178" s="1" t="n">
        <v>290.46</v>
      </c>
      <c r="H178" s="1" t="s">
        <v>1154</v>
      </c>
      <c r="I178" s="1" t="n">
        <v>0.21</v>
      </c>
      <c r="J178" s="1" t="n">
        <v>0.1</v>
      </c>
      <c r="K178" s="1" t="n">
        <v>0.07</v>
      </c>
      <c r="L178" s="1" t="n">
        <v>0.13</v>
      </c>
      <c r="M178" s="1" t="n">
        <v>0.18</v>
      </c>
      <c r="N178" s="1" t="n">
        <v>0.23</v>
      </c>
      <c r="O178" s="1" t="s">
        <v>1155</v>
      </c>
      <c r="P178" s="1" t="n">
        <v>-0.664335664335664</v>
      </c>
      <c r="Q178" s="1" t="n">
        <v>0.0184527180284455</v>
      </c>
      <c r="R178" s="1" t="n">
        <v>411</v>
      </c>
      <c r="S178" s="1" t="n">
        <v>-60.01</v>
      </c>
      <c r="T178" s="1" t="s">
        <v>1156</v>
      </c>
      <c r="U178" s="1" t="n">
        <v>5</v>
      </c>
      <c r="V178" s="1" t="s">
        <v>19</v>
      </c>
      <c r="W178" s="1" t="s">
        <v>20</v>
      </c>
      <c r="X178" s="1" t="s">
        <v>23</v>
      </c>
      <c r="Y178" s="1" t="s">
        <v>25</v>
      </c>
      <c r="Z178" s="1" t="s">
        <v>29</v>
      </c>
    </row>
    <row r="179" customFormat="false" ht="16" hidden="false" customHeight="false" outlineLevel="0" collapsed="false">
      <c r="A179" s="1" t="s">
        <v>1136</v>
      </c>
      <c r="B179" s="1" t="n">
        <v>8.54</v>
      </c>
      <c r="C179" s="1" t="n">
        <v>20.88</v>
      </c>
      <c r="D179" s="1" t="n">
        <v>199.05</v>
      </c>
      <c r="E179" s="1" t="n">
        <v>84.68</v>
      </c>
      <c r="F179" s="1" t="n">
        <v>241.9</v>
      </c>
      <c r="G179" s="1" t="n">
        <v>290.46</v>
      </c>
      <c r="H179" s="1" t="s">
        <v>1157</v>
      </c>
      <c r="I179" s="1" t="n">
        <v>1.79</v>
      </c>
      <c r="J179" s="1" t="n">
        <v>1.01</v>
      </c>
      <c r="K179" s="1" t="n">
        <v>1.36</v>
      </c>
      <c r="L179" s="1" t="n">
        <v>1.22</v>
      </c>
      <c r="M179" s="1" t="n">
        <v>0.99</v>
      </c>
      <c r="N179" s="1" t="n">
        <v>2.16</v>
      </c>
      <c r="O179" s="1" t="s">
        <v>1157</v>
      </c>
      <c r="P179" s="1" t="n">
        <v>-0.783216783216783</v>
      </c>
      <c r="Q179" s="1" t="n">
        <v>0.00258621483336263</v>
      </c>
      <c r="R179" s="1" t="n">
        <v>547</v>
      </c>
      <c r="S179" s="1" t="n">
        <v>-74.73</v>
      </c>
      <c r="T179" s="1" t="s">
        <v>1158</v>
      </c>
      <c r="U179" s="1" t="s">
        <v>818</v>
      </c>
      <c r="V179" s="1" t="s">
        <v>818</v>
      </c>
    </row>
    <row r="180" customFormat="false" ht="16" hidden="false" customHeight="false" outlineLevel="0" collapsed="false">
      <c r="A180" s="1" t="s">
        <v>1136</v>
      </c>
      <c r="B180" s="1" t="n">
        <v>8.54</v>
      </c>
      <c r="C180" s="1" t="n">
        <v>20.88</v>
      </c>
      <c r="D180" s="1" t="n">
        <v>199.05</v>
      </c>
      <c r="E180" s="1" t="n">
        <v>84.68</v>
      </c>
      <c r="F180" s="1" t="n">
        <v>241.9</v>
      </c>
      <c r="G180" s="1" t="n">
        <v>290.46</v>
      </c>
      <c r="H180" s="1" t="s">
        <v>379</v>
      </c>
      <c r="I180" s="1" t="n">
        <v>4.99</v>
      </c>
      <c r="J180" s="1" t="n">
        <v>3.62</v>
      </c>
      <c r="K180" s="1" t="n">
        <v>6.17</v>
      </c>
      <c r="L180" s="1" t="n">
        <v>4.29</v>
      </c>
      <c r="M180" s="1" t="n">
        <v>3.97</v>
      </c>
      <c r="N180" s="1" t="n">
        <v>6.72</v>
      </c>
      <c r="O180" s="1" t="s">
        <v>380</v>
      </c>
      <c r="P180" s="1" t="n">
        <v>-0.755244755244755</v>
      </c>
      <c r="Q180" s="1" t="n">
        <v>0.00450843548429436</v>
      </c>
      <c r="R180" s="1" t="n">
        <v>730</v>
      </c>
      <c r="S180" s="1" t="n">
        <v>-100.38</v>
      </c>
      <c r="T180" s="1" t="s">
        <v>381</v>
      </c>
      <c r="U180" s="1" t="n">
        <v>18</v>
      </c>
      <c r="V180" s="1" t="s">
        <v>382</v>
      </c>
      <c r="W180" s="1" t="s">
        <v>19</v>
      </c>
      <c r="X180" s="1" t="s">
        <v>23</v>
      </c>
      <c r="Y180" s="1" t="s">
        <v>383</v>
      </c>
      <c r="Z180" s="1" t="s">
        <v>50</v>
      </c>
      <c r="AA180" s="1" t="s">
        <v>384</v>
      </c>
      <c r="AB180" s="1" t="s">
        <v>189</v>
      </c>
      <c r="AC180" s="1" t="s">
        <v>385</v>
      </c>
      <c r="AD180" s="1" t="s">
        <v>26</v>
      </c>
      <c r="AE180" s="1" t="s">
        <v>386</v>
      </c>
      <c r="AF180" s="1" t="s">
        <v>387</v>
      </c>
      <c r="AG180" s="1" t="s">
        <v>388</v>
      </c>
      <c r="AH180" s="1" t="s">
        <v>389</v>
      </c>
      <c r="AI180" s="1" t="s">
        <v>163</v>
      </c>
      <c r="AJ180" s="1" t="s">
        <v>33</v>
      </c>
      <c r="AK180" s="1" t="s">
        <v>36</v>
      </c>
      <c r="AL180" s="1" t="s">
        <v>61</v>
      </c>
      <c r="AM180" s="1" t="s">
        <v>390</v>
      </c>
    </row>
    <row r="181" customFormat="false" ht="16" hidden="false" customHeight="false" outlineLevel="0" collapsed="false">
      <c r="A181" s="1" t="s">
        <v>1159</v>
      </c>
      <c r="B181" s="1" t="n">
        <v>99.21</v>
      </c>
      <c r="C181" s="1" t="n">
        <v>262.84</v>
      </c>
      <c r="D181" s="1" t="n">
        <v>144.56</v>
      </c>
      <c r="E181" s="1" t="n">
        <v>106.97</v>
      </c>
      <c r="F181" s="1" t="n">
        <v>28.48</v>
      </c>
      <c r="G181" s="1" t="n">
        <v>53.79</v>
      </c>
      <c r="H181" s="1" t="s">
        <v>16</v>
      </c>
      <c r="I181" s="1" t="n">
        <v>5.37</v>
      </c>
      <c r="J181" s="1" t="n">
        <v>3.06</v>
      </c>
      <c r="K181" s="1" t="n">
        <v>5.37</v>
      </c>
      <c r="L181" s="1" t="n">
        <v>6.47</v>
      </c>
      <c r="M181" s="1" t="n">
        <v>7.12</v>
      </c>
      <c r="N181" s="1" t="n">
        <v>3.53</v>
      </c>
      <c r="O181" s="1" t="s">
        <v>17</v>
      </c>
      <c r="P181" s="1" t="n">
        <v>-0.683013306629888</v>
      </c>
      <c r="Q181" s="1" t="n">
        <v>0.0143593660834833</v>
      </c>
      <c r="R181" s="1" t="n">
        <v>1026</v>
      </c>
      <c r="S181" s="1" t="n">
        <v>-193.44</v>
      </c>
      <c r="T181" s="1" t="s">
        <v>18</v>
      </c>
      <c r="U181" s="1" t="n">
        <v>21</v>
      </c>
      <c r="V181" s="1" t="s">
        <v>19</v>
      </c>
      <c r="W181" s="1" t="s">
        <v>20</v>
      </c>
      <c r="X181" s="1" t="s">
        <v>21</v>
      </c>
      <c r="Y181" s="1" t="s">
        <v>22</v>
      </c>
      <c r="Z181" s="1" t="s">
        <v>23</v>
      </c>
      <c r="AA181" s="1" t="s">
        <v>24</v>
      </c>
      <c r="AB181" s="1" t="s">
        <v>25</v>
      </c>
      <c r="AC181" s="1" t="s">
        <v>26</v>
      </c>
      <c r="AD181" s="1" t="s">
        <v>27</v>
      </c>
      <c r="AE181" s="1" t="s">
        <v>28</v>
      </c>
      <c r="AF181" s="1" t="s">
        <v>29</v>
      </c>
      <c r="AG181" s="1" t="s">
        <v>30</v>
      </c>
      <c r="AH181" s="1" t="s">
        <v>31</v>
      </c>
      <c r="AI181" s="1" t="s">
        <v>32</v>
      </c>
      <c r="AJ181" s="1" t="s">
        <v>33</v>
      </c>
      <c r="AK181" s="1" t="s">
        <v>34</v>
      </c>
      <c r="AL181" s="1" t="s">
        <v>35</v>
      </c>
      <c r="AM181" s="1" t="s">
        <v>36</v>
      </c>
      <c r="AN181" s="1" t="s">
        <v>37</v>
      </c>
      <c r="AO181" s="1" t="s">
        <v>38</v>
      </c>
      <c r="AP181" s="1" t="s">
        <v>39</v>
      </c>
    </row>
    <row r="182" customFormat="false" ht="16" hidden="false" customHeight="false" outlineLevel="0" collapsed="false">
      <c r="A182" s="1" t="s">
        <v>1159</v>
      </c>
      <c r="B182" s="1" t="n">
        <v>99.21</v>
      </c>
      <c r="C182" s="1" t="n">
        <v>262.84</v>
      </c>
      <c r="D182" s="1" t="n">
        <v>144.56</v>
      </c>
      <c r="E182" s="1" t="n">
        <v>106.97</v>
      </c>
      <c r="F182" s="1" t="n">
        <v>28.48</v>
      </c>
      <c r="G182" s="1" t="n">
        <v>53.79</v>
      </c>
      <c r="H182" s="1" t="s">
        <v>45</v>
      </c>
      <c r="I182" s="1" t="n">
        <v>1.13</v>
      </c>
      <c r="J182" s="1" t="n">
        <v>0.61</v>
      </c>
      <c r="K182" s="1" t="n">
        <v>1.03</v>
      </c>
      <c r="L182" s="1" t="n">
        <v>1.4</v>
      </c>
      <c r="M182" s="1" t="n">
        <v>1.97</v>
      </c>
      <c r="N182" s="1" t="n">
        <v>0.34</v>
      </c>
      <c r="O182" s="1" t="s">
        <v>46</v>
      </c>
      <c r="P182" s="1" t="n">
        <v>-0.748251748251748</v>
      </c>
      <c r="Q182" s="1" t="n">
        <v>0.005124081698753</v>
      </c>
      <c r="R182" s="1" t="n">
        <v>999</v>
      </c>
      <c r="S182" s="1" t="n">
        <v>-184.14</v>
      </c>
      <c r="T182" s="1" t="s">
        <v>47</v>
      </c>
      <c r="U182" s="1" t="n">
        <v>20</v>
      </c>
      <c r="V182" s="1" t="s">
        <v>48</v>
      </c>
      <c r="W182" s="1" t="s">
        <v>19</v>
      </c>
      <c r="X182" s="1" t="s">
        <v>23</v>
      </c>
      <c r="Y182" s="1" t="s">
        <v>49</v>
      </c>
      <c r="Z182" s="1" t="s">
        <v>50</v>
      </c>
      <c r="AA182" s="1" t="s">
        <v>25</v>
      </c>
      <c r="AB182" s="1" t="s">
        <v>51</v>
      </c>
      <c r="AC182" s="1" t="s">
        <v>52</v>
      </c>
      <c r="AD182" s="1" t="s">
        <v>53</v>
      </c>
      <c r="AE182" s="1" t="s">
        <v>54</v>
      </c>
      <c r="AF182" s="1" t="s">
        <v>55</v>
      </c>
      <c r="AG182" s="1" t="s">
        <v>56</v>
      </c>
      <c r="AH182" s="1" t="s">
        <v>30</v>
      </c>
      <c r="AI182" s="1" t="s">
        <v>20</v>
      </c>
      <c r="AJ182" s="1" t="s">
        <v>57</v>
      </c>
      <c r="AK182" s="1" t="s">
        <v>48</v>
      </c>
      <c r="AL182" s="1" t="s">
        <v>25</v>
      </c>
      <c r="AM182" s="1" t="s">
        <v>51</v>
      </c>
      <c r="AN182" s="1" t="s">
        <v>54</v>
      </c>
      <c r="AO182" s="1" t="s">
        <v>56</v>
      </c>
    </row>
    <row r="183" customFormat="false" ht="16" hidden="false" customHeight="false" outlineLevel="0" collapsed="false">
      <c r="A183" s="1" t="s">
        <v>1159</v>
      </c>
      <c r="B183" s="1" t="n">
        <v>99.21</v>
      </c>
      <c r="C183" s="1" t="n">
        <v>262.84</v>
      </c>
      <c r="D183" s="1" t="n">
        <v>144.56</v>
      </c>
      <c r="E183" s="1" t="n">
        <v>106.97</v>
      </c>
      <c r="F183" s="1" t="n">
        <v>28.48</v>
      </c>
      <c r="G183" s="1" t="n">
        <v>53.79</v>
      </c>
      <c r="H183" s="1" t="s">
        <v>58</v>
      </c>
      <c r="I183" s="1" t="n">
        <v>2.3</v>
      </c>
      <c r="J183" s="1" t="n">
        <v>1.91</v>
      </c>
      <c r="K183" s="1" t="n">
        <v>2.24</v>
      </c>
      <c r="L183" s="1" t="n">
        <v>3.64</v>
      </c>
      <c r="M183" s="1" t="n">
        <v>2.16</v>
      </c>
      <c r="N183" s="1" t="n">
        <v>2.89</v>
      </c>
      <c r="O183" s="1" t="s">
        <v>59</v>
      </c>
      <c r="P183" s="1" t="n">
        <v>-0.713286713286713</v>
      </c>
      <c r="Q183" s="1" t="n">
        <v>0.0092017797776347</v>
      </c>
      <c r="R183" s="1" t="n">
        <v>439</v>
      </c>
      <c r="S183" s="1" t="n">
        <v>-77.18</v>
      </c>
      <c r="T183" s="1" t="s">
        <v>60</v>
      </c>
      <c r="U183" s="1" t="n">
        <v>30</v>
      </c>
      <c r="V183" s="1" t="s">
        <v>61</v>
      </c>
      <c r="W183" s="1" t="s">
        <v>62</v>
      </c>
      <c r="X183" s="1" t="s">
        <v>37</v>
      </c>
      <c r="Y183" s="1" t="s">
        <v>19</v>
      </c>
      <c r="Z183" s="1" t="s">
        <v>20</v>
      </c>
      <c r="AA183" s="1" t="s">
        <v>50</v>
      </c>
      <c r="AB183" s="1" t="s">
        <v>25</v>
      </c>
      <c r="AC183" s="1" t="s">
        <v>63</v>
      </c>
      <c r="AD183" s="1" t="s">
        <v>64</v>
      </c>
      <c r="AE183" s="1" t="s">
        <v>65</v>
      </c>
      <c r="AF183" s="1" t="s">
        <v>66</v>
      </c>
      <c r="AG183" s="1" t="s">
        <v>67</v>
      </c>
      <c r="AH183" s="1" t="s">
        <v>68</v>
      </c>
      <c r="AI183" s="1" t="s">
        <v>69</v>
      </c>
      <c r="AJ183" s="1" t="s">
        <v>29</v>
      </c>
      <c r="AK183" s="1" t="s">
        <v>70</v>
      </c>
      <c r="AL183" s="1" t="s">
        <v>71</v>
      </c>
      <c r="AM183" s="1" t="s">
        <v>72</v>
      </c>
      <c r="AN183" s="1" t="s">
        <v>54</v>
      </c>
      <c r="AO183" s="1" t="s">
        <v>30</v>
      </c>
      <c r="AP183" s="1" t="s">
        <v>73</v>
      </c>
      <c r="AQ183" s="1" t="s">
        <v>74</v>
      </c>
      <c r="AR183" s="1" t="s">
        <v>75</v>
      </c>
      <c r="AS183" s="1" t="s">
        <v>76</v>
      </c>
      <c r="AT183" s="1" t="s">
        <v>23</v>
      </c>
      <c r="AU183" s="1" t="s">
        <v>24</v>
      </c>
      <c r="AV183" s="1" t="s">
        <v>77</v>
      </c>
      <c r="AW183" s="1" t="s">
        <v>78</v>
      </c>
      <c r="AX183" s="1" t="s">
        <v>77</v>
      </c>
      <c r="AY183" s="1" t="s">
        <v>33</v>
      </c>
    </row>
    <row r="184" customFormat="false" ht="16" hidden="false" customHeight="false" outlineLevel="0" collapsed="false">
      <c r="A184" s="1" t="s">
        <v>1159</v>
      </c>
      <c r="B184" s="1" t="n">
        <v>99.21</v>
      </c>
      <c r="C184" s="1" t="n">
        <v>262.84</v>
      </c>
      <c r="D184" s="1" t="n">
        <v>144.56</v>
      </c>
      <c r="E184" s="1" t="n">
        <v>106.97</v>
      </c>
      <c r="F184" s="1" t="n">
        <v>28.48</v>
      </c>
      <c r="G184" s="1" t="n">
        <v>53.79</v>
      </c>
      <c r="H184" s="1" t="s">
        <v>844</v>
      </c>
      <c r="I184" s="1" t="n">
        <v>32.13</v>
      </c>
      <c r="J184" s="1" t="n">
        <v>23.76</v>
      </c>
      <c r="K184" s="1" t="n">
        <v>29.71</v>
      </c>
      <c r="L184" s="1" t="n">
        <v>36.13</v>
      </c>
      <c r="M184" s="1" t="n">
        <v>51.24</v>
      </c>
      <c r="N184" s="1" t="n">
        <v>35.41</v>
      </c>
      <c r="O184" s="1" t="s">
        <v>845</v>
      </c>
      <c r="P184" s="1" t="n">
        <v>-0.776223776223776</v>
      </c>
      <c r="Q184" s="1" t="n">
        <v>0.00299286368018592</v>
      </c>
      <c r="R184" s="1" t="n">
        <v>333</v>
      </c>
      <c r="S184" s="1" t="n">
        <v>-64.71</v>
      </c>
      <c r="T184" s="1" t="s">
        <v>846</v>
      </c>
      <c r="U184" s="1" t="n">
        <v>46</v>
      </c>
      <c r="V184" s="1" t="s">
        <v>847</v>
      </c>
      <c r="W184" s="1" t="s">
        <v>61</v>
      </c>
      <c r="X184" s="1" t="s">
        <v>19</v>
      </c>
      <c r="Y184" s="1" t="s">
        <v>20</v>
      </c>
      <c r="Z184" s="1" t="s">
        <v>23</v>
      </c>
      <c r="AA184" s="1" t="s">
        <v>49</v>
      </c>
      <c r="AB184" s="1" t="s">
        <v>50</v>
      </c>
      <c r="AC184" s="1" t="s">
        <v>25</v>
      </c>
      <c r="AD184" s="1" t="s">
        <v>284</v>
      </c>
      <c r="AE184" s="1" t="s">
        <v>848</v>
      </c>
      <c r="AF184" s="1" t="s">
        <v>849</v>
      </c>
      <c r="AG184" s="1" t="s">
        <v>498</v>
      </c>
      <c r="AH184" s="1" t="s">
        <v>90</v>
      </c>
      <c r="AI184" s="1" t="s">
        <v>850</v>
      </c>
      <c r="AJ184" s="1" t="s">
        <v>851</v>
      </c>
      <c r="AK184" s="1" t="s">
        <v>852</v>
      </c>
      <c r="AL184" s="1" t="s">
        <v>853</v>
      </c>
      <c r="AM184" s="1" t="s">
        <v>854</v>
      </c>
      <c r="AN184" s="1" t="s">
        <v>207</v>
      </c>
      <c r="AO184" s="1" t="s">
        <v>855</v>
      </c>
      <c r="AP184" s="1" t="s">
        <v>856</v>
      </c>
      <c r="AQ184" s="1" t="s">
        <v>857</v>
      </c>
      <c r="AR184" s="1" t="s">
        <v>858</v>
      </c>
      <c r="AS184" s="1" t="s">
        <v>859</v>
      </c>
      <c r="AT184" s="1" t="s">
        <v>54</v>
      </c>
      <c r="AU184" s="1" t="s">
        <v>30</v>
      </c>
      <c r="AV184" s="1" t="s">
        <v>55</v>
      </c>
      <c r="AW184" s="1" t="s">
        <v>56</v>
      </c>
      <c r="AX184" s="1" t="s">
        <v>860</v>
      </c>
      <c r="AY184" s="1" t="s">
        <v>861</v>
      </c>
      <c r="AZ184" s="1" t="s">
        <v>862</v>
      </c>
      <c r="BA184" s="1" t="s">
        <v>863</v>
      </c>
      <c r="BB184" s="1" t="s">
        <v>864</v>
      </c>
      <c r="BC184" s="1" t="s">
        <v>865</v>
      </c>
      <c r="BD184" s="1" t="s">
        <v>866</v>
      </c>
      <c r="BE184" s="1" t="s">
        <v>33</v>
      </c>
      <c r="BF184" s="1" t="s">
        <v>432</v>
      </c>
      <c r="BG184" s="1" t="s">
        <v>867</v>
      </c>
      <c r="BH184" s="1" t="s">
        <v>469</v>
      </c>
      <c r="BI184" s="1" t="s">
        <v>29</v>
      </c>
      <c r="BJ184" s="1" t="s">
        <v>868</v>
      </c>
      <c r="BK184" s="1" t="s">
        <v>206</v>
      </c>
      <c r="BL184" s="1" t="s">
        <v>37</v>
      </c>
      <c r="BM184" s="1" t="s">
        <v>454</v>
      </c>
      <c r="BN184" s="1" t="s">
        <v>660</v>
      </c>
      <c r="BO184" s="1" t="s">
        <v>869</v>
      </c>
    </row>
    <row r="185" customFormat="false" ht="16" hidden="false" customHeight="false" outlineLevel="0" collapsed="false">
      <c r="A185" s="1" t="s">
        <v>1159</v>
      </c>
      <c r="B185" s="1" t="n">
        <v>99.21</v>
      </c>
      <c r="C185" s="1" t="n">
        <v>262.84</v>
      </c>
      <c r="D185" s="1" t="n">
        <v>144.56</v>
      </c>
      <c r="E185" s="1" t="n">
        <v>106.97</v>
      </c>
      <c r="F185" s="1" t="n">
        <v>28.48</v>
      </c>
      <c r="G185" s="1" t="n">
        <v>53.79</v>
      </c>
      <c r="H185" s="1" t="s">
        <v>82</v>
      </c>
      <c r="I185" s="1" t="n">
        <v>1.31</v>
      </c>
      <c r="J185" s="1" t="n">
        <v>0.55</v>
      </c>
      <c r="K185" s="1" t="n">
        <v>0.89</v>
      </c>
      <c r="L185" s="1" t="n">
        <v>1.59</v>
      </c>
      <c r="M185" s="1" t="n">
        <v>1.88</v>
      </c>
      <c r="N185" s="1" t="n">
        <v>1.07</v>
      </c>
      <c r="O185" s="1" t="s">
        <v>83</v>
      </c>
      <c r="P185" s="1" t="n">
        <v>-0.664335664335664</v>
      </c>
      <c r="Q185" s="1" t="n">
        <v>0.0184527180284455</v>
      </c>
      <c r="R185" s="1" t="n">
        <v>924</v>
      </c>
      <c r="S185" s="1" t="n">
        <v>-179.49</v>
      </c>
      <c r="T185" s="1" t="s">
        <v>84</v>
      </c>
      <c r="U185" s="1" t="n">
        <v>47</v>
      </c>
      <c r="V185" s="1" t="s">
        <v>36</v>
      </c>
      <c r="W185" s="1" t="s">
        <v>85</v>
      </c>
      <c r="X185" s="1" t="s">
        <v>38</v>
      </c>
      <c r="Y185" s="1" t="s">
        <v>86</v>
      </c>
      <c r="Z185" s="1" t="s">
        <v>87</v>
      </c>
      <c r="AA185" s="1" t="s">
        <v>88</v>
      </c>
      <c r="AB185" s="1" t="s">
        <v>48</v>
      </c>
      <c r="AC185" s="1" t="s">
        <v>19</v>
      </c>
      <c r="AD185" s="1" t="s">
        <v>89</v>
      </c>
      <c r="AE185" s="1" t="s">
        <v>20</v>
      </c>
      <c r="AF185" s="1" t="s">
        <v>23</v>
      </c>
      <c r="AG185" s="1" t="s">
        <v>24</v>
      </c>
      <c r="AH185" s="1" t="s">
        <v>90</v>
      </c>
      <c r="AI185" s="1" t="s">
        <v>91</v>
      </c>
      <c r="AJ185" s="1" t="s">
        <v>92</v>
      </c>
      <c r="AK185" s="1" t="s">
        <v>93</v>
      </c>
      <c r="AL185" s="1" t="s">
        <v>94</v>
      </c>
      <c r="AM185" s="1" t="s">
        <v>95</v>
      </c>
      <c r="AN185" s="1" t="s">
        <v>96</v>
      </c>
      <c r="AO185" s="1" t="s">
        <v>97</v>
      </c>
      <c r="AP185" s="1" t="s">
        <v>98</v>
      </c>
      <c r="AQ185" s="1" t="s">
        <v>99</v>
      </c>
      <c r="AR185" s="1" t="s">
        <v>100</v>
      </c>
      <c r="AS185" s="1" t="s">
        <v>101</v>
      </c>
      <c r="AT185" s="1" t="s">
        <v>102</v>
      </c>
      <c r="AU185" s="1" t="s">
        <v>103</v>
      </c>
      <c r="AV185" s="1" t="s">
        <v>104</v>
      </c>
      <c r="AW185" s="1" t="s">
        <v>105</v>
      </c>
      <c r="AX185" s="1" t="s">
        <v>106</v>
      </c>
      <c r="AY185" s="1" t="s">
        <v>107</v>
      </c>
      <c r="AZ185" s="1" t="s">
        <v>108</v>
      </c>
      <c r="BA185" s="1" t="s">
        <v>30</v>
      </c>
      <c r="BB185" s="1" t="s">
        <v>109</v>
      </c>
      <c r="BC185" s="1" t="s">
        <v>110</v>
      </c>
      <c r="BD185" s="1" t="s">
        <v>111</v>
      </c>
      <c r="BE185" s="1" t="s">
        <v>112</v>
      </c>
      <c r="BF185" s="1" t="s">
        <v>113</v>
      </c>
      <c r="BG185" s="1" t="s">
        <v>114</v>
      </c>
      <c r="BH185" s="1" t="s">
        <v>115</v>
      </c>
      <c r="BI185" s="1" t="s">
        <v>116</v>
      </c>
      <c r="BJ185" s="1" t="s">
        <v>25</v>
      </c>
      <c r="BK185" s="1" t="s">
        <v>26</v>
      </c>
      <c r="BL185" s="1" t="s">
        <v>29</v>
      </c>
      <c r="BM185" s="1" t="s">
        <v>33</v>
      </c>
      <c r="BN185" s="1" t="s">
        <v>117</v>
      </c>
      <c r="BO185" s="1" t="s">
        <v>118</v>
      </c>
      <c r="BP185" s="1" t="s">
        <v>119</v>
      </c>
    </row>
    <row r="186" customFormat="false" ht="16" hidden="false" customHeight="false" outlineLevel="0" collapsed="false">
      <c r="A186" s="1" t="s">
        <v>1159</v>
      </c>
      <c r="B186" s="1" t="n">
        <v>99.21</v>
      </c>
      <c r="C186" s="1" t="n">
        <v>262.84</v>
      </c>
      <c r="D186" s="1" t="n">
        <v>144.56</v>
      </c>
      <c r="E186" s="1" t="n">
        <v>106.97</v>
      </c>
      <c r="F186" s="1" t="n">
        <v>28.48</v>
      </c>
      <c r="G186" s="1" t="n">
        <v>53.79</v>
      </c>
      <c r="H186" s="1" t="s">
        <v>870</v>
      </c>
      <c r="I186" s="1" t="n">
        <v>7.48</v>
      </c>
      <c r="J186" s="1" t="n">
        <v>7.98</v>
      </c>
      <c r="K186" s="1" t="n">
        <v>9.04</v>
      </c>
      <c r="L186" s="1" t="n">
        <v>9.84</v>
      </c>
      <c r="M186" s="1" t="n">
        <v>9.44</v>
      </c>
      <c r="N186" s="1" t="n">
        <v>8.57</v>
      </c>
      <c r="O186" s="1" t="s">
        <v>871</v>
      </c>
      <c r="P186" s="1" t="n">
        <v>-0.657342657342657</v>
      </c>
      <c r="Q186" s="1" t="n">
        <v>0.020185498509854</v>
      </c>
      <c r="R186" s="1" t="n">
        <v>559</v>
      </c>
      <c r="S186" s="1" t="n">
        <v>-109.32</v>
      </c>
      <c r="T186" s="1" t="s">
        <v>872</v>
      </c>
      <c r="U186" s="1" t="n">
        <v>11</v>
      </c>
      <c r="V186" s="1" t="s">
        <v>167</v>
      </c>
      <c r="W186" s="1" t="s">
        <v>19</v>
      </c>
      <c r="X186" s="1" t="s">
        <v>20</v>
      </c>
      <c r="Y186" s="1" t="s">
        <v>156</v>
      </c>
      <c r="Z186" s="1" t="s">
        <v>23</v>
      </c>
      <c r="AA186" s="1" t="s">
        <v>50</v>
      </c>
      <c r="AB186" s="1" t="s">
        <v>24</v>
      </c>
      <c r="AC186" s="1" t="s">
        <v>25</v>
      </c>
      <c r="AD186" s="1" t="s">
        <v>34</v>
      </c>
      <c r="AE186" s="1" t="s">
        <v>72</v>
      </c>
      <c r="AF186" s="1" t="s">
        <v>31</v>
      </c>
    </row>
    <row r="187" customFormat="false" ht="16" hidden="false" customHeight="false" outlineLevel="0" collapsed="false">
      <c r="A187" s="1" t="s">
        <v>1160</v>
      </c>
      <c r="B187" s="1" t="n">
        <v>115.63</v>
      </c>
      <c r="C187" s="1" t="n">
        <v>39.36</v>
      </c>
      <c r="D187" s="1" t="n">
        <v>54.82</v>
      </c>
      <c r="E187" s="1" t="n">
        <v>28.72</v>
      </c>
      <c r="F187" s="1" t="n">
        <v>44.48</v>
      </c>
      <c r="G187" s="1" t="n">
        <v>52.74</v>
      </c>
      <c r="H187" s="1" t="s">
        <v>628</v>
      </c>
      <c r="I187" s="1" t="n">
        <v>17.99</v>
      </c>
      <c r="J187" s="1" t="n">
        <v>8.99</v>
      </c>
      <c r="K187" s="1" t="n">
        <v>12.66</v>
      </c>
      <c r="L187" s="1" t="n">
        <v>8.17</v>
      </c>
      <c r="M187" s="1" t="n">
        <v>9.52</v>
      </c>
      <c r="N187" s="1" t="n">
        <v>15.61</v>
      </c>
      <c r="O187" s="1" t="s">
        <v>629</v>
      </c>
      <c r="P187" s="1" t="n">
        <v>-0.811188811188811</v>
      </c>
      <c r="Q187" s="1" t="n">
        <v>0.00136331525272704</v>
      </c>
      <c r="R187" s="1" t="n">
        <v>1311</v>
      </c>
      <c r="S187" s="1" t="n">
        <v>-226.44</v>
      </c>
      <c r="T187" s="1" t="s">
        <v>630</v>
      </c>
      <c r="U187" s="1" t="n">
        <v>4</v>
      </c>
      <c r="V187" s="1" t="s">
        <v>23</v>
      </c>
      <c r="W187" s="1" t="s">
        <v>77</v>
      </c>
      <c r="X187" s="1" t="s">
        <v>631</v>
      </c>
      <c r="Y187" s="1" t="s">
        <v>632</v>
      </c>
    </row>
    <row r="188" customFormat="false" ht="16" hidden="false" customHeight="false" outlineLevel="0" collapsed="false">
      <c r="A188" s="1" t="s">
        <v>1161</v>
      </c>
      <c r="B188" s="1" t="n">
        <v>3279.69</v>
      </c>
      <c r="C188" s="1" t="n">
        <v>1557.22</v>
      </c>
      <c r="D188" s="1" t="n">
        <v>1146.35</v>
      </c>
      <c r="E188" s="1" t="n">
        <v>1342.07</v>
      </c>
      <c r="F188" s="1" t="n">
        <v>1066.68</v>
      </c>
      <c r="G188" s="1" t="n">
        <v>1234.79</v>
      </c>
      <c r="H188" s="1" t="s">
        <v>740</v>
      </c>
      <c r="I188" s="1" t="n">
        <v>4.49</v>
      </c>
      <c r="J188" s="1" t="n">
        <v>7.12</v>
      </c>
      <c r="K188" s="1" t="n">
        <v>3.2</v>
      </c>
      <c r="L188" s="1" t="n">
        <v>6.21</v>
      </c>
      <c r="M188" s="1" t="n">
        <v>13.38</v>
      </c>
      <c r="N188" s="1" t="n">
        <v>6.08</v>
      </c>
      <c r="O188" s="1" t="s">
        <v>741</v>
      </c>
      <c r="P188" s="1" t="n">
        <v>-0.679510674288196</v>
      </c>
      <c r="Q188" s="1" t="n">
        <v>0.0150702293109322</v>
      </c>
      <c r="R188" s="1" t="n">
        <v>330</v>
      </c>
      <c r="S188" s="1" t="n">
        <v>-56.9</v>
      </c>
      <c r="T188" s="1" t="s">
        <v>742</v>
      </c>
      <c r="U188" s="1" t="n">
        <v>3</v>
      </c>
      <c r="V188" s="1" t="s">
        <v>167</v>
      </c>
      <c r="W188" s="1" t="s">
        <v>31</v>
      </c>
      <c r="X188" s="1" t="s">
        <v>23</v>
      </c>
    </row>
    <row r="189" customFormat="false" ht="16" hidden="false" customHeight="false" outlineLevel="0" collapsed="false">
      <c r="A189" s="1" t="s">
        <v>1162</v>
      </c>
      <c r="B189" s="1" t="n">
        <v>467.12</v>
      </c>
      <c r="C189" s="1" t="n">
        <v>104.38</v>
      </c>
      <c r="D189" s="1" t="n">
        <v>257.79</v>
      </c>
      <c r="E189" s="1" t="n">
        <v>143.12</v>
      </c>
      <c r="F189" s="1" t="n">
        <v>232.14</v>
      </c>
      <c r="G189" s="1" t="n">
        <v>282.07</v>
      </c>
      <c r="H189" s="1" t="s">
        <v>1108</v>
      </c>
      <c r="I189" s="1" t="n">
        <v>2.8</v>
      </c>
      <c r="J189" s="1" t="n">
        <v>2.23</v>
      </c>
      <c r="K189" s="1" t="n">
        <v>2.58</v>
      </c>
      <c r="L189" s="1" t="n">
        <v>0.7</v>
      </c>
      <c r="M189" s="1" t="n">
        <v>2.11</v>
      </c>
      <c r="N189" s="1" t="n">
        <v>3.55</v>
      </c>
      <c r="O189" s="1" t="s">
        <v>1109</v>
      </c>
      <c r="P189" s="1" t="n">
        <v>-0.608391608391608</v>
      </c>
      <c r="Q189" s="1" t="n">
        <v>0.0358059970520292</v>
      </c>
      <c r="R189" s="1" t="n">
        <v>358</v>
      </c>
      <c r="S189" s="1" t="n">
        <v>-57.7</v>
      </c>
      <c r="T189" s="1" t="s">
        <v>1110</v>
      </c>
      <c r="U189" s="1" t="n">
        <v>16</v>
      </c>
      <c r="V189" s="1" t="s">
        <v>19</v>
      </c>
      <c r="W189" s="1" t="s">
        <v>20</v>
      </c>
      <c r="X189" s="1" t="s">
        <v>25</v>
      </c>
      <c r="Y189" s="1" t="s">
        <v>29</v>
      </c>
      <c r="Z189" s="1" t="s">
        <v>33</v>
      </c>
      <c r="AA189" s="1" t="s">
        <v>1111</v>
      </c>
      <c r="AB189" s="1" t="s">
        <v>19</v>
      </c>
      <c r="AC189" s="1" t="s">
        <v>20</v>
      </c>
      <c r="AD189" s="1" t="s">
        <v>23</v>
      </c>
      <c r="AE189" s="1" t="s">
        <v>25</v>
      </c>
      <c r="AF189" s="1" t="s">
        <v>151</v>
      </c>
      <c r="AG189" s="1" t="s">
        <v>29</v>
      </c>
      <c r="AH189" s="1" t="s">
        <v>33</v>
      </c>
      <c r="AI189" s="1" t="s">
        <v>30</v>
      </c>
      <c r="AJ189" s="1" t="s">
        <v>37</v>
      </c>
      <c r="AK189" s="1" t="s">
        <v>38</v>
      </c>
    </row>
    <row r="190" customFormat="false" ht="16" hidden="false" customHeight="false" outlineLevel="0" collapsed="false">
      <c r="A190" s="1" t="s">
        <v>1162</v>
      </c>
      <c r="B190" s="1" t="n">
        <v>467.12</v>
      </c>
      <c r="C190" s="1" t="n">
        <v>104.38</v>
      </c>
      <c r="D190" s="1" t="n">
        <v>257.79</v>
      </c>
      <c r="E190" s="1" t="n">
        <v>143.12</v>
      </c>
      <c r="F190" s="1" t="n">
        <v>232.14</v>
      </c>
      <c r="G190" s="1" t="n">
        <v>282.07</v>
      </c>
      <c r="H190" s="1" t="s">
        <v>379</v>
      </c>
      <c r="I190" s="1" t="n">
        <v>4.99</v>
      </c>
      <c r="J190" s="1" t="n">
        <v>3.62</v>
      </c>
      <c r="K190" s="1" t="n">
        <v>6.17</v>
      </c>
      <c r="L190" s="1" t="n">
        <v>4.29</v>
      </c>
      <c r="M190" s="1" t="n">
        <v>3.97</v>
      </c>
      <c r="N190" s="1" t="n">
        <v>6.72</v>
      </c>
      <c r="O190" s="1" t="s">
        <v>380</v>
      </c>
      <c r="P190" s="1" t="n">
        <v>-0.601398601398601</v>
      </c>
      <c r="Q190" s="1" t="n">
        <v>0.0385884529220193</v>
      </c>
      <c r="R190" s="1" t="n">
        <v>518</v>
      </c>
      <c r="S190" s="1" t="n">
        <v>-77</v>
      </c>
      <c r="T190" s="1" t="s">
        <v>381</v>
      </c>
      <c r="U190" s="1" t="n">
        <v>18</v>
      </c>
      <c r="V190" s="1" t="s">
        <v>382</v>
      </c>
      <c r="W190" s="1" t="s">
        <v>19</v>
      </c>
      <c r="X190" s="1" t="s">
        <v>23</v>
      </c>
      <c r="Y190" s="1" t="s">
        <v>383</v>
      </c>
      <c r="Z190" s="1" t="s">
        <v>50</v>
      </c>
      <c r="AA190" s="1" t="s">
        <v>384</v>
      </c>
      <c r="AB190" s="1" t="s">
        <v>189</v>
      </c>
      <c r="AC190" s="1" t="s">
        <v>385</v>
      </c>
      <c r="AD190" s="1" t="s">
        <v>26</v>
      </c>
      <c r="AE190" s="1" t="s">
        <v>386</v>
      </c>
      <c r="AF190" s="1" t="s">
        <v>387</v>
      </c>
      <c r="AG190" s="1" t="s">
        <v>388</v>
      </c>
      <c r="AH190" s="1" t="s">
        <v>389</v>
      </c>
      <c r="AI190" s="1" t="s">
        <v>163</v>
      </c>
      <c r="AJ190" s="1" t="s">
        <v>33</v>
      </c>
      <c r="AK190" s="1" t="s">
        <v>36</v>
      </c>
      <c r="AL190" s="1" t="s">
        <v>61</v>
      </c>
      <c r="AM190" s="1" t="s">
        <v>390</v>
      </c>
    </row>
    <row r="191" customFormat="false" ht="16" hidden="false" customHeight="false" outlineLevel="0" collapsed="false">
      <c r="A191" s="1" t="s">
        <v>1163</v>
      </c>
      <c r="B191" s="1" t="n">
        <v>0.66</v>
      </c>
      <c r="C191" s="1" t="n">
        <v>1.03</v>
      </c>
      <c r="D191" s="1" t="n">
        <v>32.96</v>
      </c>
      <c r="E191" s="1" t="n">
        <v>12.88</v>
      </c>
      <c r="F191" s="1" t="n">
        <v>34.72</v>
      </c>
      <c r="G191" s="1" t="n">
        <v>53.26</v>
      </c>
      <c r="H191" s="1" t="s">
        <v>403</v>
      </c>
      <c r="I191" s="1" t="n">
        <v>0.08</v>
      </c>
      <c r="J191" s="1" t="n">
        <v>0.03</v>
      </c>
      <c r="K191" s="1" t="n">
        <v>0.04</v>
      </c>
      <c r="L191" s="1" t="n">
        <v>0</v>
      </c>
      <c r="M191" s="1" t="n">
        <v>0.05</v>
      </c>
      <c r="N191" s="1" t="n">
        <v>0.15</v>
      </c>
      <c r="O191" s="1" t="s">
        <v>404</v>
      </c>
      <c r="P191" s="1" t="n">
        <v>-0.740751109379549</v>
      </c>
      <c r="Q191" s="1" t="n">
        <v>0.00585279401558214</v>
      </c>
      <c r="R191" s="1" t="n">
        <v>470</v>
      </c>
      <c r="S191" s="1" t="n">
        <v>-77.65</v>
      </c>
      <c r="T191" s="1" t="s">
        <v>405</v>
      </c>
      <c r="U191" s="1" t="n">
        <v>44</v>
      </c>
      <c r="V191" s="1" t="s">
        <v>19</v>
      </c>
      <c r="W191" s="1" t="s">
        <v>20</v>
      </c>
      <c r="X191" s="1" t="s">
        <v>280</v>
      </c>
      <c r="Y191" s="1" t="s">
        <v>406</v>
      </c>
      <c r="Z191" s="1" t="s">
        <v>407</v>
      </c>
      <c r="AA191" s="1" t="s">
        <v>23</v>
      </c>
      <c r="AB191" s="1" t="s">
        <v>50</v>
      </c>
      <c r="AC191" s="1" t="s">
        <v>25</v>
      </c>
      <c r="AD191" s="1" t="s">
        <v>284</v>
      </c>
      <c r="AE191" s="1" t="s">
        <v>408</v>
      </c>
      <c r="AF191" s="1" t="s">
        <v>409</v>
      </c>
      <c r="AG191" s="1" t="s">
        <v>410</v>
      </c>
      <c r="AH191" s="1" t="s">
        <v>411</v>
      </c>
      <c r="AI191" s="1" t="s">
        <v>412</v>
      </c>
      <c r="AJ191" s="1" t="s">
        <v>292</v>
      </c>
      <c r="AK191" s="1" t="s">
        <v>413</v>
      </c>
      <c r="AL191" s="1" t="s">
        <v>414</v>
      </c>
      <c r="AM191" s="1" t="s">
        <v>415</v>
      </c>
      <c r="AN191" s="1" t="s">
        <v>416</v>
      </c>
      <c r="AO191" s="1" t="s">
        <v>203</v>
      </c>
      <c r="AP191" s="1" t="s">
        <v>417</v>
      </c>
      <c r="AQ191" s="1" t="s">
        <v>418</v>
      </c>
      <c r="AR191" s="1" t="s">
        <v>216</v>
      </c>
      <c r="AS191" s="1" t="s">
        <v>29</v>
      </c>
      <c r="AT191" s="1" t="s">
        <v>57</v>
      </c>
      <c r="AU191" s="1" t="s">
        <v>54</v>
      </c>
      <c r="AV191" s="1" t="s">
        <v>30</v>
      </c>
      <c r="AW191" s="1" t="s">
        <v>419</v>
      </c>
      <c r="AX191" s="1" t="s">
        <v>420</v>
      </c>
      <c r="AY191" s="1" t="s">
        <v>421</v>
      </c>
      <c r="AZ191" s="1" t="s">
        <v>422</v>
      </c>
      <c r="BA191" s="1" t="s">
        <v>423</v>
      </c>
      <c r="BB191" s="1" t="s">
        <v>424</v>
      </c>
      <c r="BC191" s="1" t="s">
        <v>21</v>
      </c>
      <c r="BD191" s="1" t="s">
        <v>395</v>
      </c>
      <c r="BE191" s="1" t="s">
        <v>24</v>
      </c>
      <c r="BF191" s="1" t="s">
        <v>26</v>
      </c>
      <c r="BG191" s="1" t="s">
        <v>396</v>
      </c>
      <c r="BH191" s="1" t="s">
        <v>28</v>
      </c>
      <c r="BI191" s="1" t="s">
        <v>31</v>
      </c>
      <c r="BJ191" s="1" t="s">
        <v>33</v>
      </c>
      <c r="BK191" s="1" t="s">
        <v>361</v>
      </c>
      <c r="BL191" s="1" t="s">
        <v>425</v>
      </c>
      <c r="BM191" s="1" t="s">
        <v>173</v>
      </c>
    </row>
    <row r="192" customFormat="false" ht="16" hidden="false" customHeight="false" outlineLevel="0" collapsed="false">
      <c r="A192" s="1" t="s">
        <v>1163</v>
      </c>
      <c r="B192" s="1" t="n">
        <v>0.66</v>
      </c>
      <c r="C192" s="1" t="n">
        <v>1.03</v>
      </c>
      <c r="D192" s="1" t="n">
        <v>32.96</v>
      </c>
      <c r="E192" s="1" t="n">
        <v>12.88</v>
      </c>
      <c r="F192" s="1" t="n">
        <v>34.72</v>
      </c>
      <c r="G192" s="1" t="n">
        <v>53.26</v>
      </c>
      <c r="H192" s="1" t="s">
        <v>426</v>
      </c>
      <c r="I192" s="1" t="n">
        <v>0.86</v>
      </c>
      <c r="J192" s="1" t="n">
        <v>0.42</v>
      </c>
      <c r="K192" s="1" t="n">
        <v>0.64</v>
      </c>
      <c r="L192" s="1" t="n">
        <v>0.02</v>
      </c>
      <c r="M192" s="1" t="n">
        <v>0.21</v>
      </c>
      <c r="N192" s="1" t="n">
        <v>1.49</v>
      </c>
      <c r="O192" s="1" t="s">
        <v>427</v>
      </c>
      <c r="P192" s="1" t="n">
        <v>-0.767076482830489</v>
      </c>
      <c r="Q192" s="1" t="n">
        <v>0.00359617644538401</v>
      </c>
      <c r="R192" s="1" t="n">
        <v>469</v>
      </c>
      <c r="S192" s="1" t="n">
        <v>-79.34</v>
      </c>
      <c r="T192" s="1" t="s">
        <v>428</v>
      </c>
      <c r="U192" s="1" t="n">
        <v>17</v>
      </c>
      <c r="V192" s="1" t="s">
        <v>19</v>
      </c>
      <c r="W192" s="1" t="s">
        <v>20</v>
      </c>
      <c r="X192" s="1" t="s">
        <v>23</v>
      </c>
      <c r="Y192" s="1" t="s">
        <v>25</v>
      </c>
      <c r="Z192" s="1" t="s">
        <v>29</v>
      </c>
      <c r="AA192" s="1" t="s">
        <v>44</v>
      </c>
      <c r="AB192" s="1" t="s">
        <v>36</v>
      </c>
      <c r="AC192" s="1" t="s">
        <v>429</v>
      </c>
      <c r="AD192" s="1" t="s">
        <v>72</v>
      </c>
      <c r="AE192" s="1" t="s">
        <v>430</v>
      </c>
      <c r="AF192" s="1" t="s">
        <v>431</v>
      </c>
      <c r="AG192" s="1" t="s">
        <v>432</v>
      </c>
      <c r="AH192" s="1" t="s">
        <v>295</v>
      </c>
      <c r="AI192" s="1" t="s">
        <v>433</v>
      </c>
      <c r="AJ192" s="1" t="s">
        <v>434</v>
      </c>
      <c r="AK192" s="1" t="s">
        <v>435</v>
      </c>
      <c r="AL192" s="1" t="s">
        <v>436</v>
      </c>
    </row>
    <row r="193" customFormat="false" ht="16" hidden="false" customHeight="false" outlineLevel="0" collapsed="false">
      <c r="A193" s="1" t="s">
        <v>1163</v>
      </c>
      <c r="B193" s="1" t="n">
        <v>0.66</v>
      </c>
      <c r="C193" s="1" t="n">
        <v>1.03</v>
      </c>
      <c r="D193" s="1" t="n">
        <v>32.96</v>
      </c>
      <c r="E193" s="1" t="n">
        <v>12.88</v>
      </c>
      <c r="F193" s="1" t="n">
        <v>34.72</v>
      </c>
      <c r="G193" s="1" t="n">
        <v>53.26</v>
      </c>
      <c r="H193" s="1" t="s">
        <v>437</v>
      </c>
      <c r="I193" s="1" t="n">
        <v>0.06</v>
      </c>
      <c r="J193" s="1" t="n">
        <v>0.02</v>
      </c>
      <c r="K193" s="1" t="n">
        <v>0.03</v>
      </c>
      <c r="L193" s="1" t="n">
        <v>0.03</v>
      </c>
      <c r="M193" s="1" t="n">
        <v>0.08</v>
      </c>
      <c r="N193" s="1" t="n">
        <v>0.08</v>
      </c>
      <c r="O193" s="1" t="s">
        <v>438</v>
      </c>
      <c r="P193" s="1" t="n">
        <v>-0.680071740586348</v>
      </c>
      <c r="Q193" s="1" t="n">
        <v>0.0149546528623703</v>
      </c>
      <c r="R193" s="1" t="n">
        <v>310</v>
      </c>
      <c r="S193" s="1" t="n">
        <v>-56.42</v>
      </c>
      <c r="T193" s="1" t="s">
        <v>439</v>
      </c>
      <c r="U193" s="1" t="n">
        <v>16</v>
      </c>
      <c r="V193" s="1" t="s">
        <v>177</v>
      </c>
      <c r="W193" s="1" t="s">
        <v>440</v>
      </c>
      <c r="X193" s="1" t="s">
        <v>23</v>
      </c>
      <c r="Y193" s="1" t="s">
        <v>50</v>
      </c>
      <c r="Z193" s="1" t="s">
        <v>128</v>
      </c>
      <c r="AA193" s="1" t="s">
        <v>441</v>
      </c>
      <c r="AB193" s="1" t="s">
        <v>64</v>
      </c>
      <c r="AC193" s="1" t="s">
        <v>442</v>
      </c>
      <c r="AD193" s="1" t="s">
        <v>226</v>
      </c>
      <c r="AE193" s="1" t="s">
        <v>443</v>
      </c>
      <c r="AF193" s="1" t="s">
        <v>444</v>
      </c>
      <c r="AG193" s="1" t="s">
        <v>445</v>
      </c>
      <c r="AH193" s="1" t="s">
        <v>446</v>
      </c>
      <c r="AI193" s="1" t="s">
        <v>447</v>
      </c>
      <c r="AJ193" s="1" t="s">
        <v>448</v>
      </c>
      <c r="AK193" s="1" t="s">
        <v>449</v>
      </c>
    </row>
    <row r="194" customFormat="false" ht="16" hidden="false" customHeight="false" outlineLevel="0" collapsed="false">
      <c r="A194" s="1" t="s">
        <v>1163</v>
      </c>
      <c r="B194" s="1" t="n">
        <v>0.66</v>
      </c>
      <c r="C194" s="1" t="n">
        <v>1.03</v>
      </c>
      <c r="D194" s="1" t="n">
        <v>32.96</v>
      </c>
      <c r="E194" s="1" t="n">
        <v>12.88</v>
      </c>
      <c r="F194" s="1" t="n">
        <v>34.72</v>
      </c>
      <c r="G194" s="1" t="n">
        <v>53.26</v>
      </c>
      <c r="H194" s="1" t="s">
        <v>831</v>
      </c>
      <c r="I194" s="1" t="n">
        <v>4.04</v>
      </c>
      <c r="J194" s="1" t="n">
        <v>1.98</v>
      </c>
      <c r="K194" s="1" t="n">
        <v>3.42</v>
      </c>
      <c r="L194" s="1" t="n">
        <v>1.27</v>
      </c>
      <c r="M194" s="1" t="n">
        <v>1.56</v>
      </c>
      <c r="N194" s="1" t="n">
        <v>3.27</v>
      </c>
      <c r="O194" s="1" t="s">
        <v>832</v>
      </c>
      <c r="P194" s="1" t="n">
        <v>-0.760071218147106</v>
      </c>
      <c r="Q194" s="1" t="n">
        <v>0.00411738035568088</v>
      </c>
      <c r="R194" s="1" t="n">
        <v>349</v>
      </c>
      <c r="S194" s="1" t="n">
        <v>-58.87</v>
      </c>
      <c r="T194" s="1" t="s">
        <v>833</v>
      </c>
      <c r="U194" s="1" t="n">
        <v>25</v>
      </c>
      <c r="V194" s="1" t="s">
        <v>36</v>
      </c>
      <c r="W194" s="1" t="s">
        <v>454</v>
      </c>
      <c r="X194" s="1" t="s">
        <v>636</v>
      </c>
      <c r="Y194" s="1" t="s">
        <v>834</v>
      </c>
      <c r="Z194" s="1" t="s">
        <v>19</v>
      </c>
      <c r="AA194" s="1" t="s">
        <v>20</v>
      </c>
      <c r="AB194" s="1" t="s">
        <v>681</v>
      </c>
      <c r="AC194" s="1" t="s">
        <v>23</v>
      </c>
      <c r="AD194" s="1" t="s">
        <v>49</v>
      </c>
      <c r="AE194" s="1" t="s">
        <v>24</v>
      </c>
      <c r="AF194" s="1" t="s">
        <v>25</v>
      </c>
      <c r="AG194" s="1" t="s">
        <v>292</v>
      </c>
      <c r="AH194" s="1" t="s">
        <v>835</v>
      </c>
      <c r="AI194" s="1" t="s">
        <v>836</v>
      </c>
      <c r="AJ194" s="1" t="s">
        <v>837</v>
      </c>
      <c r="AK194" s="1" t="s">
        <v>838</v>
      </c>
      <c r="AL194" s="1" t="s">
        <v>30</v>
      </c>
      <c r="AM194" s="1" t="s">
        <v>507</v>
      </c>
      <c r="AN194" s="1" t="s">
        <v>839</v>
      </c>
      <c r="AO194" s="1" t="s">
        <v>840</v>
      </c>
      <c r="AP194" s="1" t="s">
        <v>460</v>
      </c>
      <c r="AQ194" s="1" t="s">
        <v>841</v>
      </c>
      <c r="AR194" s="1" t="s">
        <v>33</v>
      </c>
      <c r="AS194" s="1" t="s">
        <v>432</v>
      </c>
      <c r="AT194" s="1" t="s">
        <v>842</v>
      </c>
    </row>
    <row r="195" customFormat="false" ht="16" hidden="false" customHeight="false" outlineLevel="0" collapsed="false">
      <c r="A195" s="1" t="s">
        <v>1163</v>
      </c>
      <c r="B195" s="1" t="n">
        <v>0.66</v>
      </c>
      <c r="C195" s="1" t="n">
        <v>1.03</v>
      </c>
      <c r="D195" s="1" t="n">
        <v>32.96</v>
      </c>
      <c r="E195" s="1" t="n">
        <v>12.88</v>
      </c>
      <c r="F195" s="1" t="n">
        <v>34.72</v>
      </c>
      <c r="G195" s="1" t="n">
        <v>53.26</v>
      </c>
      <c r="H195" s="1" t="s">
        <v>168</v>
      </c>
      <c r="I195" s="1" t="n">
        <v>11.2</v>
      </c>
      <c r="J195" s="1" t="n">
        <v>12.41</v>
      </c>
      <c r="K195" s="1" t="n">
        <v>12.48</v>
      </c>
      <c r="L195" s="1" t="n">
        <v>12.01</v>
      </c>
      <c r="M195" s="1" t="n">
        <v>15.56</v>
      </c>
      <c r="N195" s="1" t="n">
        <v>16.21</v>
      </c>
      <c r="O195" s="1" t="s">
        <v>169</v>
      </c>
      <c r="P195" s="1" t="n">
        <v>-0.704029100680038</v>
      </c>
      <c r="Q195" s="1" t="n">
        <v>0.0106012347396098</v>
      </c>
      <c r="R195" s="1" t="n">
        <v>572</v>
      </c>
      <c r="S195" s="1" t="n">
        <v>-93.16</v>
      </c>
      <c r="T195" s="1" t="s">
        <v>170</v>
      </c>
      <c r="U195" s="1" t="n">
        <v>94</v>
      </c>
      <c r="V195" s="1" t="s">
        <v>36</v>
      </c>
      <c r="W195" s="1" t="s">
        <v>171</v>
      </c>
      <c r="X195" s="1" t="s">
        <v>172</v>
      </c>
      <c r="Y195" s="1" t="s">
        <v>173</v>
      </c>
      <c r="Z195" s="1" t="s">
        <v>174</v>
      </c>
      <c r="AA195" s="1" t="s">
        <v>175</v>
      </c>
      <c r="AB195" s="1" t="s">
        <v>155</v>
      </c>
      <c r="AC195" s="1" t="s">
        <v>176</v>
      </c>
      <c r="AD195" s="1" t="s">
        <v>177</v>
      </c>
      <c r="AE195" s="1" t="s">
        <v>178</v>
      </c>
      <c r="AF195" s="1" t="s">
        <v>179</v>
      </c>
      <c r="AG195" s="1" t="s">
        <v>180</v>
      </c>
      <c r="AH195" s="1" t="s">
        <v>181</v>
      </c>
      <c r="AI195" s="1" t="s">
        <v>182</v>
      </c>
      <c r="AJ195" s="1" t="s">
        <v>183</v>
      </c>
      <c r="AK195" s="1" t="s">
        <v>184</v>
      </c>
      <c r="AL195" s="1" t="s">
        <v>89</v>
      </c>
      <c r="AM195" s="1" t="s">
        <v>185</v>
      </c>
      <c r="AN195" s="1" t="s">
        <v>20</v>
      </c>
      <c r="AO195" s="1" t="s">
        <v>186</v>
      </c>
      <c r="AP195" s="1" t="s">
        <v>187</v>
      </c>
      <c r="AQ195" s="1" t="s">
        <v>156</v>
      </c>
      <c r="AR195" s="1" t="s">
        <v>23</v>
      </c>
      <c r="AS195" s="1" t="s">
        <v>188</v>
      </c>
      <c r="AT195" s="1" t="s">
        <v>189</v>
      </c>
      <c r="AU195" s="1" t="s">
        <v>25</v>
      </c>
      <c r="AV195" s="1" t="s">
        <v>190</v>
      </c>
      <c r="AW195" s="1" t="s">
        <v>191</v>
      </c>
      <c r="AX195" s="1" t="s">
        <v>192</v>
      </c>
      <c r="AY195" s="1" t="s">
        <v>63</v>
      </c>
      <c r="AZ195" s="1" t="s">
        <v>158</v>
      </c>
      <c r="BA195" s="1" t="s">
        <v>193</v>
      </c>
      <c r="BB195" s="1" t="s">
        <v>194</v>
      </c>
      <c r="BC195" s="1" t="s">
        <v>195</v>
      </c>
      <c r="BD195" s="1" t="s">
        <v>90</v>
      </c>
      <c r="BE195" s="1" t="s">
        <v>26</v>
      </c>
      <c r="BF195" s="1" t="s">
        <v>196</v>
      </c>
      <c r="BG195" s="1" t="s">
        <v>197</v>
      </c>
      <c r="BH195" s="1" t="s">
        <v>198</v>
      </c>
      <c r="BI195" s="1" t="s">
        <v>199</v>
      </c>
      <c r="BJ195" s="1" t="s">
        <v>200</v>
      </c>
      <c r="BK195" s="1" t="s">
        <v>201</v>
      </c>
      <c r="BL195" s="1" t="s">
        <v>202</v>
      </c>
      <c r="BM195" s="1" t="s">
        <v>203</v>
      </c>
      <c r="BN195" s="1" t="s">
        <v>204</v>
      </c>
      <c r="BO195" s="1" t="s">
        <v>205</v>
      </c>
      <c r="BP195" s="1" t="s">
        <v>206</v>
      </c>
      <c r="BQ195" s="1" t="s">
        <v>207</v>
      </c>
      <c r="BR195" s="1" t="s">
        <v>208</v>
      </c>
      <c r="BS195" s="1" t="s">
        <v>209</v>
      </c>
      <c r="BT195" s="1" t="s">
        <v>210</v>
      </c>
      <c r="BU195" s="1" t="s">
        <v>211</v>
      </c>
      <c r="BV195" s="1" t="s">
        <v>212</v>
      </c>
      <c r="BW195" s="1" t="s">
        <v>213</v>
      </c>
      <c r="BX195" s="1" t="s">
        <v>214</v>
      </c>
      <c r="BY195" s="1" t="s">
        <v>215</v>
      </c>
      <c r="BZ195" s="1" t="s">
        <v>216</v>
      </c>
      <c r="CA195" s="1" t="s">
        <v>217</v>
      </c>
      <c r="CB195" s="1" t="s">
        <v>218</v>
      </c>
      <c r="CC195" s="1" t="s">
        <v>219</v>
      </c>
      <c r="CD195" s="1" t="s">
        <v>57</v>
      </c>
      <c r="CE195" s="1" t="s">
        <v>220</v>
      </c>
      <c r="CF195" s="1" t="s">
        <v>221</v>
      </c>
      <c r="CG195" s="1" t="s">
        <v>54</v>
      </c>
      <c r="CH195" s="1" t="s">
        <v>222</v>
      </c>
      <c r="CI195" s="1" t="s">
        <v>30</v>
      </c>
      <c r="CJ195" s="1" t="s">
        <v>223</v>
      </c>
      <c r="CK195" s="1" t="s">
        <v>224</v>
      </c>
      <c r="CL195" s="1" t="s">
        <v>225</v>
      </c>
      <c r="CM195" s="1" t="s">
        <v>226</v>
      </c>
      <c r="CN195" s="1" t="s">
        <v>227</v>
      </c>
      <c r="CO195" s="1" t="s">
        <v>228</v>
      </c>
      <c r="CP195" s="1" t="s">
        <v>229</v>
      </c>
      <c r="CQ195" s="1" t="s">
        <v>230</v>
      </c>
      <c r="CR195" s="1" t="s">
        <v>231</v>
      </c>
      <c r="CS195" s="1" t="s">
        <v>232</v>
      </c>
      <c r="CT195" s="1" t="s">
        <v>233</v>
      </c>
      <c r="CU195" s="1" t="s">
        <v>234</v>
      </c>
      <c r="CV195" s="1" t="s">
        <v>235</v>
      </c>
      <c r="CW195" s="1" t="s">
        <v>236</v>
      </c>
      <c r="CX195" s="1" t="s">
        <v>237</v>
      </c>
      <c r="CY195" s="1" t="s">
        <v>238</v>
      </c>
      <c r="CZ195" s="1" t="s">
        <v>239</v>
      </c>
      <c r="DA195" s="1" t="s">
        <v>240</v>
      </c>
      <c r="DB195" s="1" t="s">
        <v>49</v>
      </c>
      <c r="DC195" s="1" t="s">
        <v>24</v>
      </c>
      <c r="DD195" s="1" t="s">
        <v>33</v>
      </c>
      <c r="DE195" s="1" t="s">
        <v>50</v>
      </c>
      <c r="DF195" s="1" t="s">
        <v>241</v>
      </c>
      <c r="DG195" s="1" t="s">
        <v>29</v>
      </c>
      <c r="DH195" s="1" t="s">
        <v>61</v>
      </c>
      <c r="DI195" s="1" t="s">
        <v>242</v>
      </c>
      <c r="DJ195" s="1" t="s">
        <v>243</v>
      </c>
      <c r="DK195" s="1" t="s">
        <v>244</v>
      </c>
    </row>
    <row r="196" customFormat="false" ht="16" hidden="false" customHeight="false" outlineLevel="0" collapsed="false">
      <c r="A196" s="1" t="s">
        <v>1163</v>
      </c>
      <c r="B196" s="1" t="n">
        <v>0.66</v>
      </c>
      <c r="C196" s="1" t="n">
        <v>1.03</v>
      </c>
      <c r="D196" s="1" t="n">
        <v>32.96</v>
      </c>
      <c r="E196" s="1" t="n">
        <v>12.88</v>
      </c>
      <c r="F196" s="1" t="n">
        <v>34.72</v>
      </c>
      <c r="G196" s="1" t="n">
        <v>53.26</v>
      </c>
      <c r="H196" s="1" t="s">
        <v>465</v>
      </c>
      <c r="I196" s="1" t="n">
        <v>12.36</v>
      </c>
      <c r="J196" s="1" t="n">
        <v>6.72</v>
      </c>
      <c r="K196" s="1" t="n">
        <v>7.41</v>
      </c>
      <c r="L196" s="1" t="n">
        <v>1.93</v>
      </c>
      <c r="M196" s="1" t="n">
        <v>3.95</v>
      </c>
      <c r="N196" s="1" t="n">
        <v>8.77</v>
      </c>
      <c r="O196" s="1" t="s">
        <v>466</v>
      </c>
      <c r="P196" s="1" t="n">
        <v>-0.802102806247406</v>
      </c>
      <c r="Q196" s="1" t="n">
        <v>0.00169653289463567</v>
      </c>
      <c r="R196" s="1" t="n">
        <v>516</v>
      </c>
      <c r="S196" s="1" t="n">
        <v>-101.47</v>
      </c>
      <c r="T196" s="1" t="s">
        <v>467</v>
      </c>
      <c r="U196" s="1" t="n">
        <v>15</v>
      </c>
      <c r="V196" s="1" t="s">
        <v>19</v>
      </c>
      <c r="W196" s="1" t="s">
        <v>89</v>
      </c>
      <c r="X196" s="1" t="s">
        <v>20</v>
      </c>
      <c r="Y196" s="1" t="s">
        <v>156</v>
      </c>
      <c r="Z196" s="1" t="s">
        <v>23</v>
      </c>
      <c r="AA196" s="1" t="s">
        <v>25</v>
      </c>
      <c r="AB196" s="1" t="s">
        <v>216</v>
      </c>
      <c r="AC196" s="1" t="s">
        <v>468</v>
      </c>
      <c r="AD196" s="1" t="s">
        <v>30</v>
      </c>
      <c r="AE196" s="1" t="s">
        <v>32</v>
      </c>
      <c r="AF196" s="1" t="s">
        <v>50</v>
      </c>
      <c r="AG196" s="1" t="s">
        <v>33</v>
      </c>
      <c r="AH196" s="1" t="s">
        <v>384</v>
      </c>
      <c r="AI196" s="1" t="s">
        <v>432</v>
      </c>
      <c r="AJ196" s="1" t="s">
        <v>469</v>
      </c>
    </row>
    <row r="197" customFormat="false" ht="16" hidden="false" customHeight="false" outlineLevel="0" collapsed="false">
      <c r="A197" s="1" t="s">
        <v>1163</v>
      </c>
      <c r="B197" s="1" t="n">
        <v>0.66</v>
      </c>
      <c r="C197" s="1" t="n">
        <v>1.03</v>
      </c>
      <c r="D197" s="1" t="n">
        <v>32.96</v>
      </c>
      <c r="E197" s="1" t="n">
        <v>12.88</v>
      </c>
      <c r="F197" s="1" t="n">
        <v>34.72</v>
      </c>
      <c r="G197" s="1" t="n">
        <v>53.26</v>
      </c>
      <c r="H197" s="1" t="s">
        <v>483</v>
      </c>
      <c r="I197" s="1" t="n">
        <v>13.87</v>
      </c>
      <c r="J197" s="1" t="n">
        <v>10.14</v>
      </c>
      <c r="K197" s="1" t="n">
        <v>13.85</v>
      </c>
      <c r="L197" s="1" t="n">
        <v>6.92</v>
      </c>
      <c r="M197" s="1" t="n">
        <v>11.48</v>
      </c>
      <c r="N197" s="1" t="n">
        <v>22.06</v>
      </c>
      <c r="O197" s="1" t="s">
        <v>484</v>
      </c>
      <c r="P197" s="1" t="n">
        <v>-0.770579115172181</v>
      </c>
      <c r="Q197" s="1" t="n">
        <v>0.00335517862393742</v>
      </c>
      <c r="R197" s="1" t="n">
        <v>766</v>
      </c>
      <c r="S197" s="1" t="n">
        <v>-135.7</v>
      </c>
      <c r="T197" s="1" t="s">
        <v>485</v>
      </c>
      <c r="U197" s="1" t="n">
        <v>3</v>
      </c>
      <c r="V197" s="1" t="s">
        <v>167</v>
      </c>
      <c r="W197" s="1" t="s">
        <v>23</v>
      </c>
      <c r="X197" s="1" t="s">
        <v>31</v>
      </c>
    </row>
    <row r="198" customFormat="false" ht="16" hidden="false" customHeight="false" outlineLevel="0" collapsed="false">
      <c r="A198" s="1" t="s">
        <v>1163</v>
      </c>
      <c r="B198" s="1" t="n">
        <v>0.66</v>
      </c>
      <c r="C198" s="1" t="n">
        <v>1.03</v>
      </c>
      <c r="D198" s="1" t="n">
        <v>32.96</v>
      </c>
      <c r="E198" s="1" t="n">
        <v>12.88</v>
      </c>
      <c r="F198" s="1" t="n">
        <v>34.72</v>
      </c>
      <c r="G198" s="1" t="n">
        <v>53.26</v>
      </c>
      <c r="H198" s="1" t="s">
        <v>486</v>
      </c>
      <c r="I198" s="1" t="n">
        <v>0.58</v>
      </c>
      <c r="J198" s="1" t="n">
        <v>0.3</v>
      </c>
      <c r="K198" s="1" t="n">
        <v>0.47</v>
      </c>
      <c r="L198" s="1" t="n">
        <v>0.31</v>
      </c>
      <c r="M198" s="1" t="n">
        <v>0.3</v>
      </c>
      <c r="N198" s="1" t="n">
        <v>1.01</v>
      </c>
      <c r="O198" s="1" t="s">
        <v>486</v>
      </c>
      <c r="P198" s="1" t="n">
        <v>-0.852373899843647</v>
      </c>
      <c r="Q198" s="1" t="n">
        <v>0.000428652937153995</v>
      </c>
      <c r="R198" s="1" t="n">
        <v>522</v>
      </c>
      <c r="S198" s="1" t="n">
        <v>-80.81</v>
      </c>
      <c r="T198" s="1" t="s">
        <v>487</v>
      </c>
      <c r="U198" s="1" t="n">
        <v>6</v>
      </c>
      <c r="V198" s="1" t="s">
        <v>488</v>
      </c>
      <c r="W198" s="1" t="s">
        <v>489</v>
      </c>
      <c r="X198" s="1" t="s">
        <v>156</v>
      </c>
      <c r="Y198" s="1" t="s">
        <v>286</v>
      </c>
      <c r="Z198" s="1" t="s">
        <v>490</v>
      </c>
      <c r="AA198" s="1" t="s">
        <v>33</v>
      </c>
    </row>
    <row r="199" customFormat="false" ht="16" hidden="false" customHeight="false" outlineLevel="0" collapsed="false">
      <c r="A199" s="1" t="s">
        <v>1163</v>
      </c>
      <c r="B199" s="1" t="n">
        <v>0.66</v>
      </c>
      <c r="C199" s="1" t="n">
        <v>1.03</v>
      </c>
      <c r="D199" s="1" t="n">
        <v>32.96</v>
      </c>
      <c r="E199" s="1" t="n">
        <v>12.88</v>
      </c>
      <c r="F199" s="1" t="n">
        <v>34.72</v>
      </c>
      <c r="G199" s="1" t="n">
        <v>53.26</v>
      </c>
      <c r="H199" s="1" t="s">
        <v>1108</v>
      </c>
      <c r="I199" s="1" t="n">
        <v>2.8</v>
      </c>
      <c r="J199" s="1" t="n">
        <v>2.23</v>
      </c>
      <c r="K199" s="1" t="n">
        <v>2.58</v>
      </c>
      <c r="L199" s="1" t="n">
        <v>0.7</v>
      </c>
      <c r="M199" s="1" t="n">
        <v>2.11</v>
      </c>
      <c r="N199" s="1" t="n">
        <v>3.55</v>
      </c>
      <c r="O199" s="1" t="s">
        <v>1109</v>
      </c>
      <c r="P199" s="1" t="n">
        <v>-0.872155453081241</v>
      </c>
      <c r="Q199" s="1" t="n">
        <v>0.000216175373306537</v>
      </c>
      <c r="R199" s="1" t="n">
        <v>431</v>
      </c>
      <c r="S199" s="1" t="n">
        <v>-76.72</v>
      </c>
      <c r="T199" s="1" t="s">
        <v>1110</v>
      </c>
      <c r="U199" s="1" t="n">
        <v>16</v>
      </c>
      <c r="V199" s="1" t="s">
        <v>19</v>
      </c>
      <c r="W199" s="1" t="s">
        <v>20</v>
      </c>
      <c r="X199" s="1" t="s">
        <v>25</v>
      </c>
      <c r="Y199" s="1" t="s">
        <v>29</v>
      </c>
      <c r="Z199" s="1" t="s">
        <v>33</v>
      </c>
      <c r="AA199" s="1" t="s">
        <v>1111</v>
      </c>
      <c r="AB199" s="1" t="s">
        <v>19</v>
      </c>
      <c r="AC199" s="1" t="s">
        <v>20</v>
      </c>
      <c r="AD199" s="1" t="s">
        <v>23</v>
      </c>
      <c r="AE199" s="1" t="s">
        <v>25</v>
      </c>
      <c r="AF199" s="1" t="s">
        <v>151</v>
      </c>
      <c r="AG199" s="1" t="s">
        <v>29</v>
      </c>
      <c r="AH199" s="1" t="s">
        <v>33</v>
      </c>
      <c r="AI199" s="1" t="s">
        <v>30</v>
      </c>
      <c r="AJ199" s="1" t="s">
        <v>37</v>
      </c>
      <c r="AK199" s="1" t="s">
        <v>38</v>
      </c>
    </row>
    <row r="200" customFormat="false" ht="16" hidden="false" customHeight="false" outlineLevel="0" collapsed="false">
      <c r="A200" s="1" t="s">
        <v>1164</v>
      </c>
      <c r="B200" s="1" t="n">
        <v>17.74</v>
      </c>
      <c r="C200" s="1" t="n">
        <v>2.74</v>
      </c>
      <c r="D200" s="1" t="n">
        <v>0</v>
      </c>
      <c r="E200" s="1" t="n">
        <v>0</v>
      </c>
      <c r="F200" s="1" t="n">
        <v>0</v>
      </c>
      <c r="G200" s="1" t="n">
        <v>1.57</v>
      </c>
      <c r="H200" s="1" t="s">
        <v>45</v>
      </c>
      <c r="I200" s="1" t="n">
        <v>1.13</v>
      </c>
      <c r="J200" s="1" t="n">
        <v>0.61</v>
      </c>
      <c r="K200" s="1" t="n">
        <v>1.03</v>
      </c>
      <c r="L200" s="1" t="n">
        <v>1.4</v>
      </c>
      <c r="M200" s="1" t="n">
        <v>1.97</v>
      </c>
      <c r="N200" s="1" t="n">
        <v>0.34</v>
      </c>
      <c r="O200" s="1" t="s">
        <v>46</v>
      </c>
      <c r="P200" s="1" t="n">
        <v>-0.592081717328548</v>
      </c>
      <c r="Q200" s="1" t="n">
        <v>0.0425302421930391</v>
      </c>
      <c r="R200" s="1" t="n">
        <v>378</v>
      </c>
      <c r="S200" s="1" t="n">
        <v>-67.28</v>
      </c>
      <c r="T200" s="1" t="s">
        <v>47</v>
      </c>
      <c r="U200" s="1" t="n">
        <v>20</v>
      </c>
      <c r="V200" s="1" t="s">
        <v>48</v>
      </c>
      <c r="W200" s="1" t="s">
        <v>19</v>
      </c>
      <c r="X200" s="1" t="s">
        <v>23</v>
      </c>
      <c r="Y200" s="1" t="s">
        <v>49</v>
      </c>
      <c r="Z200" s="1" t="s">
        <v>50</v>
      </c>
      <c r="AA200" s="1" t="s">
        <v>25</v>
      </c>
      <c r="AB200" s="1" t="s">
        <v>51</v>
      </c>
      <c r="AC200" s="1" t="s">
        <v>52</v>
      </c>
      <c r="AD200" s="1" t="s">
        <v>53</v>
      </c>
      <c r="AE200" s="1" t="s">
        <v>54</v>
      </c>
      <c r="AF200" s="1" t="s">
        <v>55</v>
      </c>
      <c r="AG200" s="1" t="s">
        <v>56</v>
      </c>
      <c r="AH200" s="1" t="s">
        <v>30</v>
      </c>
      <c r="AI200" s="1" t="s">
        <v>20</v>
      </c>
      <c r="AJ200" s="1" t="s">
        <v>57</v>
      </c>
      <c r="AK200" s="1" t="s">
        <v>48</v>
      </c>
      <c r="AL200" s="1" t="s">
        <v>25</v>
      </c>
      <c r="AM200" s="1" t="s">
        <v>51</v>
      </c>
      <c r="AN200" s="1" t="s">
        <v>54</v>
      </c>
      <c r="AO200" s="1" t="s">
        <v>56</v>
      </c>
    </row>
    <row r="201" customFormat="false" ht="16" hidden="false" customHeight="false" outlineLevel="0" collapsed="false">
      <c r="A201" s="1" t="s">
        <v>1164</v>
      </c>
      <c r="B201" s="1" t="n">
        <v>17.74</v>
      </c>
      <c r="C201" s="1" t="n">
        <v>2.74</v>
      </c>
      <c r="D201" s="1" t="n">
        <v>0</v>
      </c>
      <c r="E201" s="1" t="n">
        <v>0</v>
      </c>
      <c r="F201" s="1" t="n">
        <v>0</v>
      </c>
      <c r="G201" s="1" t="n">
        <v>1.57</v>
      </c>
      <c r="H201" s="1" t="s">
        <v>889</v>
      </c>
      <c r="I201" s="1" t="n">
        <v>2.55</v>
      </c>
      <c r="J201" s="1" t="n">
        <v>2.11</v>
      </c>
      <c r="K201" s="1" t="n">
        <v>3.15</v>
      </c>
      <c r="L201" s="1" t="n">
        <v>2.41</v>
      </c>
      <c r="M201" s="1" t="n">
        <v>5.38</v>
      </c>
      <c r="N201" s="1" t="n">
        <v>1.68</v>
      </c>
      <c r="O201" s="1" t="s">
        <v>890</v>
      </c>
      <c r="P201" s="1" t="n">
        <v>-0.577552104633369</v>
      </c>
      <c r="Q201" s="1" t="n">
        <v>0.0492341497716264</v>
      </c>
      <c r="R201" s="1" t="n">
        <v>455</v>
      </c>
      <c r="S201" s="1" t="n">
        <v>-77.35</v>
      </c>
      <c r="T201" s="1" t="s">
        <v>891</v>
      </c>
      <c r="U201" s="1" t="n">
        <v>10</v>
      </c>
      <c r="V201" s="1" t="s">
        <v>36</v>
      </c>
      <c r="W201" s="1" t="s">
        <v>172</v>
      </c>
      <c r="X201" s="1" t="s">
        <v>167</v>
      </c>
      <c r="Y201" s="1" t="s">
        <v>23</v>
      </c>
      <c r="Z201" s="1" t="s">
        <v>892</v>
      </c>
      <c r="AA201" s="1" t="s">
        <v>893</v>
      </c>
      <c r="AB201" s="1" t="s">
        <v>894</v>
      </c>
      <c r="AC201" s="1" t="s">
        <v>31</v>
      </c>
      <c r="AD201" s="1" t="s">
        <v>33</v>
      </c>
      <c r="AE201" s="1" t="s">
        <v>681</v>
      </c>
    </row>
    <row r="202" customFormat="false" ht="16" hidden="false" customHeight="false" outlineLevel="0" collapsed="false">
      <c r="A202" s="1" t="s">
        <v>1164</v>
      </c>
      <c r="B202" s="1" t="n">
        <v>17.74</v>
      </c>
      <c r="C202" s="1" t="n">
        <v>2.74</v>
      </c>
      <c r="D202" s="1" t="n">
        <v>0</v>
      </c>
      <c r="E202" s="1" t="n">
        <v>0</v>
      </c>
      <c r="F202" s="1" t="n">
        <v>0</v>
      </c>
      <c r="G202" s="1" t="n">
        <v>1.57</v>
      </c>
      <c r="H202" s="1" t="s">
        <v>690</v>
      </c>
      <c r="I202" s="1" t="n">
        <v>1.24</v>
      </c>
      <c r="J202" s="1" t="n">
        <v>1.36</v>
      </c>
      <c r="K202" s="1" t="n">
        <v>1.45</v>
      </c>
      <c r="L202" s="1" t="n">
        <v>1.6</v>
      </c>
      <c r="M202" s="1" t="n">
        <v>1.85</v>
      </c>
      <c r="N202" s="1" t="n">
        <v>0.68</v>
      </c>
      <c r="O202" s="1" t="s">
        <v>691</v>
      </c>
      <c r="P202" s="1" t="n">
        <v>-0.753225437753827</v>
      </c>
      <c r="Q202" s="1" t="n">
        <v>0.00468012560181763</v>
      </c>
      <c r="R202" s="1" t="n">
        <v>344</v>
      </c>
      <c r="S202" s="1" t="n">
        <v>-58.43</v>
      </c>
      <c r="T202" s="1" t="s">
        <v>692</v>
      </c>
      <c r="U202" s="1" t="n">
        <v>70</v>
      </c>
      <c r="V202" s="1" t="s">
        <v>36</v>
      </c>
      <c r="W202" s="1" t="s">
        <v>580</v>
      </c>
      <c r="X202" s="1" t="s">
        <v>172</v>
      </c>
      <c r="Y202" s="1" t="s">
        <v>173</v>
      </c>
      <c r="Z202" s="1" t="s">
        <v>693</v>
      </c>
      <c r="AA202" s="1" t="s">
        <v>694</v>
      </c>
      <c r="AB202" s="1" t="s">
        <v>695</v>
      </c>
      <c r="AC202" s="1" t="s">
        <v>696</v>
      </c>
      <c r="AD202" s="1" t="s">
        <v>697</v>
      </c>
      <c r="AE202" s="1" t="s">
        <v>698</v>
      </c>
      <c r="AF202" s="1" t="s">
        <v>699</v>
      </c>
      <c r="AG202" s="1" t="s">
        <v>700</v>
      </c>
      <c r="AH202" s="1" t="s">
        <v>701</v>
      </c>
      <c r="AI202" s="1" t="s">
        <v>448</v>
      </c>
      <c r="AJ202" s="1" t="s">
        <v>702</v>
      </c>
      <c r="AK202" s="1" t="s">
        <v>703</v>
      </c>
      <c r="AL202" s="1" t="s">
        <v>704</v>
      </c>
      <c r="AM202" s="1" t="s">
        <v>705</v>
      </c>
      <c r="AN202" s="1" t="s">
        <v>19</v>
      </c>
      <c r="AO202" s="1" t="s">
        <v>20</v>
      </c>
      <c r="AP202" s="1" t="s">
        <v>23</v>
      </c>
      <c r="AQ202" s="1" t="s">
        <v>50</v>
      </c>
      <c r="AR202" s="1" t="s">
        <v>24</v>
      </c>
      <c r="AS202" s="1" t="s">
        <v>25</v>
      </c>
      <c r="AT202" s="1" t="s">
        <v>706</v>
      </c>
      <c r="AU202" s="1" t="s">
        <v>707</v>
      </c>
      <c r="AV202" s="1" t="s">
        <v>90</v>
      </c>
      <c r="AW202" s="1" t="s">
        <v>708</v>
      </c>
      <c r="AX202" s="1" t="s">
        <v>709</v>
      </c>
      <c r="AY202" s="1" t="s">
        <v>64</v>
      </c>
      <c r="AZ202" s="1" t="s">
        <v>710</v>
      </c>
      <c r="BA202" s="1" t="s">
        <v>711</v>
      </c>
      <c r="BB202" s="1" t="s">
        <v>712</v>
      </c>
      <c r="BC202" s="1" t="s">
        <v>713</v>
      </c>
      <c r="BD202" s="1" t="s">
        <v>714</v>
      </c>
      <c r="BE202" s="1" t="s">
        <v>715</v>
      </c>
      <c r="BF202" s="1" t="s">
        <v>716</v>
      </c>
      <c r="BG202" s="1" t="s">
        <v>604</v>
      </c>
      <c r="BH202" s="1" t="s">
        <v>717</v>
      </c>
      <c r="BI202" s="1" t="s">
        <v>718</v>
      </c>
      <c r="BJ202" s="1" t="s">
        <v>719</v>
      </c>
      <c r="BK202" s="1" t="s">
        <v>29</v>
      </c>
      <c r="BL202" s="1" t="s">
        <v>320</v>
      </c>
      <c r="BM202" s="1" t="s">
        <v>720</v>
      </c>
      <c r="BN202" s="1" t="s">
        <v>107</v>
      </c>
      <c r="BO202" s="1" t="s">
        <v>72</v>
      </c>
      <c r="BP202" s="1" t="s">
        <v>30</v>
      </c>
      <c r="BQ202" s="1" t="s">
        <v>56</v>
      </c>
      <c r="BR202" s="1" t="s">
        <v>721</v>
      </c>
      <c r="BS202" s="1" t="s">
        <v>722</v>
      </c>
      <c r="BT202" s="1" t="s">
        <v>723</v>
      </c>
      <c r="BU202" s="1" t="s">
        <v>620</v>
      </c>
      <c r="BV202" s="1" t="s">
        <v>724</v>
      </c>
      <c r="BW202" s="1" t="s">
        <v>725</v>
      </c>
      <c r="BX202" s="1" t="s">
        <v>726</v>
      </c>
      <c r="BY202" s="1" t="s">
        <v>727</v>
      </c>
      <c r="BZ202" s="1" t="s">
        <v>728</v>
      </c>
      <c r="CA202" s="1" t="s">
        <v>729</v>
      </c>
      <c r="CB202" s="1" t="s">
        <v>730</v>
      </c>
      <c r="CC202" s="1" t="s">
        <v>731</v>
      </c>
      <c r="CD202" s="1" t="s">
        <v>732</v>
      </c>
      <c r="CE202" s="1" t="s">
        <v>733</v>
      </c>
      <c r="CF202" s="1" t="s">
        <v>734</v>
      </c>
      <c r="CG202" s="1" t="s">
        <v>735</v>
      </c>
      <c r="CH202" s="1" t="s">
        <v>736</v>
      </c>
      <c r="CI202" s="1" t="s">
        <v>737</v>
      </c>
      <c r="CJ202" s="1" t="s">
        <v>738</v>
      </c>
      <c r="CK202" s="1" t="s">
        <v>739</v>
      </c>
      <c r="CL202" s="1" t="s">
        <v>33</v>
      </c>
      <c r="CM202" s="1" t="s">
        <v>361</v>
      </c>
    </row>
    <row r="203" customFormat="false" ht="16" hidden="false" customHeight="false" outlineLevel="0" collapsed="false">
      <c r="A203" s="1" t="s">
        <v>1164</v>
      </c>
      <c r="B203" s="1" t="n">
        <v>17.74</v>
      </c>
      <c r="C203" s="1" t="n">
        <v>2.74</v>
      </c>
      <c r="D203" s="1" t="n">
        <v>0</v>
      </c>
      <c r="E203" s="1" t="n">
        <v>0</v>
      </c>
      <c r="F203" s="1" t="n">
        <v>0</v>
      </c>
      <c r="G203" s="1" t="n">
        <v>1.57</v>
      </c>
      <c r="H203" s="1" t="s">
        <v>1165</v>
      </c>
      <c r="I203" s="1" t="n">
        <v>2.59</v>
      </c>
      <c r="J203" s="1" t="n">
        <v>3.61</v>
      </c>
      <c r="K203" s="1" t="n">
        <v>2.85</v>
      </c>
      <c r="L203" s="1" t="n">
        <v>3.32</v>
      </c>
      <c r="M203" s="1" t="n">
        <v>4.89</v>
      </c>
      <c r="N203" s="1" t="n">
        <v>2.83</v>
      </c>
      <c r="O203" s="1" t="s">
        <v>1166</v>
      </c>
      <c r="P203" s="1" t="n">
        <v>-0.650200168109264</v>
      </c>
      <c r="Q203" s="1" t="n">
        <v>0.0220750061911605</v>
      </c>
      <c r="R203" s="1" t="n">
        <v>355</v>
      </c>
      <c r="S203" s="1" t="n">
        <v>-63.72</v>
      </c>
      <c r="T203" s="1" t="s">
        <v>1167</v>
      </c>
      <c r="U203" s="1" t="n">
        <v>49</v>
      </c>
      <c r="V203" s="1" t="s">
        <v>19</v>
      </c>
      <c r="W203" s="1" t="s">
        <v>20</v>
      </c>
      <c r="X203" s="1" t="s">
        <v>21</v>
      </c>
      <c r="Y203" s="1" t="s">
        <v>1168</v>
      </c>
      <c r="Z203" s="1" t="s">
        <v>156</v>
      </c>
      <c r="AA203" s="1" t="s">
        <v>23</v>
      </c>
      <c r="AB203" s="1" t="s">
        <v>50</v>
      </c>
      <c r="AC203" s="1" t="s">
        <v>907</v>
      </c>
      <c r="AD203" s="1" t="s">
        <v>1169</v>
      </c>
      <c r="AE203" s="1" t="s">
        <v>24</v>
      </c>
      <c r="AF203" s="1" t="s">
        <v>25</v>
      </c>
      <c r="AG203" s="1" t="s">
        <v>1170</v>
      </c>
      <c r="AH203" s="1" t="s">
        <v>26</v>
      </c>
      <c r="AI203" s="1" t="s">
        <v>252</v>
      </c>
      <c r="AJ203" s="1" t="s">
        <v>1060</v>
      </c>
      <c r="AK203" s="1" t="s">
        <v>1171</v>
      </c>
      <c r="AL203" s="1" t="s">
        <v>1172</v>
      </c>
      <c r="AM203" s="1" t="s">
        <v>28</v>
      </c>
      <c r="AN203" s="1" t="s">
        <v>1173</v>
      </c>
      <c r="AO203" s="1" t="s">
        <v>1174</v>
      </c>
      <c r="AP203" s="1" t="s">
        <v>29</v>
      </c>
      <c r="AQ203" s="1" t="s">
        <v>31</v>
      </c>
      <c r="AR203" s="1" t="s">
        <v>56</v>
      </c>
      <c r="AS203" s="1" t="s">
        <v>812</v>
      </c>
      <c r="AT203" s="1" t="s">
        <v>19</v>
      </c>
      <c r="AU203" s="1" t="s">
        <v>20</v>
      </c>
      <c r="AV203" s="1" t="s">
        <v>21</v>
      </c>
      <c r="AW203" s="1" t="s">
        <v>1168</v>
      </c>
      <c r="AX203" s="1" t="s">
        <v>22</v>
      </c>
      <c r="AY203" s="1" t="s">
        <v>156</v>
      </c>
      <c r="AZ203" s="1" t="s">
        <v>23</v>
      </c>
      <c r="BA203" s="1" t="s">
        <v>50</v>
      </c>
      <c r="BB203" s="1" t="s">
        <v>907</v>
      </c>
      <c r="BC203" s="1" t="s">
        <v>1169</v>
      </c>
      <c r="BD203" s="1" t="s">
        <v>24</v>
      </c>
      <c r="BE203" s="1" t="s">
        <v>25</v>
      </c>
      <c r="BF203" s="1" t="s">
        <v>1170</v>
      </c>
      <c r="BG203" s="1" t="s">
        <v>26</v>
      </c>
      <c r="BH203" s="1" t="s">
        <v>252</v>
      </c>
      <c r="BI203" s="1" t="s">
        <v>1060</v>
      </c>
      <c r="BJ203" s="1" t="s">
        <v>1171</v>
      </c>
      <c r="BK203" s="1" t="s">
        <v>1172</v>
      </c>
      <c r="BL203" s="1" t="s">
        <v>28</v>
      </c>
      <c r="BM203" s="1" t="s">
        <v>1173</v>
      </c>
      <c r="BN203" s="1" t="s">
        <v>1174</v>
      </c>
      <c r="BO203" s="1" t="s">
        <v>29</v>
      </c>
      <c r="BP203" s="1" t="s">
        <v>31</v>
      </c>
      <c r="BQ203" s="1" t="s">
        <v>56</v>
      </c>
      <c r="BR203" s="1" t="s">
        <v>812</v>
      </c>
    </row>
    <row r="204" customFormat="false" ht="16" hidden="false" customHeight="false" outlineLevel="0" collapsed="false">
      <c r="A204" s="1" t="s">
        <v>1164</v>
      </c>
      <c r="B204" s="1" t="n">
        <v>17.74</v>
      </c>
      <c r="C204" s="1" t="n">
        <v>2.74</v>
      </c>
      <c r="D204" s="1" t="n">
        <v>0</v>
      </c>
      <c r="E204" s="1" t="n">
        <v>0</v>
      </c>
      <c r="F204" s="1" t="n">
        <v>0</v>
      </c>
      <c r="G204" s="1" t="n">
        <v>1.57</v>
      </c>
      <c r="H204" s="1" t="s">
        <v>79</v>
      </c>
      <c r="I204" s="1" t="n">
        <v>21.4</v>
      </c>
      <c r="J204" s="1" t="n">
        <v>26.4</v>
      </c>
      <c r="K204" s="1" t="n">
        <v>31.85</v>
      </c>
      <c r="L204" s="1" t="n">
        <v>44.56</v>
      </c>
      <c r="M204" s="1" t="n">
        <v>61.43</v>
      </c>
      <c r="N204" s="1" t="n">
        <v>21.76</v>
      </c>
      <c r="O204" s="1" t="s">
        <v>80</v>
      </c>
      <c r="P204" s="1" t="n">
        <v>-0.581184507807163</v>
      </c>
      <c r="Q204" s="1" t="n">
        <v>0.0474929759955651</v>
      </c>
      <c r="R204" s="1" t="n">
        <v>331</v>
      </c>
      <c r="S204" s="1" t="n">
        <v>-62.63</v>
      </c>
      <c r="T204" s="1" t="s">
        <v>81</v>
      </c>
      <c r="U204" s="1" t="n">
        <v>3</v>
      </c>
      <c r="V204" s="1" t="s">
        <v>20</v>
      </c>
      <c r="W204" s="1" t="s">
        <v>25</v>
      </c>
      <c r="X204" s="1" t="s">
        <v>29</v>
      </c>
    </row>
    <row r="205" customFormat="false" ht="16" hidden="false" customHeight="false" outlineLevel="0" collapsed="false">
      <c r="A205" s="1" t="s">
        <v>1175</v>
      </c>
      <c r="B205" s="1" t="n">
        <v>40.08</v>
      </c>
      <c r="C205" s="1" t="n">
        <v>15.06</v>
      </c>
      <c r="D205" s="1" t="n">
        <v>4.57</v>
      </c>
      <c r="E205" s="1" t="n">
        <v>2.97</v>
      </c>
      <c r="F205" s="1" t="n">
        <v>0.78</v>
      </c>
      <c r="G205" s="1" t="n">
        <v>2.1</v>
      </c>
      <c r="H205" s="1" t="s">
        <v>844</v>
      </c>
      <c r="I205" s="1" t="n">
        <v>32.13</v>
      </c>
      <c r="J205" s="1" t="n">
        <v>23.76</v>
      </c>
      <c r="K205" s="1" t="n">
        <v>29.71</v>
      </c>
      <c r="L205" s="1" t="n">
        <v>36.13</v>
      </c>
      <c r="M205" s="1" t="n">
        <v>51.24</v>
      </c>
      <c r="N205" s="1" t="n">
        <v>35.41</v>
      </c>
      <c r="O205" s="1" t="s">
        <v>845</v>
      </c>
      <c r="P205" s="1" t="n">
        <v>-0.643356643356643</v>
      </c>
      <c r="Q205" s="1" t="n">
        <v>0.0240031912007135</v>
      </c>
      <c r="R205" s="1" t="n">
        <v>770</v>
      </c>
      <c r="S205" s="1" t="n">
        <v>-165.45</v>
      </c>
      <c r="T205" s="1" t="s">
        <v>846</v>
      </c>
      <c r="U205" s="1" t="n">
        <v>46</v>
      </c>
      <c r="V205" s="1" t="s">
        <v>847</v>
      </c>
      <c r="W205" s="1" t="s">
        <v>61</v>
      </c>
      <c r="X205" s="1" t="s">
        <v>19</v>
      </c>
      <c r="Y205" s="1" t="s">
        <v>20</v>
      </c>
      <c r="Z205" s="1" t="s">
        <v>23</v>
      </c>
      <c r="AA205" s="1" t="s">
        <v>49</v>
      </c>
      <c r="AB205" s="1" t="s">
        <v>50</v>
      </c>
      <c r="AC205" s="1" t="s">
        <v>25</v>
      </c>
      <c r="AD205" s="1" t="s">
        <v>284</v>
      </c>
      <c r="AE205" s="1" t="s">
        <v>848</v>
      </c>
      <c r="AF205" s="1" t="s">
        <v>849</v>
      </c>
      <c r="AG205" s="1" t="s">
        <v>498</v>
      </c>
      <c r="AH205" s="1" t="s">
        <v>90</v>
      </c>
      <c r="AI205" s="1" t="s">
        <v>850</v>
      </c>
      <c r="AJ205" s="1" t="s">
        <v>851</v>
      </c>
      <c r="AK205" s="1" t="s">
        <v>852</v>
      </c>
      <c r="AL205" s="1" t="s">
        <v>853</v>
      </c>
      <c r="AM205" s="1" t="s">
        <v>854</v>
      </c>
      <c r="AN205" s="1" t="s">
        <v>207</v>
      </c>
      <c r="AO205" s="1" t="s">
        <v>855</v>
      </c>
      <c r="AP205" s="1" t="s">
        <v>856</v>
      </c>
      <c r="AQ205" s="1" t="s">
        <v>857</v>
      </c>
      <c r="AR205" s="1" t="s">
        <v>858</v>
      </c>
      <c r="AS205" s="1" t="s">
        <v>859</v>
      </c>
      <c r="AT205" s="1" t="s">
        <v>54</v>
      </c>
      <c r="AU205" s="1" t="s">
        <v>30</v>
      </c>
      <c r="AV205" s="1" t="s">
        <v>55</v>
      </c>
      <c r="AW205" s="1" t="s">
        <v>56</v>
      </c>
      <c r="AX205" s="1" t="s">
        <v>860</v>
      </c>
      <c r="AY205" s="1" t="s">
        <v>861</v>
      </c>
      <c r="AZ205" s="1" t="s">
        <v>862</v>
      </c>
      <c r="BA205" s="1" t="s">
        <v>863</v>
      </c>
      <c r="BB205" s="1" t="s">
        <v>864</v>
      </c>
      <c r="BC205" s="1" t="s">
        <v>865</v>
      </c>
      <c r="BD205" s="1" t="s">
        <v>866</v>
      </c>
      <c r="BE205" s="1" t="s">
        <v>33</v>
      </c>
      <c r="BF205" s="1" t="s">
        <v>432</v>
      </c>
      <c r="BG205" s="1" t="s">
        <v>867</v>
      </c>
      <c r="BH205" s="1" t="s">
        <v>469</v>
      </c>
      <c r="BI205" s="1" t="s">
        <v>29</v>
      </c>
      <c r="BJ205" s="1" t="s">
        <v>868</v>
      </c>
      <c r="BK205" s="1" t="s">
        <v>206</v>
      </c>
      <c r="BL205" s="1" t="s">
        <v>37</v>
      </c>
      <c r="BM205" s="1" t="s">
        <v>454</v>
      </c>
      <c r="BN205" s="1" t="s">
        <v>660</v>
      </c>
      <c r="BO205" s="1" t="s">
        <v>869</v>
      </c>
    </row>
    <row r="206" customFormat="false" ht="16" hidden="false" customHeight="false" outlineLevel="0" collapsed="false">
      <c r="A206" s="1" t="s">
        <v>1176</v>
      </c>
      <c r="B206" s="1" t="n">
        <v>16.42</v>
      </c>
      <c r="C206" s="1" t="n">
        <v>3.08</v>
      </c>
      <c r="D206" s="1" t="n">
        <v>16.97</v>
      </c>
      <c r="E206" s="1" t="n">
        <v>6.93</v>
      </c>
      <c r="F206" s="1" t="n">
        <v>14.05</v>
      </c>
      <c r="G206" s="1" t="n">
        <v>13.91</v>
      </c>
      <c r="H206" s="1" t="s">
        <v>628</v>
      </c>
      <c r="I206" s="1" t="n">
        <v>17.99</v>
      </c>
      <c r="J206" s="1" t="n">
        <v>8.99</v>
      </c>
      <c r="K206" s="1" t="n">
        <v>12.66</v>
      </c>
      <c r="L206" s="1" t="n">
        <v>8.17</v>
      </c>
      <c r="M206" s="1" t="n">
        <v>9.52</v>
      </c>
      <c r="N206" s="1" t="n">
        <v>15.61</v>
      </c>
      <c r="O206" s="1" t="s">
        <v>629</v>
      </c>
      <c r="P206" s="1" t="n">
        <v>-0.748251748251748</v>
      </c>
      <c r="Q206" s="1" t="n">
        <v>0.005124081698753</v>
      </c>
      <c r="R206" s="1" t="n">
        <v>785</v>
      </c>
      <c r="S206" s="1" t="n">
        <v>-146.61</v>
      </c>
      <c r="T206" s="1" t="s">
        <v>630</v>
      </c>
      <c r="U206" s="1" t="n">
        <v>4</v>
      </c>
      <c r="V206" s="1" t="s">
        <v>23</v>
      </c>
      <c r="W206" s="1" t="s">
        <v>77</v>
      </c>
      <c r="X206" s="1" t="s">
        <v>631</v>
      </c>
      <c r="Y206" s="1" t="s">
        <v>632</v>
      </c>
    </row>
    <row r="207" customFormat="false" ht="16" hidden="false" customHeight="false" outlineLevel="0" collapsed="false">
      <c r="A207" s="1" t="s">
        <v>1177</v>
      </c>
      <c r="B207" s="1" t="n">
        <v>45.33</v>
      </c>
      <c r="C207" s="1" t="n">
        <v>5.48</v>
      </c>
      <c r="D207" s="1" t="n">
        <v>2.94</v>
      </c>
      <c r="E207" s="1" t="n">
        <v>1.49</v>
      </c>
      <c r="F207" s="1" t="n">
        <v>0.78</v>
      </c>
      <c r="G207" s="1" t="n">
        <v>2.1</v>
      </c>
      <c r="H207" s="1" t="s">
        <v>79</v>
      </c>
      <c r="I207" s="1" t="n">
        <v>21.4</v>
      </c>
      <c r="J207" s="1" t="n">
        <v>26.4</v>
      </c>
      <c r="K207" s="1" t="n">
        <v>31.85</v>
      </c>
      <c r="L207" s="1" t="n">
        <v>44.56</v>
      </c>
      <c r="M207" s="1" t="n">
        <v>61.43</v>
      </c>
      <c r="N207" s="1" t="n">
        <v>21.76</v>
      </c>
      <c r="O207" s="1" t="s">
        <v>80</v>
      </c>
      <c r="P207" s="1" t="n">
        <v>-0.587412587412588</v>
      </c>
      <c r="Q207" s="1" t="n">
        <v>0.0446092964633631</v>
      </c>
      <c r="R207" s="1" t="n">
        <v>562</v>
      </c>
      <c r="S207" s="1" t="n">
        <v>-114.31</v>
      </c>
      <c r="T207" s="1" t="s">
        <v>81</v>
      </c>
      <c r="U207" s="1" t="n">
        <v>3</v>
      </c>
      <c r="V207" s="1" t="s">
        <v>20</v>
      </c>
      <c r="W207" s="1" t="s">
        <v>25</v>
      </c>
      <c r="X207" s="1" t="s">
        <v>29</v>
      </c>
    </row>
    <row r="208" customFormat="false" ht="16" hidden="false" customHeight="false" outlineLevel="0" collapsed="false">
      <c r="A208" s="1" t="s">
        <v>1177</v>
      </c>
      <c r="B208" s="1" t="n">
        <v>45.33</v>
      </c>
      <c r="C208" s="1" t="n">
        <v>5.48</v>
      </c>
      <c r="D208" s="1" t="n">
        <v>2.94</v>
      </c>
      <c r="E208" s="1" t="n">
        <v>1.49</v>
      </c>
      <c r="F208" s="1" t="n">
        <v>0.78</v>
      </c>
      <c r="G208" s="1" t="n">
        <v>2.1</v>
      </c>
      <c r="H208" s="1" t="s">
        <v>889</v>
      </c>
      <c r="I208" s="1" t="n">
        <v>2.55</v>
      </c>
      <c r="J208" s="1" t="n">
        <v>2.11</v>
      </c>
      <c r="K208" s="1" t="n">
        <v>3.15</v>
      </c>
      <c r="L208" s="1" t="n">
        <v>2.41</v>
      </c>
      <c r="M208" s="1" t="n">
        <v>5.38</v>
      </c>
      <c r="N208" s="1" t="n">
        <v>1.68</v>
      </c>
      <c r="O208" s="1" t="s">
        <v>890</v>
      </c>
      <c r="P208" s="1" t="n">
        <v>-0.699300699300699</v>
      </c>
      <c r="Q208" s="1" t="n">
        <v>0.011374198642691</v>
      </c>
      <c r="R208" s="1" t="n">
        <v>588</v>
      </c>
      <c r="S208" s="1" t="n">
        <v>-122.53</v>
      </c>
      <c r="T208" s="1" t="s">
        <v>891</v>
      </c>
      <c r="U208" s="1" t="n">
        <v>10</v>
      </c>
      <c r="V208" s="1" t="s">
        <v>36</v>
      </c>
      <c r="W208" s="1" t="s">
        <v>172</v>
      </c>
      <c r="X208" s="1" t="s">
        <v>167</v>
      </c>
      <c r="Y208" s="1" t="s">
        <v>23</v>
      </c>
      <c r="Z208" s="1" t="s">
        <v>892</v>
      </c>
      <c r="AA208" s="1" t="s">
        <v>893</v>
      </c>
      <c r="AB208" s="1" t="s">
        <v>894</v>
      </c>
      <c r="AC208" s="1" t="s">
        <v>31</v>
      </c>
      <c r="AD208" s="1" t="s">
        <v>33</v>
      </c>
      <c r="AE208" s="1" t="s">
        <v>681</v>
      </c>
    </row>
    <row r="209" customFormat="false" ht="16" hidden="false" customHeight="false" outlineLevel="0" collapsed="false">
      <c r="A209" s="1" t="s">
        <v>1178</v>
      </c>
      <c r="B209" s="1" t="n">
        <v>10.51</v>
      </c>
      <c r="C209" s="1" t="n">
        <v>21.56</v>
      </c>
      <c r="D209" s="1" t="n">
        <v>7.83</v>
      </c>
      <c r="E209" s="1" t="n">
        <v>17.83</v>
      </c>
      <c r="F209" s="1" t="n">
        <v>12.09</v>
      </c>
      <c r="G209" s="1" t="n">
        <v>12.07</v>
      </c>
      <c r="H209" s="1" t="s">
        <v>633</v>
      </c>
      <c r="I209" s="1" t="n">
        <v>9.67</v>
      </c>
      <c r="J209" s="1" t="n">
        <v>5.6</v>
      </c>
      <c r="K209" s="1" t="n">
        <v>7.98</v>
      </c>
      <c r="L209" s="1" t="n">
        <v>4.75</v>
      </c>
      <c r="M209" s="1" t="n">
        <v>8.77</v>
      </c>
      <c r="N209" s="1" t="n">
        <v>8.2</v>
      </c>
      <c r="O209" s="1" t="s">
        <v>634</v>
      </c>
      <c r="P209" s="1" t="n">
        <v>-0.654992247896354</v>
      </c>
      <c r="Q209" s="1" t="n">
        <v>0.0207937091260826</v>
      </c>
      <c r="R209" s="1" t="n">
        <v>904</v>
      </c>
      <c r="S209" s="1" t="n">
        <v>-156.67</v>
      </c>
      <c r="T209" s="1" t="s">
        <v>635</v>
      </c>
      <c r="U209" s="1" t="n">
        <v>38</v>
      </c>
      <c r="V209" s="1" t="s">
        <v>36</v>
      </c>
      <c r="W209" s="1" t="s">
        <v>636</v>
      </c>
      <c r="X209" s="1" t="s">
        <v>19</v>
      </c>
      <c r="Y209" s="1" t="s">
        <v>20</v>
      </c>
      <c r="Z209" s="1" t="s">
        <v>21</v>
      </c>
      <c r="AA209" s="1" t="s">
        <v>395</v>
      </c>
      <c r="AB209" s="1" t="s">
        <v>23</v>
      </c>
      <c r="AC209" s="1" t="s">
        <v>24</v>
      </c>
      <c r="AD209" s="1" t="s">
        <v>25</v>
      </c>
      <c r="AE209" s="1" t="s">
        <v>409</v>
      </c>
      <c r="AF209" s="1" t="s">
        <v>637</v>
      </c>
      <c r="AG209" s="1" t="s">
        <v>638</v>
      </c>
      <c r="AH209" s="1" t="s">
        <v>26</v>
      </c>
      <c r="AI209" s="1" t="s">
        <v>639</v>
      </c>
      <c r="AJ209" s="1" t="s">
        <v>291</v>
      </c>
      <c r="AK209" s="1" t="s">
        <v>640</v>
      </c>
      <c r="AL209" s="1" t="s">
        <v>641</v>
      </c>
      <c r="AM209" s="1" t="s">
        <v>298</v>
      </c>
      <c r="AN209" s="1" t="s">
        <v>642</v>
      </c>
      <c r="AO209" s="1" t="s">
        <v>95</v>
      </c>
      <c r="AP209" s="1" t="s">
        <v>396</v>
      </c>
      <c r="AQ209" s="1" t="s">
        <v>643</v>
      </c>
      <c r="AR209" s="1" t="s">
        <v>644</v>
      </c>
      <c r="AS209" s="1" t="s">
        <v>316</v>
      </c>
      <c r="AT209" s="1" t="s">
        <v>645</v>
      </c>
      <c r="AU209" s="1" t="s">
        <v>28</v>
      </c>
      <c r="AV209" s="1" t="s">
        <v>29</v>
      </c>
      <c r="AW209" s="1" t="s">
        <v>646</v>
      </c>
      <c r="AX209" s="1" t="s">
        <v>647</v>
      </c>
      <c r="AY209" s="1" t="s">
        <v>54</v>
      </c>
      <c r="AZ209" s="1" t="s">
        <v>31</v>
      </c>
      <c r="BA209" s="1" t="s">
        <v>327</v>
      </c>
      <c r="BB209" s="1" t="s">
        <v>648</v>
      </c>
      <c r="BC209" s="1" t="s">
        <v>649</v>
      </c>
      <c r="BD209" s="1" t="s">
        <v>650</v>
      </c>
      <c r="BE209" s="1" t="s">
        <v>651</v>
      </c>
      <c r="BF209" s="1" t="s">
        <v>33</v>
      </c>
      <c r="BG209" s="1" t="s">
        <v>652</v>
      </c>
    </row>
    <row r="210" customFormat="false" ht="16" hidden="false" customHeight="false" outlineLevel="0" collapsed="false">
      <c r="A210" s="1" t="s">
        <v>1178</v>
      </c>
      <c r="B210" s="1" t="n">
        <v>10.51</v>
      </c>
      <c r="C210" s="1" t="n">
        <v>21.56</v>
      </c>
      <c r="D210" s="1" t="n">
        <v>7.83</v>
      </c>
      <c r="E210" s="1" t="n">
        <v>17.83</v>
      </c>
      <c r="F210" s="1" t="n">
        <v>12.09</v>
      </c>
      <c r="G210" s="1" t="n">
        <v>12.07</v>
      </c>
      <c r="H210" s="1" t="s">
        <v>574</v>
      </c>
      <c r="I210" s="1" t="n">
        <v>3.48</v>
      </c>
      <c r="J210" s="1" t="n">
        <v>2.16</v>
      </c>
      <c r="K210" s="1" t="n">
        <v>2.82</v>
      </c>
      <c r="L210" s="1" t="n">
        <v>1.24</v>
      </c>
      <c r="M210" s="1" t="n">
        <v>3.09</v>
      </c>
      <c r="N210" s="1" t="n">
        <v>2.99</v>
      </c>
      <c r="O210" s="1" t="s">
        <v>575</v>
      </c>
      <c r="P210" s="1" t="n">
        <v>-0.584939601062519</v>
      </c>
      <c r="Q210" s="1" t="n">
        <v>0.045739074410112</v>
      </c>
      <c r="R210" s="1" t="n">
        <v>419</v>
      </c>
      <c r="S210" s="1" t="n">
        <v>-84.23</v>
      </c>
      <c r="T210" s="1" t="s">
        <v>576</v>
      </c>
      <c r="U210" s="1" t="n">
        <v>12</v>
      </c>
      <c r="V210" s="1" t="s">
        <v>167</v>
      </c>
      <c r="W210" s="1" t="s">
        <v>20</v>
      </c>
      <c r="X210" s="1" t="s">
        <v>72</v>
      </c>
      <c r="Y210" s="1" t="s">
        <v>31</v>
      </c>
      <c r="Z210" s="1" t="s">
        <v>32</v>
      </c>
      <c r="AA210" s="1" t="s">
        <v>44</v>
      </c>
      <c r="AB210" s="1" t="s">
        <v>50</v>
      </c>
      <c r="AC210" s="1" t="s">
        <v>23</v>
      </c>
      <c r="AD210" s="1" t="s">
        <v>167</v>
      </c>
      <c r="AE210" s="1" t="s">
        <v>31</v>
      </c>
      <c r="AF210" s="1" t="s">
        <v>167</v>
      </c>
      <c r="AG210" s="1" t="s">
        <v>31</v>
      </c>
    </row>
    <row r="211" customFormat="false" ht="16" hidden="false" customHeight="false" outlineLevel="0" collapsed="false">
      <c r="A211" s="1" t="s">
        <v>1178</v>
      </c>
      <c r="B211" s="1" t="n">
        <v>10.51</v>
      </c>
      <c r="C211" s="1" t="n">
        <v>21.56</v>
      </c>
      <c r="D211" s="1" t="n">
        <v>7.83</v>
      </c>
      <c r="E211" s="1" t="n">
        <v>17.83</v>
      </c>
      <c r="F211" s="1" t="n">
        <v>12.09</v>
      </c>
      <c r="G211" s="1" t="n">
        <v>12.07</v>
      </c>
      <c r="H211" s="1" t="s">
        <v>1179</v>
      </c>
      <c r="I211" s="1" t="n">
        <v>5.06</v>
      </c>
      <c r="J211" s="1" t="n">
        <v>2.99</v>
      </c>
      <c r="K211" s="1" t="n">
        <v>5.07</v>
      </c>
      <c r="L211" s="1" t="n">
        <v>2.69</v>
      </c>
      <c r="M211" s="1" t="n">
        <v>4.19</v>
      </c>
      <c r="N211" s="1" t="n">
        <v>6.79</v>
      </c>
      <c r="O211" s="1" t="s">
        <v>1180</v>
      </c>
      <c r="P211" s="1" t="n">
        <v>-0.612960659796053</v>
      </c>
      <c r="Q211" s="1" t="n">
        <v>0.0340673316633562</v>
      </c>
      <c r="R211" s="1" t="n">
        <v>440</v>
      </c>
      <c r="S211" s="1" t="n">
        <v>-76.34</v>
      </c>
      <c r="T211" s="1" t="s">
        <v>1181</v>
      </c>
      <c r="U211" s="1" t="n">
        <v>7</v>
      </c>
      <c r="V211" s="1" t="s">
        <v>167</v>
      </c>
      <c r="W211" s="1" t="s">
        <v>20</v>
      </c>
      <c r="X211" s="1" t="s">
        <v>1182</v>
      </c>
      <c r="Y211" s="1" t="s">
        <v>54</v>
      </c>
      <c r="Z211" s="1" t="s">
        <v>31</v>
      </c>
      <c r="AA211" s="1" t="s">
        <v>115</v>
      </c>
      <c r="AB211" s="1" t="s">
        <v>33</v>
      </c>
    </row>
    <row r="212" customFormat="false" ht="16" hidden="false" customHeight="false" outlineLevel="0" collapsed="false">
      <c r="A212" s="1" t="s">
        <v>1178</v>
      </c>
      <c r="B212" s="1" t="n">
        <v>10.51</v>
      </c>
      <c r="C212" s="1" t="n">
        <v>21.56</v>
      </c>
      <c r="D212" s="1" t="n">
        <v>7.83</v>
      </c>
      <c r="E212" s="1" t="n">
        <v>17.83</v>
      </c>
      <c r="F212" s="1" t="n">
        <v>12.09</v>
      </c>
      <c r="G212" s="1" t="n">
        <v>12.07</v>
      </c>
      <c r="H212" s="1" t="s">
        <v>1183</v>
      </c>
      <c r="I212" s="1" t="n">
        <v>2.33</v>
      </c>
      <c r="J212" s="1" t="n">
        <v>2.29</v>
      </c>
      <c r="K212" s="1" t="n">
        <v>2.16</v>
      </c>
      <c r="L212" s="1" t="n">
        <v>1.65</v>
      </c>
      <c r="M212" s="1" t="n">
        <v>2.64</v>
      </c>
      <c r="N212" s="1" t="n">
        <v>3.24</v>
      </c>
      <c r="O212" s="1" t="s">
        <v>1183</v>
      </c>
      <c r="P212" s="1" t="n">
        <v>-0.805605438589098</v>
      </c>
      <c r="Q212" s="1" t="n">
        <v>0.00156142911092916</v>
      </c>
      <c r="R212" s="1" t="n">
        <v>345</v>
      </c>
      <c r="S212" s="1" t="n">
        <v>-63.06</v>
      </c>
      <c r="T212" s="1" t="s">
        <v>1184</v>
      </c>
      <c r="U212" s="1" t="n">
        <v>4</v>
      </c>
      <c r="V212" s="1" t="s">
        <v>167</v>
      </c>
      <c r="W212" s="1" t="s">
        <v>156</v>
      </c>
      <c r="X212" s="1" t="s">
        <v>25</v>
      </c>
      <c r="Y212" s="1" t="s">
        <v>31</v>
      </c>
    </row>
    <row r="213" customFormat="false" ht="16" hidden="false" customHeight="false" outlineLevel="0" collapsed="false">
      <c r="A213" s="1" t="s">
        <v>1185</v>
      </c>
      <c r="B213" s="1" t="n">
        <v>3043.17</v>
      </c>
      <c r="C213" s="1" t="n">
        <v>2263.27</v>
      </c>
      <c r="D213" s="1" t="n">
        <v>5391.41</v>
      </c>
      <c r="E213" s="1" t="n">
        <v>2917.89</v>
      </c>
      <c r="F213" s="1" t="n">
        <v>12815.4</v>
      </c>
      <c r="G213" s="1" t="n">
        <v>8063.15</v>
      </c>
      <c r="H213" s="1" t="s">
        <v>147</v>
      </c>
      <c r="I213" s="1" t="n">
        <v>14.27</v>
      </c>
      <c r="J213" s="1" t="n">
        <v>7.38</v>
      </c>
      <c r="K213" s="1" t="n">
        <v>14.63</v>
      </c>
      <c r="L213" s="1" t="n">
        <v>5.44</v>
      </c>
      <c r="M213" s="1" t="n">
        <v>11.66</v>
      </c>
      <c r="N213" s="1" t="n">
        <v>20.22</v>
      </c>
      <c r="O213" s="1" t="s">
        <v>148</v>
      </c>
      <c r="P213" s="1" t="n">
        <v>-0.615384615384615</v>
      </c>
      <c r="Q213" s="1" t="n">
        <v>0.0331699010901059</v>
      </c>
      <c r="R213" s="1" t="n">
        <v>511</v>
      </c>
      <c r="S213" s="1" t="n">
        <v>-103.46</v>
      </c>
      <c r="T213" s="1" t="s">
        <v>149</v>
      </c>
      <c r="U213" s="1" t="n">
        <v>9</v>
      </c>
      <c r="V213" s="1" t="s">
        <v>23</v>
      </c>
      <c r="W213" s="1" t="s">
        <v>50</v>
      </c>
      <c r="X213" s="1" t="s">
        <v>150</v>
      </c>
      <c r="Y213" s="1" t="s">
        <v>26</v>
      </c>
      <c r="Z213" s="1" t="s">
        <v>151</v>
      </c>
      <c r="AA213" s="1" t="s">
        <v>31</v>
      </c>
      <c r="AB213" s="1" t="s">
        <v>33</v>
      </c>
      <c r="AC213" s="1" t="s">
        <v>37</v>
      </c>
      <c r="AD213" s="1" t="s">
        <v>61</v>
      </c>
    </row>
    <row r="214" customFormat="false" ht="16" hidden="false" customHeight="false" outlineLevel="0" collapsed="false">
      <c r="A214" s="1" t="s">
        <v>1185</v>
      </c>
      <c r="B214" s="1" t="n">
        <v>3043.17</v>
      </c>
      <c r="C214" s="1" t="n">
        <v>2263.27</v>
      </c>
      <c r="D214" s="1" t="n">
        <v>5391.41</v>
      </c>
      <c r="E214" s="1" t="n">
        <v>2917.89</v>
      </c>
      <c r="F214" s="1" t="n">
        <v>12815.4</v>
      </c>
      <c r="G214" s="1" t="n">
        <v>8063.15</v>
      </c>
      <c r="H214" s="1" t="s">
        <v>165</v>
      </c>
      <c r="I214" s="1" t="n">
        <v>5.08</v>
      </c>
      <c r="J214" s="1" t="n">
        <v>3.25</v>
      </c>
      <c r="K214" s="1" t="n">
        <v>4.59</v>
      </c>
      <c r="L214" s="1" t="n">
        <v>2.17</v>
      </c>
      <c r="M214" s="1" t="n">
        <v>3.87</v>
      </c>
      <c r="N214" s="1" t="n">
        <v>5.81</v>
      </c>
      <c r="O214" s="1" t="s">
        <v>165</v>
      </c>
      <c r="P214" s="1" t="n">
        <v>-0.608391608391608</v>
      </c>
      <c r="Q214" s="1" t="n">
        <v>0.0358059970520292</v>
      </c>
      <c r="R214" s="1" t="n">
        <v>799</v>
      </c>
      <c r="S214" s="1" t="n">
        <v>-148.69</v>
      </c>
      <c r="T214" s="1" t="s">
        <v>166</v>
      </c>
      <c r="U214" s="1" t="n">
        <v>4</v>
      </c>
      <c r="V214" s="1" t="s">
        <v>167</v>
      </c>
      <c r="W214" s="1" t="s">
        <v>156</v>
      </c>
      <c r="X214" s="1" t="s">
        <v>25</v>
      </c>
      <c r="Y214" s="1" t="s">
        <v>31</v>
      </c>
    </row>
    <row r="215" customFormat="false" ht="16" hidden="false" customHeight="false" outlineLevel="0" collapsed="false">
      <c r="A215" s="1" t="s">
        <v>1185</v>
      </c>
      <c r="B215" s="1" t="n">
        <v>3043.17</v>
      </c>
      <c r="C215" s="1" t="n">
        <v>2263.27</v>
      </c>
      <c r="D215" s="1" t="n">
        <v>5391.41</v>
      </c>
      <c r="E215" s="1" t="n">
        <v>2917.89</v>
      </c>
      <c r="F215" s="1" t="n">
        <v>12815.4</v>
      </c>
      <c r="G215" s="1" t="n">
        <v>8063.15</v>
      </c>
      <c r="H215" s="1" t="s">
        <v>1186</v>
      </c>
      <c r="I215" s="1" t="n">
        <v>12.52</v>
      </c>
      <c r="J215" s="1" t="n">
        <v>4.74</v>
      </c>
      <c r="K215" s="1" t="n">
        <v>10.9</v>
      </c>
      <c r="L215" s="1" t="n">
        <v>5.43</v>
      </c>
      <c r="M215" s="1" t="n">
        <v>6.17</v>
      </c>
      <c r="N215" s="1" t="n">
        <v>8.07</v>
      </c>
      <c r="O215" s="1" t="s">
        <v>1187</v>
      </c>
      <c r="P215" s="1" t="n">
        <v>-0.839160839160839</v>
      </c>
      <c r="Q215" s="1" t="n">
        <v>0.000642825988627749</v>
      </c>
      <c r="R215" s="1" t="n">
        <v>442</v>
      </c>
      <c r="S215" s="1" t="n">
        <v>-97.58</v>
      </c>
      <c r="T215" s="1" t="s">
        <v>1188</v>
      </c>
      <c r="U215" s="1" t="n">
        <v>11</v>
      </c>
      <c r="V215" s="1" t="s">
        <v>271</v>
      </c>
      <c r="W215" s="1" t="s">
        <v>19</v>
      </c>
      <c r="X215" s="1" t="s">
        <v>89</v>
      </c>
      <c r="Y215" s="1" t="s">
        <v>156</v>
      </c>
      <c r="Z215" s="1" t="s">
        <v>23</v>
      </c>
      <c r="AA215" s="1" t="s">
        <v>49</v>
      </c>
      <c r="AB215" s="1" t="s">
        <v>32</v>
      </c>
      <c r="AC215" s="1" t="s">
        <v>90</v>
      </c>
      <c r="AD215" s="1" t="s">
        <v>1189</v>
      </c>
      <c r="AE215" s="1" t="s">
        <v>30</v>
      </c>
      <c r="AF215" s="1" t="s">
        <v>33</v>
      </c>
    </row>
    <row r="216" customFormat="false" ht="16" hidden="false" customHeight="false" outlineLevel="0" collapsed="false">
      <c r="A216" s="1" t="s">
        <v>1185</v>
      </c>
      <c r="B216" s="1" t="n">
        <v>3043.17</v>
      </c>
      <c r="C216" s="1" t="n">
        <v>2263.27</v>
      </c>
      <c r="D216" s="1" t="n">
        <v>5391.41</v>
      </c>
      <c r="E216" s="1" t="n">
        <v>2917.89</v>
      </c>
      <c r="F216" s="1" t="n">
        <v>12815.4</v>
      </c>
      <c r="G216" s="1" t="n">
        <v>8063.15</v>
      </c>
      <c r="H216" s="1" t="s">
        <v>628</v>
      </c>
      <c r="I216" s="1" t="n">
        <v>17.99</v>
      </c>
      <c r="J216" s="1" t="n">
        <v>8.99</v>
      </c>
      <c r="K216" s="1" t="n">
        <v>12.66</v>
      </c>
      <c r="L216" s="1" t="n">
        <v>8.17</v>
      </c>
      <c r="M216" s="1" t="n">
        <v>9.52</v>
      </c>
      <c r="N216" s="1" t="n">
        <v>15.61</v>
      </c>
      <c r="O216" s="1" t="s">
        <v>629</v>
      </c>
      <c r="P216" s="1" t="n">
        <v>-0.811188811188811</v>
      </c>
      <c r="Q216" s="1" t="n">
        <v>0.00136331525272704</v>
      </c>
      <c r="R216" s="1" t="n">
        <v>966</v>
      </c>
      <c r="S216" s="1" t="n">
        <v>-181.78</v>
      </c>
      <c r="T216" s="1" t="s">
        <v>630</v>
      </c>
      <c r="U216" s="1" t="n">
        <v>4</v>
      </c>
      <c r="V216" s="1" t="s">
        <v>23</v>
      </c>
      <c r="W216" s="1" t="s">
        <v>77</v>
      </c>
      <c r="X216" s="1" t="s">
        <v>631</v>
      </c>
      <c r="Y216" s="1" t="s">
        <v>632</v>
      </c>
    </row>
    <row r="217" customFormat="false" ht="16" hidden="false" customHeight="false" outlineLevel="0" collapsed="false">
      <c r="A217" s="1" t="s">
        <v>1185</v>
      </c>
      <c r="B217" s="1" t="n">
        <v>3043.17</v>
      </c>
      <c r="C217" s="1" t="n">
        <v>2263.27</v>
      </c>
      <c r="D217" s="1" t="n">
        <v>5391.41</v>
      </c>
      <c r="E217" s="1" t="n">
        <v>2917.89</v>
      </c>
      <c r="F217" s="1" t="n">
        <v>12815.4</v>
      </c>
      <c r="G217" s="1" t="n">
        <v>8063.15</v>
      </c>
      <c r="H217" s="1" t="s">
        <v>1097</v>
      </c>
      <c r="I217" s="1" t="n">
        <v>10.06</v>
      </c>
      <c r="J217" s="1" t="n">
        <v>5.01</v>
      </c>
      <c r="K217" s="1" t="n">
        <v>8.87</v>
      </c>
      <c r="L217" s="1" t="n">
        <v>6.64</v>
      </c>
      <c r="M217" s="1" t="n">
        <v>4.95</v>
      </c>
      <c r="N217" s="1" t="n">
        <v>9.22</v>
      </c>
      <c r="O217" s="1" t="s">
        <v>1098</v>
      </c>
      <c r="P217" s="1" t="n">
        <v>-0.664335664335664</v>
      </c>
      <c r="Q217" s="1" t="n">
        <v>0.0184527180284455</v>
      </c>
      <c r="R217" s="1" t="n">
        <v>491</v>
      </c>
      <c r="S217" s="1" t="n">
        <v>-84.49</v>
      </c>
      <c r="T217" s="1" t="s">
        <v>1099</v>
      </c>
      <c r="U217" s="1" t="n">
        <v>12</v>
      </c>
      <c r="V217" s="1" t="s">
        <v>20</v>
      </c>
      <c r="W217" s="1" t="s">
        <v>23</v>
      </c>
      <c r="X217" s="1" t="s">
        <v>25</v>
      </c>
      <c r="Y217" s="1" t="s">
        <v>29</v>
      </c>
      <c r="Z217" s="1" t="s">
        <v>216</v>
      </c>
      <c r="AA217" s="1" t="s">
        <v>1087</v>
      </c>
      <c r="AB217" s="1" t="s">
        <v>1100</v>
      </c>
      <c r="AC217" s="1" t="s">
        <v>1101</v>
      </c>
      <c r="AD217" s="1" t="s">
        <v>20</v>
      </c>
      <c r="AE217" s="1" t="s">
        <v>23</v>
      </c>
      <c r="AF217" s="1" t="s">
        <v>25</v>
      </c>
      <c r="AG217" s="1" t="s">
        <v>29</v>
      </c>
    </row>
    <row r="218" customFormat="false" ht="16" hidden="false" customHeight="false" outlineLevel="0" collapsed="false">
      <c r="A218" s="1" t="s">
        <v>1185</v>
      </c>
      <c r="B218" s="1" t="n">
        <v>3043.17</v>
      </c>
      <c r="C218" s="1" t="n">
        <v>2263.27</v>
      </c>
      <c r="D218" s="1" t="n">
        <v>5391.41</v>
      </c>
      <c r="E218" s="1" t="n">
        <v>2917.89</v>
      </c>
      <c r="F218" s="1" t="n">
        <v>12815.4</v>
      </c>
      <c r="G218" s="1" t="n">
        <v>8063.15</v>
      </c>
      <c r="H218" s="1" t="s">
        <v>1102</v>
      </c>
      <c r="I218" s="1" t="n">
        <v>51.47</v>
      </c>
      <c r="J218" s="1" t="n">
        <v>15.48</v>
      </c>
      <c r="K218" s="1" t="n">
        <v>55.82</v>
      </c>
      <c r="L218" s="1" t="n">
        <v>23.6</v>
      </c>
      <c r="M218" s="1" t="n">
        <v>18.32</v>
      </c>
      <c r="N218" s="1" t="n">
        <v>63.41</v>
      </c>
      <c r="O218" s="1" t="s">
        <v>1103</v>
      </c>
      <c r="P218" s="1" t="n">
        <v>-0.622377622377623</v>
      </c>
      <c r="Q218" s="1" t="n">
        <v>0.0306758950616401</v>
      </c>
      <c r="R218" s="1" t="n">
        <v>770</v>
      </c>
      <c r="S218" s="1" t="n">
        <v>-147.64</v>
      </c>
      <c r="T218" s="1" t="s">
        <v>1104</v>
      </c>
      <c r="U218" s="1" t="n">
        <v>8</v>
      </c>
      <c r="V218" s="1" t="s">
        <v>23</v>
      </c>
      <c r="W218" s="1" t="s">
        <v>1105</v>
      </c>
      <c r="X218" s="1" t="s">
        <v>56</v>
      </c>
      <c r="Y218" s="1" t="s">
        <v>1066</v>
      </c>
      <c r="Z218" s="1" t="s">
        <v>1106</v>
      </c>
      <c r="AA218" s="1" t="s">
        <v>36</v>
      </c>
      <c r="AB218" s="1" t="s">
        <v>85</v>
      </c>
      <c r="AC218" s="1" t="s">
        <v>753</v>
      </c>
    </row>
    <row r="219" customFormat="false" ht="16" hidden="false" customHeight="false" outlineLevel="0" collapsed="false">
      <c r="A219" s="1" t="s">
        <v>1185</v>
      </c>
      <c r="B219" s="1" t="n">
        <v>3043.17</v>
      </c>
      <c r="C219" s="1" t="n">
        <v>2263.27</v>
      </c>
      <c r="D219" s="1" t="n">
        <v>5391.41</v>
      </c>
      <c r="E219" s="1" t="n">
        <v>2917.89</v>
      </c>
      <c r="F219" s="1" t="n">
        <v>12815.4</v>
      </c>
      <c r="G219" s="1" t="n">
        <v>8063.15</v>
      </c>
      <c r="H219" s="1" t="s">
        <v>1190</v>
      </c>
      <c r="I219" s="1" t="n">
        <v>0.56</v>
      </c>
      <c r="J219" s="1" t="n">
        <v>0.1</v>
      </c>
      <c r="K219" s="1" t="n">
        <v>0.4</v>
      </c>
      <c r="L219" s="1" t="n">
        <v>0.36</v>
      </c>
      <c r="M219" s="1" t="n">
        <v>0.17</v>
      </c>
      <c r="N219" s="1" t="n">
        <v>0.75</v>
      </c>
      <c r="O219" s="1" t="s">
        <v>1191</v>
      </c>
      <c r="P219" s="1" t="n">
        <v>-0.577934336379136</v>
      </c>
      <c r="Q219" s="1" t="n">
        <v>0.0490488481513114</v>
      </c>
      <c r="R219" s="1" t="n">
        <v>321</v>
      </c>
      <c r="S219" s="1" t="n">
        <v>-63.52</v>
      </c>
      <c r="T219" s="1" t="s">
        <v>1192</v>
      </c>
      <c r="U219" s="1" t="n">
        <v>10</v>
      </c>
      <c r="V219" s="1" t="s">
        <v>19</v>
      </c>
      <c r="W219" s="1" t="s">
        <v>20</v>
      </c>
      <c r="X219" s="1" t="s">
        <v>23</v>
      </c>
      <c r="Y219" s="1" t="s">
        <v>50</v>
      </c>
      <c r="Z219" s="1" t="s">
        <v>25</v>
      </c>
      <c r="AA219" s="1" t="s">
        <v>29</v>
      </c>
      <c r="AB219" s="1" t="s">
        <v>30</v>
      </c>
      <c r="AC219" s="1" t="s">
        <v>33</v>
      </c>
      <c r="AD219" s="1" t="s">
        <v>432</v>
      </c>
      <c r="AE219" s="1" t="s">
        <v>469</v>
      </c>
    </row>
    <row r="220" customFormat="false" ht="16" hidden="false" customHeight="false" outlineLevel="0" collapsed="false">
      <c r="A220" s="1" t="s">
        <v>1185</v>
      </c>
      <c r="B220" s="1" t="n">
        <v>3043.17</v>
      </c>
      <c r="C220" s="1" t="n">
        <v>2263.27</v>
      </c>
      <c r="D220" s="1" t="n">
        <v>5391.41</v>
      </c>
      <c r="E220" s="1" t="n">
        <v>2917.89</v>
      </c>
      <c r="F220" s="1" t="n">
        <v>12815.4</v>
      </c>
      <c r="G220" s="1" t="n">
        <v>8063.15</v>
      </c>
      <c r="H220" s="1" t="s">
        <v>826</v>
      </c>
      <c r="I220" s="1" t="n">
        <v>0.48</v>
      </c>
      <c r="J220" s="1" t="n">
        <v>0.28</v>
      </c>
      <c r="K220" s="1" t="n">
        <v>0.27</v>
      </c>
      <c r="L220" s="1" t="n">
        <v>0.05</v>
      </c>
      <c r="M220" s="1" t="n">
        <v>0.41</v>
      </c>
      <c r="N220" s="1" t="n">
        <v>0.86</v>
      </c>
      <c r="O220" s="1" t="s">
        <v>826</v>
      </c>
      <c r="P220" s="1" t="n">
        <v>-0.602452762770978</v>
      </c>
      <c r="Q220" s="1" t="n">
        <v>0.0381594755494201</v>
      </c>
      <c r="R220" s="1" t="n">
        <v>1761</v>
      </c>
      <c r="S220" s="1" t="n">
        <v>-323.81</v>
      </c>
      <c r="T220" s="1" t="s">
        <v>827</v>
      </c>
      <c r="U220" s="1" t="n">
        <v>2</v>
      </c>
      <c r="V220" s="1" t="s">
        <v>167</v>
      </c>
      <c r="W220" s="1" t="s">
        <v>31</v>
      </c>
    </row>
    <row r="221" customFormat="false" ht="16" hidden="false" customHeight="false" outlineLevel="0" collapsed="false">
      <c r="A221" s="1" t="s">
        <v>1185</v>
      </c>
      <c r="B221" s="1" t="n">
        <v>3043.17</v>
      </c>
      <c r="C221" s="1" t="n">
        <v>2263.27</v>
      </c>
      <c r="D221" s="1" t="n">
        <v>5391.41</v>
      </c>
      <c r="E221" s="1" t="n">
        <v>2917.89</v>
      </c>
      <c r="F221" s="1" t="n">
        <v>12815.4</v>
      </c>
      <c r="G221" s="1" t="n">
        <v>8063.15</v>
      </c>
      <c r="H221" s="1" t="s">
        <v>1179</v>
      </c>
      <c r="I221" s="1" t="n">
        <v>5.06</v>
      </c>
      <c r="J221" s="1" t="n">
        <v>2.99</v>
      </c>
      <c r="K221" s="1" t="n">
        <v>5.07</v>
      </c>
      <c r="L221" s="1" t="n">
        <v>2.69</v>
      </c>
      <c r="M221" s="1" t="n">
        <v>4.19</v>
      </c>
      <c r="N221" s="1" t="n">
        <v>6.79</v>
      </c>
      <c r="O221" s="1" t="s">
        <v>1180</v>
      </c>
      <c r="P221" s="1" t="n">
        <v>-0.629370629370629</v>
      </c>
      <c r="Q221" s="1" t="n">
        <v>0.0283196712957601</v>
      </c>
      <c r="R221" s="1" t="n">
        <v>1725</v>
      </c>
      <c r="S221" s="1" t="n">
        <v>-334.93</v>
      </c>
      <c r="T221" s="1" t="s">
        <v>1181</v>
      </c>
      <c r="U221" s="1" t="n">
        <v>7</v>
      </c>
      <c r="V221" s="1" t="s">
        <v>167</v>
      </c>
      <c r="W221" s="1" t="s">
        <v>20</v>
      </c>
      <c r="X221" s="1" t="s">
        <v>1182</v>
      </c>
      <c r="Y221" s="1" t="s">
        <v>54</v>
      </c>
      <c r="Z221" s="1" t="s">
        <v>31</v>
      </c>
      <c r="AA221" s="1" t="s">
        <v>115</v>
      </c>
      <c r="AB221" s="1" t="s">
        <v>33</v>
      </c>
    </row>
    <row r="222" customFormat="false" ht="16" hidden="false" customHeight="false" outlineLevel="0" collapsed="false">
      <c r="A222" s="1" t="s">
        <v>1185</v>
      </c>
      <c r="B222" s="1" t="n">
        <v>3043.17</v>
      </c>
      <c r="C222" s="1" t="n">
        <v>2263.27</v>
      </c>
      <c r="D222" s="1" t="n">
        <v>5391.41</v>
      </c>
      <c r="E222" s="1" t="n">
        <v>2917.89</v>
      </c>
      <c r="F222" s="1" t="n">
        <v>12815.4</v>
      </c>
      <c r="G222" s="1" t="n">
        <v>8063.15</v>
      </c>
      <c r="H222" s="1" t="s">
        <v>1108</v>
      </c>
      <c r="I222" s="1" t="n">
        <v>2.8</v>
      </c>
      <c r="J222" s="1" t="n">
        <v>2.23</v>
      </c>
      <c r="K222" s="1" t="n">
        <v>2.58</v>
      </c>
      <c r="L222" s="1" t="n">
        <v>0.7</v>
      </c>
      <c r="M222" s="1" t="n">
        <v>2.11</v>
      </c>
      <c r="N222" s="1" t="n">
        <v>3.55</v>
      </c>
      <c r="O222" s="1" t="s">
        <v>1109</v>
      </c>
      <c r="P222" s="1" t="n">
        <v>-0.615384615384615</v>
      </c>
      <c r="Q222" s="1" t="n">
        <v>0.0331699010901059</v>
      </c>
      <c r="R222" s="1" t="n">
        <v>804</v>
      </c>
      <c r="S222" s="1" t="n">
        <v>-148.51</v>
      </c>
      <c r="T222" s="1" t="s">
        <v>1110</v>
      </c>
      <c r="U222" s="1" t="n">
        <v>16</v>
      </c>
      <c r="V222" s="1" t="s">
        <v>19</v>
      </c>
      <c r="W222" s="1" t="s">
        <v>20</v>
      </c>
      <c r="X222" s="1" t="s">
        <v>25</v>
      </c>
      <c r="Y222" s="1" t="s">
        <v>29</v>
      </c>
      <c r="Z222" s="1" t="s">
        <v>33</v>
      </c>
      <c r="AA222" s="1" t="s">
        <v>1111</v>
      </c>
      <c r="AB222" s="1" t="s">
        <v>19</v>
      </c>
      <c r="AC222" s="1" t="s">
        <v>20</v>
      </c>
      <c r="AD222" s="1" t="s">
        <v>23</v>
      </c>
      <c r="AE222" s="1" t="s">
        <v>25</v>
      </c>
      <c r="AF222" s="1" t="s">
        <v>151</v>
      </c>
      <c r="AG222" s="1" t="s">
        <v>29</v>
      </c>
      <c r="AH222" s="1" t="s">
        <v>33</v>
      </c>
      <c r="AI222" s="1" t="s">
        <v>30</v>
      </c>
      <c r="AJ222" s="1" t="s">
        <v>37</v>
      </c>
      <c r="AK222" s="1" t="s">
        <v>38</v>
      </c>
    </row>
    <row r="223" customFormat="false" ht="16" hidden="false" customHeight="false" outlineLevel="0" collapsed="false">
      <c r="A223" s="1" t="s">
        <v>1185</v>
      </c>
      <c r="B223" s="1" t="n">
        <v>3043.17</v>
      </c>
      <c r="C223" s="1" t="n">
        <v>2263.27</v>
      </c>
      <c r="D223" s="1" t="n">
        <v>5391.41</v>
      </c>
      <c r="E223" s="1" t="n">
        <v>2917.89</v>
      </c>
      <c r="F223" s="1" t="n">
        <v>12815.4</v>
      </c>
      <c r="G223" s="1" t="n">
        <v>8063.15</v>
      </c>
      <c r="H223" s="1" t="s">
        <v>1193</v>
      </c>
      <c r="I223" s="1" t="n">
        <v>20.64</v>
      </c>
      <c r="J223" s="1" t="n">
        <v>13.16</v>
      </c>
      <c r="K223" s="1" t="n">
        <v>21.39</v>
      </c>
      <c r="L223" s="1" t="n">
        <v>11.53</v>
      </c>
      <c r="M223" s="1" t="n">
        <v>13.91</v>
      </c>
      <c r="N223" s="1" t="n">
        <v>18.91</v>
      </c>
      <c r="O223" s="1" t="s">
        <v>1194</v>
      </c>
      <c r="P223" s="1" t="n">
        <v>-0.594405594405594</v>
      </c>
      <c r="Q223" s="1" t="n">
        <v>0.0415214944103184</v>
      </c>
      <c r="R223" s="1" t="n">
        <v>651</v>
      </c>
      <c r="S223" s="1" t="n">
        <v>-124.07</v>
      </c>
      <c r="T223" s="1" t="s">
        <v>1195</v>
      </c>
      <c r="U223" s="1" t="n">
        <v>8</v>
      </c>
      <c r="V223" s="1" t="s">
        <v>19</v>
      </c>
      <c r="W223" s="1" t="s">
        <v>89</v>
      </c>
      <c r="X223" s="1" t="s">
        <v>20</v>
      </c>
      <c r="Y223" s="1" t="s">
        <v>681</v>
      </c>
      <c r="Z223" s="1" t="s">
        <v>23</v>
      </c>
      <c r="AA223" s="1" t="s">
        <v>49</v>
      </c>
      <c r="AB223" s="1" t="s">
        <v>72</v>
      </c>
      <c r="AC223" s="1" t="s">
        <v>33</v>
      </c>
    </row>
    <row r="224" customFormat="false" ht="16" hidden="false" customHeight="false" outlineLevel="0" collapsed="false">
      <c r="A224" s="1" t="s">
        <v>1196</v>
      </c>
      <c r="B224" s="1" t="n">
        <v>23.65</v>
      </c>
      <c r="C224" s="1" t="n">
        <v>45.18</v>
      </c>
      <c r="D224" s="1" t="n">
        <v>90.39</v>
      </c>
      <c r="E224" s="1" t="n">
        <v>134.21</v>
      </c>
      <c r="F224" s="1" t="n">
        <v>68.28</v>
      </c>
      <c r="G224" s="1" t="n">
        <v>84.75</v>
      </c>
      <c r="H224" s="1" t="s">
        <v>1069</v>
      </c>
      <c r="I224" s="1" t="n">
        <v>1.08</v>
      </c>
      <c r="J224" s="1" t="n">
        <v>1.21</v>
      </c>
      <c r="K224" s="1" t="n">
        <v>0.86</v>
      </c>
      <c r="L224" s="1" t="n">
        <v>0.98</v>
      </c>
      <c r="M224" s="1" t="n">
        <v>2.86</v>
      </c>
      <c r="N224" s="1" t="n">
        <v>2.52</v>
      </c>
      <c r="O224" s="1" t="s">
        <v>1069</v>
      </c>
      <c r="P224" s="1" t="n">
        <v>-0.783216783216783</v>
      </c>
      <c r="Q224" s="1" t="n">
        <v>0.00258621483336263</v>
      </c>
      <c r="R224" s="1" t="n">
        <v>659</v>
      </c>
      <c r="S224" s="1" t="n">
        <v>-117.58</v>
      </c>
      <c r="T224" s="1" t="s">
        <v>1070</v>
      </c>
      <c r="U224" s="1" t="n">
        <v>2</v>
      </c>
      <c r="V224" s="1" t="s">
        <v>26</v>
      </c>
      <c r="W224" s="1" t="s">
        <v>26</v>
      </c>
    </row>
    <row r="225" customFormat="false" ht="16" hidden="false" customHeight="false" outlineLevel="0" collapsed="false">
      <c r="A225" s="1" t="s">
        <v>1196</v>
      </c>
      <c r="B225" s="1" t="n">
        <v>23.65</v>
      </c>
      <c r="C225" s="1" t="n">
        <v>45.18</v>
      </c>
      <c r="D225" s="1" t="n">
        <v>90.39</v>
      </c>
      <c r="E225" s="1" t="n">
        <v>134.21</v>
      </c>
      <c r="F225" s="1" t="n">
        <v>68.28</v>
      </c>
      <c r="G225" s="1" t="n">
        <v>84.75</v>
      </c>
      <c r="H225" s="1" t="s">
        <v>1197</v>
      </c>
      <c r="I225" s="1" t="n">
        <v>1.88</v>
      </c>
      <c r="J225" s="1" t="n">
        <v>3.14</v>
      </c>
      <c r="K225" s="1" t="n">
        <v>1.81</v>
      </c>
      <c r="L225" s="1" t="n">
        <v>1.96</v>
      </c>
      <c r="M225" s="1" t="n">
        <v>4.3</v>
      </c>
      <c r="N225" s="1" t="n">
        <v>3.54</v>
      </c>
      <c r="O225" s="1" t="s">
        <v>1198</v>
      </c>
      <c r="P225" s="1" t="n">
        <v>-0.776223776223776</v>
      </c>
      <c r="Q225" s="1" t="n">
        <v>0.00299286368018592</v>
      </c>
      <c r="R225" s="1" t="n">
        <v>346</v>
      </c>
      <c r="S225" s="1" t="n">
        <v>-61.21</v>
      </c>
      <c r="T225" s="1" t="s">
        <v>1199</v>
      </c>
      <c r="U225" s="1" t="n">
        <v>30</v>
      </c>
      <c r="V225" s="1" t="s">
        <v>20</v>
      </c>
      <c r="W225" s="1" t="s">
        <v>25</v>
      </c>
      <c r="X225" s="1" t="s">
        <v>20</v>
      </c>
      <c r="Y225" s="1" t="s">
        <v>23</v>
      </c>
      <c r="Z225" s="1" t="s">
        <v>25</v>
      </c>
      <c r="AA225" s="1" t="s">
        <v>1200</v>
      </c>
      <c r="AB225" s="1" t="s">
        <v>19</v>
      </c>
      <c r="AC225" s="1" t="s">
        <v>50</v>
      </c>
      <c r="AD225" s="1" t="s">
        <v>295</v>
      </c>
      <c r="AE225" s="1" t="s">
        <v>30</v>
      </c>
      <c r="AF225" s="1" t="s">
        <v>1201</v>
      </c>
      <c r="AG225" s="1" t="s">
        <v>1200</v>
      </c>
      <c r="AH225" s="1" t="s">
        <v>19</v>
      </c>
      <c r="AI225" s="1" t="s">
        <v>20</v>
      </c>
      <c r="AJ225" s="1" t="s">
        <v>23</v>
      </c>
      <c r="AK225" s="1" t="s">
        <v>50</v>
      </c>
      <c r="AL225" s="1" t="s">
        <v>25</v>
      </c>
      <c r="AM225" s="1" t="s">
        <v>295</v>
      </c>
      <c r="AN225" s="1" t="s">
        <v>30</v>
      </c>
      <c r="AO225" s="1" t="s">
        <v>1201</v>
      </c>
      <c r="AP225" s="1" t="s">
        <v>1200</v>
      </c>
      <c r="AQ225" s="1" t="s">
        <v>19</v>
      </c>
      <c r="AR225" s="1" t="s">
        <v>20</v>
      </c>
      <c r="AS225" s="1" t="s">
        <v>23</v>
      </c>
      <c r="AT225" s="1" t="s">
        <v>50</v>
      </c>
      <c r="AU225" s="1" t="s">
        <v>25</v>
      </c>
      <c r="AV225" s="1" t="s">
        <v>295</v>
      </c>
      <c r="AW225" s="1" t="s">
        <v>30</v>
      </c>
      <c r="AX225" s="1" t="s">
        <v>1201</v>
      </c>
      <c r="AY225" s="1" t="s">
        <v>33</v>
      </c>
    </row>
    <row r="226" customFormat="false" ht="16" hidden="false" customHeight="false" outlineLevel="0" collapsed="false">
      <c r="A226" s="1" t="s">
        <v>1202</v>
      </c>
      <c r="B226" s="1" t="n">
        <v>19.71</v>
      </c>
      <c r="C226" s="1" t="n">
        <v>6.84</v>
      </c>
      <c r="D226" s="1" t="n">
        <v>4.89</v>
      </c>
      <c r="E226" s="1" t="n">
        <v>25.26</v>
      </c>
      <c r="F226" s="1" t="n">
        <v>8.58</v>
      </c>
      <c r="G226" s="1" t="n">
        <v>3.67</v>
      </c>
      <c r="H226" s="1" t="s">
        <v>986</v>
      </c>
      <c r="I226" s="1" t="n">
        <v>0.06</v>
      </c>
      <c r="J226" s="1" t="n">
        <v>0.98</v>
      </c>
      <c r="K226" s="1" t="n">
        <v>0.08</v>
      </c>
      <c r="L226" s="1" t="n">
        <v>0.58</v>
      </c>
      <c r="M226" s="1" t="n">
        <v>4.17</v>
      </c>
      <c r="N226" s="1" t="n">
        <v>0.01</v>
      </c>
      <c r="O226" s="1" t="s">
        <v>987</v>
      </c>
      <c r="P226" s="1" t="n">
        <v>-0.622377622377623</v>
      </c>
      <c r="Q226" s="1" t="n">
        <v>0.0306758950616401</v>
      </c>
      <c r="R226" s="1" t="n">
        <v>493</v>
      </c>
      <c r="S226" s="1" t="n">
        <v>-74.44</v>
      </c>
      <c r="T226" s="1" t="s">
        <v>988</v>
      </c>
      <c r="U226" s="1" t="n">
        <v>41</v>
      </c>
      <c r="V226" s="1" t="s">
        <v>19</v>
      </c>
      <c r="W226" s="1" t="s">
        <v>20</v>
      </c>
      <c r="X226" s="1" t="s">
        <v>21</v>
      </c>
      <c r="Y226" s="1" t="s">
        <v>395</v>
      </c>
      <c r="Z226" s="1" t="s">
        <v>23</v>
      </c>
      <c r="AA226" s="1" t="s">
        <v>24</v>
      </c>
      <c r="AB226" s="1" t="s">
        <v>25</v>
      </c>
      <c r="AC226" s="1" t="s">
        <v>26</v>
      </c>
      <c r="AD226" s="1" t="s">
        <v>396</v>
      </c>
      <c r="AE226" s="1" t="s">
        <v>28</v>
      </c>
      <c r="AF226" s="1" t="s">
        <v>29</v>
      </c>
      <c r="AG226" s="1" t="s">
        <v>31</v>
      </c>
      <c r="AH226" s="1" t="s">
        <v>38</v>
      </c>
      <c r="AI226" s="1" t="s">
        <v>178</v>
      </c>
      <c r="AJ226" s="1" t="s">
        <v>19</v>
      </c>
      <c r="AK226" s="1" t="s">
        <v>20</v>
      </c>
      <c r="AL226" s="1" t="s">
        <v>21</v>
      </c>
      <c r="AM226" s="1" t="s">
        <v>395</v>
      </c>
      <c r="AN226" s="1" t="s">
        <v>23</v>
      </c>
      <c r="AO226" s="1" t="s">
        <v>49</v>
      </c>
      <c r="AP226" s="1" t="s">
        <v>24</v>
      </c>
      <c r="AQ226" s="1" t="s">
        <v>25</v>
      </c>
      <c r="AR226" s="1" t="s">
        <v>781</v>
      </c>
      <c r="AS226" s="1" t="s">
        <v>26</v>
      </c>
      <c r="AT226" s="1" t="s">
        <v>595</v>
      </c>
      <c r="AU226" s="1" t="s">
        <v>396</v>
      </c>
      <c r="AV226" s="1" t="s">
        <v>989</v>
      </c>
      <c r="AW226" s="1" t="s">
        <v>990</v>
      </c>
      <c r="AX226" s="1" t="s">
        <v>100</v>
      </c>
      <c r="AY226" s="1" t="s">
        <v>318</v>
      </c>
      <c r="AZ226" s="1" t="s">
        <v>28</v>
      </c>
      <c r="BA226" s="1" t="s">
        <v>991</v>
      </c>
      <c r="BB226" s="1" t="s">
        <v>29</v>
      </c>
      <c r="BC226" s="1" t="s">
        <v>992</v>
      </c>
      <c r="BD226" s="1" t="s">
        <v>30</v>
      </c>
      <c r="BE226" s="1" t="s">
        <v>31</v>
      </c>
      <c r="BF226" s="1" t="s">
        <v>993</v>
      </c>
      <c r="BG226" s="1" t="s">
        <v>994</v>
      </c>
      <c r="BH226" s="1" t="s">
        <v>995</v>
      </c>
      <c r="BI226" s="1" t="s">
        <v>996</v>
      </c>
      <c r="BJ226" s="1" t="s">
        <v>997</v>
      </c>
    </row>
    <row r="227" customFormat="false" ht="16" hidden="false" customHeight="false" outlineLevel="0" collapsed="false">
      <c r="A227" s="1" t="s">
        <v>1203</v>
      </c>
      <c r="B227" s="1" t="n">
        <v>3.28</v>
      </c>
      <c r="C227" s="1" t="n">
        <v>2.4</v>
      </c>
      <c r="D227" s="1" t="n">
        <v>28.39</v>
      </c>
      <c r="E227" s="1" t="n">
        <v>12.38</v>
      </c>
      <c r="F227" s="1" t="n">
        <v>31.99</v>
      </c>
      <c r="G227" s="1" t="n">
        <v>40.67</v>
      </c>
      <c r="H227" s="1" t="s">
        <v>1204</v>
      </c>
      <c r="I227" s="1" t="n">
        <v>3.44</v>
      </c>
      <c r="J227" s="1" t="n">
        <v>2.98</v>
      </c>
      <c r="K227" s="1" t="n">
        <v>3.57</v>
      </c>
      <c r="L227" s="1" t="n">
        <v>1.75</v>
      </c>
      <c r="M227" s="1" t="n">
        <v>2.23</v>
      </c>
      <c r="N227" s="1" t="n">
        <v>6.71</v>
      </c>
      <c r="O227" s="1" t="s">
        <v>1205</v>
      </c>
      <c r="P227" s="1" t="n">
        <v>-0.951048951048951</v>
      </c>
      <c r="Q227" s="3" t="n">
        <v>2.03842463242232E-006</v>
      </c>
      <c r="R227" s="1" t="n">
        <v>305</v>
      </c>
      <c r="S227" s="1" t="n">
        <v>-60.41</v>
      </c>
      <c r="T227" s="1" t="s">
        <v>1206</v>
      </c>
      <c r="U227" s="1" t="n">
        <v>10</v>
      </c>
      <c r="V227" s="1" t="s">
        <v>19</v>
      </c>
      <c r="W227" s="1" t="s">
        <v>20</v>
      </c>
      <c r="X227" s="1" t="s">
        <v>23</v>
      </c>
      <c r="Y227" s="1" t="s">
        <v>49</v>
      </c>
      <c r="Z227" s="1" t="s">
        <v>50</v>
      </c>
      <c r="AA227" s="1" t="s">
        <v>24</v>
      </c>
      <c r="AB227" s="1" t="s">
        <v>25</v>
      </c>
      <c r="AC227" s="1" t="s">
        <v>90</v>
      </c>
      <c r="AD227" s="1" t="s">
        <v>946</v>
      </c>
      <c r="AE227" s="1" t="s">
        <v>33</v>
      </c>
    </row>
    <row r="228" customFormat="false" ht="16" hidden="false" customHeight="false" outlineLevel="0" collapsed="false">
      <c r="A228" s="1" t="s">
        <v>1203</v>
      </c>
      <c r="B228" s="1" t="n">
        <v>3.28</v>
      </c>
      <c r="C228" s="1" t="n">
        <v>2.4</v>
      </c>
      <c r="D228" s="1" t="n">
        <v>28.39</v>
      </c>
      <c r="E228" s="1" t="n">
        <v>12.38</v>
      </c>
      <c r="F228" s="1" t="n">
        <v>31.99</v>
      </c>
      <c r="G228" s="1" t="n">
        <v>40.67</v>
      </c>
      <c r="H228" s="1" t="s">
        <v>165</v>
      </c>
      <c r="I228" s="1" t="n">
        <v>5.08</v>
      </c>
      <c r="J228" s="1" t="n">
        <v>3.25</v>
      </c>
      <c r="K228" s="1" t="n">
        <v>4.59</v>
      </c>
      <c r="L228" s="1" t="n">
        <v>2.17</v>
      </c>
      <c r="M228" s="1" t="n">
        <v>3.87</v>
      </c>
      <c r="N228" s="1" t="n">
        <v>5.81</v>
      </c>
      <c r="O228" s="1" t="s">
        <v>165</v>
      </c>
      <c r="P228" s="1" t="n">
        <v>-0.727272727272727</v>
      </c>
      <c r="Q228" s="1" t="n">
        <v>0.00735502885780503</v>
      </c>
      <c r="R228" s="1" t="n">
        <v>330</v>
      </c>
      <c r="S228" s="1" t="n">
        <v>-59.3</v>
      </c>
      <c r="T228" s="1" t="s">
        <v>166</v>
      </c>
      <c r="U228" s="1" t="n">
        <v>4</v>
      </c>
      <c r="V228" s="1" t="s">
        <v>167</v>
      </c>
      <c r="W228" s="1" t="s">
        <v>156</v>
      </c>
      <c r="X228" s="1" t="s">
        <v>25</v>
      </c>
      <c r="Y228" s="1" t="s">
        <v>31</v>
      </c>
    </row>
    <row r="229" customFormat="false" ht="16" hidden="false" customHeight="false" outlineLevel="0" collapsed="false">
      <c r="A229" s="1" t="s">
        <v>1203</v>
      </c>
      <c r="B229" s="1" t="n">
        <v>3.28</v>
      </c>
      <c r="C229" s="1" t="n">
        <v>2.4</v>
      </c>
      <c r="D229" s="1" t="n">
        <v>28.39</v>
      </c>
      <c r="E229" s="1" t="n">
        <v>12.38</v>
      </c>
      <c r="F229" s="1" t="n">
        <v>31.99</v>
      </c>
      <c r="G229" s="1" t="n">
        <v>40.67</v>
      </c>
      <c r="H229" s="1" t="s">
        <v>168</v>
      </c>
      <c r="I229" s="1" t="n">
        <v>11.2</v>
      </c>
      <c r="J229" s="1" t="n">
        <v>12.41</v>
      </c>
      <c r="K229" s="1" t="n">
        <v>12.48</v>
      </c>
      <c r="L229" s="1" t="n">
        <v>12.01</v>
      </c>
      <c r="M229" s="1" t="n">
        <v>15.56</v>
      </c>
      <c r="N229" s="1" t="n">
        <v>16.21</v>
      </c>
      <c r="O229" s="1" t="s">
        <v>169</v>
      </c>
      <c r="P229" s="1" t="n">
        <v>-0.734265734265734</v>
      </c>
      <c r="Q229" s="1" t="n">
        <v>0.00654349014683797</v>
      </c>
      <c r="R229" s="1" t="n">
        <v>325</v>
      </c>
      <c r="S229" s="1" t="n">
        <v>-57.47</v>
      </c>
      <c r="T229" s="1" t="s">
        <v>170</v>
      </c>
      <c r="U229" s="1" t="n">
        <v>94</v>
      </c>
      <c r="V229" s="1" t="s">
        <v>36</v>
      </c>
      <c r="W229" s="1" t="s">
        <v>171</v>
      </c>
      <c r="X229" s="1" t="s">
        <v>172</v>
      </c>
      <c r="Y229" s="1" t="s">
        <v>173</v>
      </c>
      <c r="Z229" s="1" t="s">
        <v>174</v>
      </c>
      <c r="AA229" s="1" t="s">
        <v>175</v>
      </c>
      <c r="AB229" s="1" t="s">
        <v>155</v>
      </c>
      <c r="AC229" s="1" t="s">
        <v>176</v>
      </c>
      <c r="AD229" s="1" t="s">
        <v>177</v>
      </c>
      <c r="AE229" s="1" t="s">
        <v>178</v>
      </c>
      <c r="AF229" s="1" t="s">
        <v>179</v>
      </c>
      <c r="AG229" s="1" t="s">
        <v>180</v>
      </c>
      <c r="AH229" s="1" t="s">
        <v>181</v>
      </c>
      <c r="AI229" s="1" t="s">
        <v>182</v>
      </c>
      <c r="AJ229" s="1" t="s">
        <v>183</v>
      </c>
      <c r="AK229" s="1" t="s">
        <v>184</v>
      </c>
      <c r="AL229" s="1" t="s">
        <v>89</v>
      </c>
      <c r="AM229" s="1" t="s">
        <v>185</v>
      </c>
      <c r="AN229" s="1" t="s">
        <v>20</v>
      </c>
      <c r="AO229" s="1" t="s">
        <v>186</v>
      </c>
      <c r="AP229" s="1" t="s">
        <v>187</v>
      </c>
      <c r="AQ229" s="1" t="s">
        <v>156</v>
      </c>
      <c r="AR229" s="1" t="s">
        <v>23</v>
      </c>
      <c r="AS229" s="1" t="s">
        <v>188</v>
      </c>
      <c r="AT229" s="1" t="s">
        <v>189</v>
      </c>
      <c r="AU229" s="1" t="s">
        <v>25</v>
      </c>
      <c r="AV229" s="1" t="s">
        <v>190</v>
      </c>
      <c r="AW229" s="1" t="s">
        <v>191</v>
      </c>
      <c r="AX229" s="1" t="s">
        <v>192</v>
      </c>
      <c r="AY229" s="1" t="s">
        <v>63</v>
      </c>
      <c r="AZ229" s="1" t="s">
        <v>158</v>
      </c>
      <c r="BA229" s="1" t="s">
        <v>193</v>
      </c>
      <c r="BB229" s="1" t="s">
        <v>194</v>
      </c>
      <c r="BC229" s="1" t="s">
        <v>195</v>
      </c>
      <c r="BD229" s="1" t="s">
        <v>90</v>
      </c>
      <c r="BE229" s="1" t="s">
        <v>26</v>
      </c>
      <c r="BF229" s="1" t="s">
        <v>196</v>
      </c>
      <c r="BG229" s="1" t="s">
        <v>197</v>
      </c>
      <c r="BH229" s="1" t="s">
        <v>198</v>
      </c>
      <c r="BI229" s="1" t="s">
        <v>199</v>
      </c>
      <c r="BJ229" s="1" t="s">
        <v>200</v>
      </c>
      <c r="BK229" s="1" t="s">
        <v>201</v>
      </c>
      <c r="BL229" s="1" t="s">
        <v>202</v>
      </c>
      <c r="BM229" s="1" t="s">
        <v>203</v>
      </c>
      <c r="BN229" s="1" t="s">
        <v>204</v>
      </c>
      <c r="BO229" s="1" t="s">
        <v>205</v>
      </c>
      <c r="BP229" s="1" t="s">
        <v>206</v>
      </c>
      <c r="BQ229" s="1" t="s">
        <v>207</v>
      </c>
      <c r="BR229" s="1" t="s">
        <v>208</v>
      </c>
      <c r="BS229" s="1" t="s">
        <v>209</v>
      </c>
      <c r="BT229" s="1" t="s">
        <v>210</v>
      </c>
      <c r="BU229" s="1" t="s">
        <v>211</v>
      </c>
      <c r="BV229" s="1" t="s">
        <v>212</v>
      </c>
      <c r="BW229" s="1" t="s">
        <v>213</v>
      </c>
      <c r="BX229" s="1" t="s">
        <v>214</v>
      </c>
      <c r="BY229" s="1" t="s">
        <v>215</v>
      </c>
      <c r="BZ229" s="1" t="s">
        <v>216</v>
      </c>
      <c r="CA229" s="1" t="s">
        <v>217</v>
      </c>
      <c r="CB229" s="1" t="s">
        <v>218</v>
      </c>
      <c r="CC229" s="1" t="s">
        <v>219</v>
      </c>
      <c r="CD229" s="1" t="s">
        <v>57</v>
      </c>
      <c r="CE229" s="1" t="s">
        <v>220</v>
      </c>
      <c r="CF229" s="1" t="s">
        <v>221</v>
      </c>
      <c r="CG229" s="1" t="s">
        <v>54</v>
      </c>
      <c r="CH229" s="1" t="s">
        <v>222</v>
      </c>
      <c r="CI229" s="1" t="s">
        <v>30</v>
      </c>
      <c r="CJ229" s="1" t="s">
        <v>223</v>
      </c>
      <c r="CK229" s="1" t="s">
        <v>224</v>
      </c>
      <c r="CL229" s="1" t="s">
        <v>225</v>
      </c>
      <c r="CM229" s="1" t="s">
        <v>226</v>
      </c>
      <c r="CN229" s="1" t="s">
        <v>227</v>
      </c>
      <c r="CO229" s="1" t="s">
        <v>228</v>
      </c>
      <c r="CP229" s="1" t="s">
        <v>229</v>
      </c>
      <c r="CQ229" s="1" t="s">
        <v>230</v>
      </c>
      <c r="CR229" s="1" t="s">
        <v>231</v>
      </c>
      <c r="CS229" s="1" t="s">
        <v>232</v>
      </c>
      <c r="CT229" s="1" t="s">
        <v>233</v>
      </c>
      <c r="CU229" s="1" t="s">
        <v>234</v>
      </c>
      <c r="CV229" s="1" t="s">
        <v>235</v>
      </c>
      <c r="CW229" s="1" t="s">
        <v>236</v>
      </c>
      <c r="CX229" s="1" t="s">
        <v>237</v>
      </c>
      <c r="CY229" s="1" t="s">
        <v>238</v>
      </c>
      <c r="CZ229" s="1" t="s">
        <v>239</v>
      </c>
      <c r="DA229" s="1" t="s">
        <v>240</v>
      </c>
      <c r="DB229" s="1" t="s">
        <v>49</v>
      </c>
      <c r="DC229" s="1" t="s">
        <v>24</v>
      </c>
      <c r="DD229" s="1" t="s">
        <v>33</v>
      </c>
      <c r="DE229" s="1" t="s">
        <v>50</v>
      </c>
      <c r="DF229" s="1" t="s">
        <v>241</v>
      </c>
      <c r="DG229" s="1" t="s">
        <v>29</v>
      </c>
      <c r="DH229" s="1" t="s">
        <v>61</v>
      </c>
      <c r="DI229" s="1" t="s">
        <v>242</v>
      </c>
      <c r="DJ229" s="1" t="s">
        <v>243</v>
      </c>
      <c r="DK229" s="1" t="s">
        <v>244</v>
      </c>
    </row>
    <row r="230" customFormat="false" ht="16" hidden="false" customHeight="false" outlineLevel="0" collapsed="false">
      <c r="A230" s="1" t="s">
        <v>1203</v>
      </c>
      <c r="B230" s="1" t="n">
        <v>3.28</v>
      </c>
      <c r="C230" s="1" t="n">
        <v>2.4</v>
      </c>
      <c r="D230" s="1" t="n">
        <v>28.39</v>
      </c>
      <c r="E230" s="1" t="n">
        <v>12.38</v>
      </c>
      <c r="F230" s="1" t="n">
        <v>31.99</v>
      </c>
      <c r="G230" s="1" t="n">
        <v>40.67</v>
      </c>
      <c r="H230" s="1" t="s">
        <v>245</v>
      </c>
      <c r="I230" s="1" t="n">
        <v>1.9</v>
      </c>
      <c r="J230" s="1" t="n">
        <v>1.85</v>
      </c>
      <c r="K230" s="1" t="n">
        <v>1.96</v>
      </c>
      <c r="L230" s="1" t="n">
        <v>0.63</v>
      </c>
      <c r="M230" s="1" t="n">
        <v>1.91</v>
      </c>
      <c r="N230" s="1" t="n">
        <v>2.74</v>
      </c>
      <c r="O230" s="1" t="s">
        <v>246</v>
      </c>
      <c r="P230" s="1" t="n">
        <v>-0.734265734265734</v>
      </c>
      <c r="Q230" s="1" t="n">
        <v>0.00654349014683797</v>
      </c>
      <c r="R230" s="1" t="n">
        <v>763</v>
      </c>
      <c r="S230" s="1" t="n">
        <v>-123.78</v>
      </c>
      <c r="T230" s="1" t="s">
        <v>247</v>
      </c>
      <c r="U230" s="1" t="n">
        <v>4</v>
      </c>
      <c r="V230" s="1" t="s">
        <v>167</v>
      </c>
      <c r="W230" s="1" t="s">
        <v>23</v>
      </c>
      <c r="X230" s="1" t="s">
        <v>31</v>
      </c>
      <c r="Y230" s="1" t="s">
        <v>33</v>
      </c>
    </row>
    <row r="231" customFormat="false" ht="16" hidden="false" customHeight="false" outlineLevel="0" collapsed="false">
      <c r="A231" s="1" t="s">
        <v>1203</v>
      </c>
      <c r="B231" s="1" t="n">
        <v>3.28</v>
      </c>
      <c r="C231" s="1" t="n">
        <v>2.4</v>
      </c>
      <c r="D231" s="1" t="n">
        <v>28.39</v>
      </c>
      <c r="E231" s="1" t="n">
        <v>12.38</v>
      </c>
      <c r="F231" s="1" t="n">
        <v>31.99</v>
      </c>
      <c r="G231" s="1" t="n">
        <v>40.67</v>
      </c>
      <c r="H231" s="1" t="s">
        <v>1108</v>
      </c>
      <c r="I231" s="1" t="n">
        <v>2.8</v>
      </c>
      <c r="J231" s="1" t="n">
        <v>2.23</v>
      </c>
      <c r="K231" s="1" t="n">
        <v>2.58</v>
      </c>
      <c r="L231" s="1" t="n">
        <v>0.7</v>
      </c>
      <c r="M231" s="1" t="n">
        <v>2.11</v>
      </c>
      <c r="N231" s="1" t="n">
        <v>3.55</v>
      </c>
      <c r="O231" s="1" t="s">
        <v>1109</v>
      </c>
      <c r="P231" s="1" t="n">
        <v>-0.853146853146853</v>
      </c>
      <c r="Q231" s="1" t="n">
        <v>0.000418117940415019</v>
      </c>
      <c r="R231" s="1" t="n">
        <v>407</v>
      </c>
      <c r="S231" s="1" t="n">
        <v>-79.7</v>
      </c>
      <c r="T231" s="1" t="s">
        <v>1110</v>
      </c>
      <c r="U231" s="1" t="n">
        <v>16</v>
      </c>
      <c r="V231" s="1" t="s">
        <v>19</v>
      </c>
      <c r="W231" s="1" t="s">
        <v>20</v>
      </c>
      <c r="X231" s="1" t="s">
        <v>25</v>
      </c>
      <c r="Y231" s="1" t="s">
        <v>29</v>
      </c>
      <c r="Z231" s="1" t="s">
        <v>33</v>
      </c>
      <c r="AA231" s="1" t="s">
        <v>1111</v>
      </c>
      <c r="AB231" s="1" t="s">
        <v>19</v>
      </c>
      <c r="AC231" s="1" t="s">
        <v>20</v>
      </c>
      <c r="AD231" s="1" t="s">
        <v>23</v>
      </c>
      <c r="AE231" s="1" t="s">
        <v>25</v>
      </c>
      <c r="AF231" s="1" t="s">
        <v>151</v>
      </c>
      <c r="AG231" s="1" t="s">
        <v>29</v>
      </c>
      <c r="AH231" s="1" t="s">
        <v>33</v>
      </c>
      <c r="AI231" s="1" t="s">
        <v>30</v>
      </c>
      <c r="AJ231" s="1" t="s">
        <v>37</v>
      </c>
      <c r="AK231" s="1" t="s">
        <v>38</v>
      </c>
    </row>
    <row r="232" customFormat="false" ht="16" hidden="false" customHeight="false" outlineLevel="0" collapsed="false">
      <c r="A232" s="1" t="s">
        <v>1203</v>
      </c>
      <c r="B232" s="1" t="n">
        <v>3.28</v>
      </c>
      <c r="C232" s="1" t="n">
        <v>2.4</v>
      </c>
      <c r="D232" s="1" t="n">
        <v>28.39</v>
      </c>
      <c r="E232" s="1" t="n">
        <v>12.38</v>
      </c>
      <c r="F232" s="1" t="n">
        <v>31.99</v>
      </c>
      <c r="G232" s="1" t="n">
        <v>40.67</v>
      </c>
      <c r="H232" s="1" t="s">
        <v>437</v>
      </c>
      <c r="I232" s="1" t="n">
        <v>0.06</v>
      </c>
      <c r="J232" s="1" t="n">
        <v>0.02</v>
      </c>
      <c r="K232" s="1" t="n">
        <v>0.03</v>
      </c>
      <c r="L232" s="1" t="n">
        <v>0.03</v>
      </c>
      <c r="M232" s="1" t="n">
        <v>0.08</v>
      </c>
      <c r="N232" s="1" t="n">
        <v>0.08</v>
      </c>
      <c r="O232" s="1" t="s">
        <v>438</v>
      </c>
      <c r="P232" s="1" t="n">
        <v>-0.668105861877746</v>
      </c>
      <c r="Q232" s="1" t="n">
        <v>0.0175650590613341</v>
      </c>
      <c r="R232" s="1" t="n">
        <v>357</v>
      </c>
      <c r="S232" s="1" t="n">
        <v>-59.84</v>
      </c>
      <c r="T232" s="1" t="s">
        <v>439</v>
      </c>
      <c r="U232" s="1" t="n">
        <v>16</v>
      </c>
      <c r="V232" s="1" t="s">
        <v>177</v>
      </c>
      <c r="W232" s="1" t="s">
        <v>440</v>
      </c>
      <c r="X232" s="1" t="s">
        <v>23</v>
      </c>
      <c r="Y232" s="1" t="s">
        <v>50</v>
      </c>
      <c r="Z232" s="1" t="s">
        <v>128</v>
      </c>
      <c r="AA232" s="1" t="s">
        <v>441</v>
      </c>
      <c r="AB232" s="1" t="s">
        <v>64</v>
      </c>
      <c r="AC232" s="1" t="s">
        <v>442</v>
      </c>
      <c r="AD232" s="1" t="s">
        <v>226</v>
      </c>
      <c r="AE232" s="1" t="s">
        <v>443</v>
      </c>
      <c r="AF232" s="1" t="s">
        <v>444</v>
      </c>
      <c r="AG232" s="1" t="s">
        <v>445</v>
      </c>
      <c r="AH232" s="1" t="s">
        <v>446</v>
      </c>
      <c r="AI232" s="1" t="s">
        <v>447</v>
      </c>
      <c r="AJ232" s="1" t="s">
        <v>448</v>
      </c>
      <c r="AK232" s="1" t="s">
        <v>449</v>
      </c>
    </row>
    <row r="233" customFormat="false" ht="16" hidden="false" customHeight="false" outlineLevel="0" collapsed="false">
      <c r="A233" s="1" t="s">
        <v>1203</v>
      </c>
      <c r="B233" s="1" t="n">
        <v>3.28</v>
      </c>
      <c r="C233" s="1" t="n">
        <v>2.4</v>
      </c>
      <c r="D233" s="1" t="n">
        <v>28.39</v>
      </c>
      <c r="E233" s="1" t="n">
        <v>12.38</v>
      </c>
      <c r="F233" s="1" t="n">
        <v>31.99</v>
      </c>
      <c r="G233" s="1" t="n">
        <v>40.67</v>
      </c>
      <c r="H233" s="1" t="s">
        <v>1207</v>
      </c>
      <c r="I233" s="1" t="n">
        <v>0.32</v>
      </c>
      <c r="J233" s="1" t="n">
        <v>0.19</v>
      </c>
      <c r="K233" s="1" t="n">
        <v>0.32</v>
      </c>
      <c r="L233" s="1" t="n">
        <v>0.15</v>
      </c>
      <c r="M233" s="1" t="n">
        <v>0.2</v>
      </c>
      <c r="N233" s="1" t="n">
        <v>0.43</v>
      </c>
      <c r="O233" s="1" t="s">
        <v>1208</v>
      </c>
      <c r="P233" s="1" t="n">
        <v>-0.83601134205196</v>
      </c>
      <c r="Q233" s="1" t="n">
        <v>0.000704327884298639</v>
      </c>
      <c r="R233" s="1" t="n">
        <v>399</v>
      </c>
      <c r="S233" s="1" t="n">
        <v>-56.19</v>
      </c>
      <c r="T233" s="1" t="s">
        <v>1209</v>
      </c>
      <c r="U233" s="1" t="n">
        <v>6</v>
      </c>
      <c r="V233" s="1" t="s">
        <v>167</v>
      </c>
      <c r="W233" s="1" t="s">
        <v>31</v>
      </c>
      <c r="X233" s="1" t="s">
        <v>167</v>
      </c>
      <c r="Y233" s="1" t="s">
        <v>31</v>
      </c>
      <c r="Z233" s="1" t="s">
        <v>167</v>
      </c>
      <c r="AA233" s="1" t="s">
        <v>31</v>
      </c>
    </row>
    <row r="234" customFormat="false" ht="16" hidden="false" customHeight="false" outlineLevel="0" collapsed="false">
      <c r="A234" s="1" t="s">
        <v>1203</v>
      </c>
      <c r="B234" s="1" t="n">
        <v>3.28</v>
      </c>
      <c r="C234" s="1" t="n">
        <v>2.4</v>
      </c>
      <c r="D234" s="1" t="n">
        <v>28.39</v>
      </c>
      <c r="E234" s="1" t="n">
        <v>12.38</v>
      </c>
      <c r="F234" s="1" t="n">
        <v>31.99</v>
      </c>
      <c r="G234" s="1" t="n">
        <v>40.67</v>
      </c>
      <c r="H234" s="1" t="s">
        <v>479</v>
      </c>
      <c r="I234" s="1" t="n">
        <v>21.89</v>
      </c>
      <c r="J234" s="1" t="n">
        <v>18.79</v>
      </c>
      <c r="K234" s="1" t="n">
        <v>19.74</v>
      </c>
      <c r="L234" s="1" t="n">
        <v>7.52</v>
      </c>
      <c r="M234" s="1" t="n">
        <v>15.55</v>
      </c>
      <c r="N234" s="1" t="n">
        <v>46.47</v>
      </c>
      <c r="O234" s="1" t="s">
        <v>480</v>
      </c>
      <c r="P234" s="1" t="n">
        <v>-0.881118881118881</v>
      </c>
      <c r="Q234" s="1" t="n">
        <v>0.000152674064676672</v>
      </c>
      <c r="R234" s="1" t="n">
        <v>491</v>
      </c>
      <c r="S234" s="1" t="n">
        <v>-77.21</v>
      </c>
      <c r="T234" s="1" t="s">
        <v>481</v>
      </c>
      <c r="U234" s="1" t="n">
        <v>9</v>
      </c>
      <c r="V234" s="1" t="s">
        <v>19</v>
      </c>
      <c r="W234" s="1" t="s">
        <v>23</v>
      </c>
      <c r="X234" s="1" t="s">
        <v>24</v>
      </c>
      <c r="Y234" s="1" t="s">
        <v>25</v>
      </c>
      <c r="Z234" s="1" t="s">
        <v>482</v>
      </c>
      <c r="AA234" s="1" t="s">
        <v>54</v>
      </c>
      <c r="AB234" s="1" t="s">
        <v>31</v>
      </c>
      <c r="AC234" s="1" t="s">
        <v>56</v>
      </c>
      <c r="AD234" s="1" t="s">
        <v>33</v>
      </c>
    </row>
    <row r="235" customFormat="false" ht="16" hidden="false" customHeight="false" outlineLevel="0" collapsed="false">
      <c r="A235" s="1" t="s">
        <v>1203</v>
      </c>
      <c r="B235" s="1" t="n">
        <v>3.28</v>
      </c>
      <c r="C235" s="1" t="n">
        <v>2.4</v>
      </c>
      <c r="D235" s="1" t="n">
        <v>28.39</v>
      </c>
      <c r="E235" s="1" t="n">
        <v>12.38</v>
      </c>
      <c r="F235" s="1" t="n">
        <v>31.99</v>
      </c>
      <c r="G235" s="1" t="n">
        <v>40.67</v>
      </c>
      <c r="H235" s="1" t="s">
        <v>483</v>
      </c>
      <c r="I235" s="1" t="n">
        <v>13.87</v>
      </c>
      <c r="J235" s="1" t="n">
        <v>10.14</v>
      </c>
      <c r="K235" s="1" t="n">
        <v>13.85</v>
      </c>
      <c r="L235" s="1" t="n">
        <v>6.92</v>
      </c>
      <c r="M235" s="1" t="n">
        <v>11.48</v>
      </c>
      <c r="N235" s="1" t="n">
        <v>22.06</v>
      </c>
      <c r="O235" s="1" t="s">
        <v>484</v>
      </c>
      <c r="P235" s="1" t="n">
        <v>-0.706293706293706</v>
      </c>
      <c r="Q235" s="1" t="n">
        <v>0.0102451939411279</v>
      </c>
      <c r="R235" s="1" t="n">
        <v>514</v>
      </c>
      <c r="S235" s="1" t="n">
        <v>-78.01</v>
      </c>
      <c r="T235" s="1" t="s">
        <v>485</v>
      </c>
      <c r="U235" s="1" t="n">
        <v>3</v>
      </c>
      <c r="V235" s="1" t="s">
        <v>167</v>
      </c>
      <c r="W235" s="1" t="s">
        <v>23</v>
      </c>
      <c r="X235" s="1" t="s">
        <v>31</v>
      </c>
    </row>
    <row r="236" customFormat="false" ht="16" hidden="false" customHeight="false" outlineLevel="0" collapsed="false">
      <c r="A236" s="1" t="s">
        <v>1203</v>
      </c>
      <c r="B236" s="1" t="n">
        <v>3.28</v>
      </c>
      <c r="C236" s="1" t="n">
        <v>2.4</v>
      </c>
      <c r="D236" s="1" t="n">
        <v>28.39</v>
      </c>
      <c r="E236" s="1" t="n">
        <v>12.38</v>
      </c>
      <c r="F236" s="1" t="n">
        <v>31.99</v>
      </c>
      <c r="G236" s="1" t="n">
        <v>40.67</v>
      </c>
      <c r="H236" s="1" t="s">
        <v>486</v>
      </c>
      <c r="I236" s="1" t="n">
        <v>0.58</v>
      </c>
      <c r="J236" s="1" t="n">
        <v>0.3</v>
      </c>
      <c r="K236" s="1" t="n">
        <v>0.47</v>
      </c>
      <c r="L236" s="1" t="n">
        <v>0.31</v>
      </c>
      <c r="M236" s="1" t="n">
        <v>0.3</v>
      </c>
      <c r="N236" s="1" t="n">
        <v>1.01</v>
      </c>
      <c r="O236" s="1" t="s">
        <v>486</v>
      </c>
      <c r="P236" s="1" t="n">
        <v>-0.912286317569255</v>
      </c>
      <c r="Q236" s="3" t="n">
        <v>3.52384191564248E-005</v>
      </c>
      <c r="R236" s="1" t="n">
        <v>361</v>
      </c>
      <c r="S236" s="1" t="n">
        <v>-61.26</v>
      </c>
      <c r="T236" s="1" t="s">
        <v>487</v>
      </c>
      <c r="U236" s="1" t="n">
        <v>6</v>
      </c>
      <c r="V236" s="1" t="s">
        <v>488</v>
      </c>
      <c r="W236" s="1" t="s">
        <v>489</v>
      </c>
      <c r="X236" s="1" t="s">
        <v>156</v>
      </c>
      <c r="Y236" s="1" t="s">
        <v>286</v>
      </c>
      <c r="Z236" s="1" t="s">
        <v>490</v>
      </c>
      <c r="AA236" s="1" t="s">
        <v>33</v>
      </c>
    </row>
    <row r="237" customFormat="false" ht="16" hidden="false" customHeight="false" outlineLevel="0" collapsed="false">
      <c r="A237" s="1" t="s">
        <v>1203</v>
      </c>
      <c r="B237" s="1" t="n">
        <v>3.28</v>
      </c>
      <c r="C237" s="1" t="n">
        <v>2.4</v>
      </c>
      <c r="D237" s="1" t="n">
        <v>28.39</v>
      </c>
      <c r="E237" s="1" t="n">
        <v>12.38</v>
      </c>
      <c r="F237" s="1" t="n">
        <v>31.99</v>
      </c>
      <c r="G237" s="1" t="n">
        <v>40.67</v>
      </c>
      <c r="H237" s="1" t="s">
        <v>768</v>
      </c>
      <c r="I237" s="1" t="n">
        <v>1.65</v>
      </c>
      <c r="J237" s="1" t="n">
        <v>1.28</v>
      </c>
      <c r="K237" s="1" t="n">
        <v>1.88</v>
      </c>
      <c r="L237" s="1" t="n">
        <v>0.55</v>
      </c>
      <c r="M237" s="1" t="n">
        <v>1.32</v>
      </c>
      <c r="N237" s="1" t="n">
        <v>2.19</v>
      </c>
      <c r="O237" s="1" t="s">
        <v>769</v>
      </c>
      <c r="P237" s="1" t="n">
        <v>-0.895104895104895</v>
      </c>
      <c r="Q237" s="3" t="n">
        <v>8.36658642908716E-005</v>
      </c>
      <c r="R237" s="1" t="n">
        <v>650</v>
      </c>
      <c r="S237" s="1" t="n">
        <v>-115.11</v>
      </c>
      <c r="T237" s="1" t="s">
        <v>770</v>
      </c>
      <c r="U237" s="1" t="n">
        <v>10</v>
      </c>
      <c r="V237" s="1" t="s">
        <v>31</v>
      </c>
      <c r="W237" s="1" t="s">
        <v>44</v>
      </c>
      <c r="X237" s="1" t="s">
        <v>33</v>
      </c>
      <c r="Y237" s="1" t="s">
        <v>23</v>
      </c>
      <c r="Z237" s="1" t="s">
        <v>771</v>
      </c>
      <c r="AA237" s="1" t="s">
        <v>230</v>
      </c>
      <c r="AB237" s="1" t="s">
        <v>772</v>
      </c>
      <c r="AC237" s="1" t="s">
        <v>773</v>
      </c>
      <c r="AD237" s="1" t="s">
        <v>31</v>
      </c>
      <c r="AE237" s="1" t="s">
        <v>31</v>
      </c>
    </row>
    <row r="238" customFormat="false" ht="16" hidden="false" customHeight="false" outlineLevel="0" collapsed="false">
      <c r="A238" s="1" t="s">
        <v>1203</v>
      </c>
      <c r="B238" s="1" t="n">
        <v>3.28</v>
      </c>
      <c r="C238" s="1" t="n">
        <v>2.4</v>
      </c>
      <c r="D238" s="1" t="n">
        <v>28.39</v>
      </c>
      <c r="E238" s="1" t="n">
        <v>12.38</v>
      </c>
      <c r="F238" s="1" t="n">
        <v>31.99</v>
      </c>
      <c r="G238" s="1" t="n">
        <v>40.67</v>
      </c>
      <c r="H238" s="1" t="s">
        <v>1210</v>
      </c>
      <c r="I238" s="1" t="n">
        <v>0.01</v>
      </c>
      <c r="J238" s="1" t="n">
        <v>0</v>
      </c>
      <c r="K238" s="1" t="n">
        <v>0.01</v>
      </c>
      <c r="L238" s="1" t="n">
        <v>0</v>
      </c>
      <c r="M238" s="1" t="n">
        <v>0.03</v>
      </c>
      <c r="N238" s="1" t="n">
        <v>0.04</v>
      </c>
      <c r="O238" s="1" t="s">
        <v>1211</v>
      </c>
      <c r="P238" s="1" t="n">
        <v>-0.612196566189489</v>
      </c>
      <c r="Q238" s="1" t="n">
        <v>0.0343537926287154</v>
      </c>
      <c r="R238" s="1" t="n">
        <v>323</v>
      </c>
      <c r="S238" s="1" t="n">
        <v>-58.14</v>
      </c>
      <c r="T238" s="1" t="s">
        <v>1212</v>
      </c>
      <c r="U238" s="1" t="n">
        <v>49</v>
      </c>
      <c r="V238" s="1" t="s">
        <v>36</v>
      </c>
      <c r="W238" s="1" t="s">
        <v>1213</v>
      </c>
      <c r="X238" s="1" t="s">
        <v>1214</v>
      </c>
      <c r="Y238" s="1" t="s">
        <v>23</v>
      </c>
      <c r="Z238" s="1" t="s">
        <v>32</v>
      </c>
      <c r="AA238" s="1" t="s">
        <v>50</v>
      </c>
      <c r="AB238" s="1" t="s">
        <v>1086</v>
      </c>
      <c r="AC238" s="1" t="s">
        <v>1215</v>
      </c>
      <c r="AD238" s="1" t="s">
        <v>1216</v>
      </c>
      <c r="AE238" s="1" t="s">
        <v>1217</v>
      </c>
      <c r="AF238" s="1" t="s">
        <v>252</v>
      </c>
      <c r="AG238" s="1" t="s">
        <v>1218</v>
      </c>
      <c r="AH238" s="1" t="s">
        <v>36</v>
      </c>
      <c r="AI238" s="1" t="s">
        <v>1213</v>
      </c>
      <c r="AJ238" s="1" t="s">
        <v>1214</v>
      </c>
      <c r="AK238" s="1" t="s">
        <v>23</v>
      </c>
      <c r="AL238" s="1" t="s">
        <v>32</v>
      </c>
      <c r="AM238" s="1" t="s">
        <v>50</v>
      </c>
      <c r="AN238" s="1" t="s">
        <v>1086</v>
      </c>
      <c r="AO238" s="1" t="s">
        <v>1215</v>
      </c>
      <c r="AP238" s="1" t="s">
        <v>1216</v>
      </c>
      <c r="AQ238" s="1" t="s">
        <v>1217</v>
      </c>
      <c r="AR238" s="1" t="s">
        <v>252</v>
      </c>
      <c r="AS238" s="1" t="s">
        <v>1218</v>
      </c>
      <c r="AT238" s="1" t="s">
        <v>36</v>
      </c>
      <c r="AU238" s="1" t="s">
        <v>1213</v>
      </c>
      <c r="AV238" s="1" t="s">
        <v>1214</v>
      </c>
      <c r="AW238" s="1" t="s">
        <v>23</v>
      </c>
      <c r="AX238" s="1" t="s">
        <v>32</v>
      </c>
      <c r="AY238" s="1" t="s">
        <v>50</v>
      </c>
      <c r="AZ238" s="1" t="s">
        <v>1086</v>
      </c>
      <c r="BA238" s="1" t="s">
        <v>1215</v>
      </c>
      <c r="BB238" s="1" t="s">
        <v>1216</v>
      </c>
      <c r="BC238" s="1" t="s">
        <v>1217</v>
      </c>
      <c r="BD238" s="1" t="s">
        <v>252</v>
      </c>
      <c r="BE238" s="1" t="s">
        <v>1218</v>
      </c>
      <c r="BF238" s="1" t="s">
        <v>36</v>
      </c>
      <c r="BG238" s="1" t="s">
        <v>1213</v>
      </c>
      <c r="BH238" s="1" t="s">
        <v>1214</v>
      </c>
      <c r="BI238" s="1" t="s">
        <v>23</v>
      </c>
      <c r="BJ238" s="1" t="s">
        <v>32</v>
      </c>
      <c r="BK238" s="1" t="s">
        <v>50</v>
      </c>
      <c r="BL238" s="1" t="s">
        <v>1086</v>
      </c>
      <c r="BM238" s="1" t="s">
        <v>1215</v>
      </c>
      <c r="BN238" s="1" t="s">
        <v>1216</v>
      </c>
      <c r="BO238" s="1" t="s">
        <v>1217</v>
      </c>
      <c r="BP238" s="1" t="s">
        <v>252</v>
      </c>
      <c r="BQ238" s="1" t="s">
        <v>1218</v>
      </c>
      <c r="BR238" s="1" t="s">
        <v>33</v>
      </c>
    </row>
    <row r="239" customFormat="false" ht="16" hidden="false" customHeight="false" outlineLevel="0" collapsed="false">
      <c r="A239" s="1" t="s">
        <v>1219</v>
      </c>
      <c r="B239" s="1" t="n">
        <v>2653.58</v>
      </c>
      <c r="C239" s="1" t="n">
        <v>3903.65</v>
      </c>
      <c r="D239" s="1" t="n">
        <v>760.97</v>
      </c>
      <c r="E239" s="1" t="n">
        <v>383.31</v>
      </c>
      <c r="F239" s="1" t="n">
        <v>405.37</v>
      </c>
      <c r="G239" s="1" t="n">
        <v>791.62</v>
      </c>
      <c r="H239" s="1" t="s">
        <v>889</v>
      </c>
      <c r="I239" s="1" t="n">
        <v>2.55</v>
      </c>
      <c r="J239" s="1" t="n">
        <v>2.11</v>
      </c>
      <c r="K239" s="1" t="n">
        <v>3.15</v>
      </c>
      <c r="L239" s="1" t="n">
        <v>2.41</v>
      </c>
      <c r="M239" s="1" t="n">
        <v>5.38</v>
      </c>
      <c r="N239" s="1" t="n">
        <v>1.68</v>
      </c>
      <c r="O239" s="1" t="s">
        <v>890</v>
      </c>
      <c r="P239" s="1" t="n">
        <v>-0.706293706293706</v>
      </c>
      <c r="Q239" s="1" t="n">
        <v>0.0102451939411279</v>
      </c>
      <c r="R239" s="1" t="n">
        <v>458</v>
      </c>
      <c r="S239" s="1" t="n">
        <v>-81.67</v>
      </c>
      <c r="T239" s="1" t="s">
        <v>891</v>
      </c>
      <c r="U239" s="1" t="n">
        <v>10</v>
      </c>
      <c r="V239" s="1" t="s">
        <v>36</v>
      </c>
      <c r="W239" s="1" t="s">
        <v>172</v>
      </c>
      <c r="X239" s="1" t="s">
        <v>167</v>
      </c>
      <c r="Y239" s="1" t="s">
        <v>23</v>
      </c>
      <c r="Z239" s="1" t="s">
        <v>892</v>
      </c>
      <c r="AA239" s="1" t="s">
        <v>893</v>
      </c>
      <c r="AB239" s="1" t="s">
        <v>894</v>
      </c>
      <c r="AC239" s="1" t="s">
        <v>31</v>
      </c>
      <c r="AD239" s="1" t="s">
        <v>33</v>
      </c>
      <c r="AE239" s="1" t="s">
        <v>681</v>
      </c>
    </row>
    <row r="240" customFormat="false" ht="16" hidden="false" customHeight="false" outlineLevel="0" collapsed="false">
      <c r="A240" s="1" t="s">
        <v>1219</v>
      </c>
      <c r="B240" s="1" t="n">
        <v>2653.58</v>
      </c>
      <c r="C240" s="1" t="n">
        <v>3903.65</v>
      </c>
      <c r="D240" s="1" t="n">
        <v>760.97</v>
      </c>
      <c r="E240" s="1" t="n">
        <v>383.31</v>
      </c>
      <c r="F240" s="1" t="n">
        <v>405.37</v>
      </c>
      <c r="G240" s="1" t="n">
        <v>791.62</v>
      </c>
      <c r="H240" s="1" t="s">
        <v>690</v>
      </c>
      <c r="I240" s="1" t="n">
        <v>1.24</v>
      </c>
      <c r="J240" s="1" t="n">
        <v>1.36</v>
      </c>
      <c r="K240" s="1" t="n">
        <v>1.45</v>
      </c>
      <c r="L240" s="1" t="n">
        <v>1.6</v>
      </c>
      <c r="M240" s="1" t="n">
        <v>1.85</v>
      </c>
      <c r="N240" s="1" t="n">
        <v>0.68</v>
      </c>
      <c r="O240" s="1" t="s">
        <v>691</v>
      </c>
      <c r="P240" s="1" t="n">
        <v>-0.630473821504512</v>
      </c>
      <c r="Q240" s="1" t="n">
        <v>0.0279602596510262</v>
      </c>
      <c r="R240" s="1" t="n">
        <v>314</v>
      </c>
      <c r="S240" s="1" t="n">
        <v>-61.46</v>
      </c>
      <c r="T240" s="1" t="s">
        <v>692</v>
      </c>
      <c r="U240" s="1" t="n">
        <v>70</v>
      </c>
      <c r="V240" s="1" t="s">
        <v>36</v>
      </c>
      <c r="W240" s="1" t="s">
        <v>580</v>
      </c>
      <c r="X240" s="1" t="s">
        <v>172</v>
      </c>
      <c r="Y240" s="1" t="s">
        <v>173</v>
      </c>
      <c r="Z240" s="1" t="s">
        <v>693</v>
      </c>
      <c r="AA240" s="1" t="s">
        <v>694</v>
      </c>
      <c r="AB240" s="1" t="s">
        <v>695</v>
      </c>
      <c r="AC240" s="1" t="s">
        <v>696</v>
      </c>
      <c r="AD240" s="1" t="s">
        <v>697</v>
      </c>
      <c r="AE240" s="1" t="s">
        <v>698</v>
      </c>
      <c r="AF240" s="1" t="s">
        <v>699</v>
      </c>
      <c r="AG240" s="1" t="s">
        <v>700</v>
      </c>
      <c r="AH240" s="1" t="s">
        <v>701</v>
      </c>
      <c r="AI240" s="1" t="s">
        <v>448</v>
      </c>
      <c r="AJ240" s="1" t="s">
        <v>702</v>
      </c>
      <c r="AK240" s="1" t="s">
        <v>703</v>
      </c>
      <c r="AL240" s="1" t="s">
        <v>704</v>
      </c>
      <c r="AM240" s="1" t="s">
        <v>705</v>
      </c>
      <c r="AN240" s="1" t="s">
        <v>19</v>
      </c>
      <c r="AO240" s="1" t="s">
        <v>20</v>
      </c>
      <c r="AP240" s="1" t="s">
        <v>23</v>
      </c>
      <c r="AQ240" s="1" t="s">
        <v>50</v>
      </c>
      <c r="AR240" s="1" t="s">
        <v>24</v>
      </c>
      <c r="AS240" s="1" t="s">
        <v>25</v>
      </c>
      <c r="AT240" s="1" t="s">
        <v>706</v>
      </c>
      <c r="AU240" s="1" t="s">
        <v>707</v>
      </c>
      <c r="AV240" s="1" t="s">
        <v>90</v>
      </c>
      <c r="AW240" s="1" t="s">
        <v>708</v>
      </c>
      <c r="AX240" s="1" t="s">
        <v>709</v>
      </c>
      <c r="AY240" s="1" t="s">
        <v>64</v>
      </c>
      <c r="AZ240" s="1" t="s">
        <v>710</v>
      </c>
      <c r="BA240" s="1" t="s">
        <v>711</v>
      </c>
      <c r="BB240" s="1" t="s">
        <v>712</v>
      </c>
      <c r="BC240" s="1" t="s">
        <v>713</v>
      </c>
      <c r="BD240" s="1" t="s">
        <v>714</v>
      </c>
      <c r="BE240" s="1" t="s">
        <v>715</v>
      </c>
      <c r="BF240" s="1" t="s">
        <v>716</v>
      </c>
      <c r="BG240" s="1" t="s">
        <v>604</v>
      </c>
      <c r="BH240" s="1" t="s">
        <v>717</v>
      </c>
      <c r="BI240" s="1" t="s">
        <v>718</v>
      </c>
      <c r="BJ240" s="1" t="s">
        <v>719</v>
      </c>
      <c r="BK240" s="1" t="s">
        <v>29</v>
      </c>
      <c r="BL240" s="1" t="s">
        <v>320</v>
      </c>
      <c r="BM240" s="1" t="s">
        <v>720</v>
      </c>
      <c r="BN240" s="1" t="s">
        <v>107</v>
      </c>
      <c r="BO240" s="1" t="s">
        <v>72</v>
      </c>
      <c r="BP240" s="1" t="s">
        <v>30</v>
      </c>
      <c r="BQ240" s="1" t="s">
        <v>56</v>
      </c>
      <c r="BR240" s="1" t="s">
        <v>721</v>
      </c>
      <c r="BS240" s="1" t="s">
        <v>722</v>
      </c>
      <c r="BT240" s="1" t="s">
        <v>723</v>
      </c>
      <c r="BU240" s="1" t="s">
        <v>620</v>
      </c>
      <c r="BV240" s="1" t="s">
        <v>724</v>
      </c>
      <c r="BW240" s="1" t="s">
        <v>725</v>
      </c>
      <c r="BX240" s="1" t="s">
        <v>726</v>
      </c>
      <c r="BY240" s="1" t="s">
        <v>727</v>
      </c>
      <c r="BZ240" s="1" t="s">
        <v>728</v>
      </c>
      <c r="CA240" s="1" t="s">
        <v>729</v>
      </c>
      <c r="CB240" s="1" t="s">
        <v>730</v>
      </c>
      <c r="CC240" s="1" t="s">
        <v>731</v>
      </c>
      <c r="CD240" s="1" t="s">
        <v>732</v>
      </c>
      <c r="CE240" s="1" t="s">
        <v>733</v>
      </c>
      <c r="CF240" s="1" t="s">
        <v>734</v>
      </c>
      <c r="CG240" s="1" t="s">
        <v>735</v>
      </c>
      <c r="CH240" s="1" t="s">
        <v>736</v>
      </c>
      <c r="CI240" s="1" t="s">
        <v>737</v>
      </c>
      <c r="CJ240" s="1" t="s">
        <v>738</v>
      </c>
      <c r="CK240" s="1" t="s">
        <v>739</v>
      </c>
      <c r="CL240" s="1" t="s">
        <v>33</v>
      </c>
      <c r="CM240" s="1" t="s">
        <v>361</v>
      </c>
    </row>
    <row r="241" customFormat="false" ht="16" hidden="false" customHeight="false" outlineLevel="0" collapsed="false">
      <c r="A241" s="1" t="s">
        <v>1220</v>
      </c>
      <c r="B241" s="1" t="n">
        <v>89.35</v>
      </c>
      <c r="C241" s="1" t="n">
        <v>41.41</v>
      </c>
      <c r="D241" s="1" t="n">
        <v>9.14</v>
      </c>
      <c r="E241" s="1" t="n">
        <v>11.39</v>
      </c>
      <c r="F241" s="1" t="n">
        <v>14.83</v>
      </c>
      <c r="G241" s="1" t="n">
        <v>15.22</v>
      </c>
      <c r="H241" s="1" t="s">
        <v>889</v>
      </c>
      <c r="I241" s="1" t="n">
        <v>2.55</v>
      </c>
      <c r="J241" s="1" t="n">
        <v>2.11</v>
      </c>
      <c r="K241" s="1" t="n">
        <v>3.15</v>
      </c>
      <c r="L241" s="1" t="n">
        <v>2.41</v>
      </c>
      <c r="M241" s="1" t="n">
        <v>5.38</v>
      </c>
      <c r="N241" s="1" t="n">
        <v>1.68</v>
      </c>
      <c r="O241" s="1" t="s">
        <v>890</v>
      </c>
      <c r="P241" s="1" t="n">
        <v>-0.727272727272727</v>
      </c>
      <c r="Q241" s="1" t="n">
        <v>0.00735502885780503</v>
      </c>
      <c r="R241" s="1" t="n">
        <v>321</v>
      </c>
      <c r="S241" s="1" t="n">
        <v>-60.97</v>
      </c>
      <c r="T241" s="1" t="s">
        <v>891</v>
      </c>
      <c r="U241" s="1" t="n">
        <v>10</v>
      </c>
      <c r="V241" s="1" t="s">
        <v>36</v>
      </c>
      <c r="W241" s="1" t="s">
        <v>172</v>
      </c>
      <c r="X241" s="1" t="s">
        <v>167</v>
      </c>
      <c r="Y241" s="1" t="s">
        <v>23</v>
      </c>
      <c r="Z241" s="1" t="s">
        <v>892</v>
      </c>
      <c r="AA241" s="1" t="s">
        <v>893</v>
      </c>
      <c r="AB241" s="1" t="s">
        <v>894</v>
      </c>
      <c r="AC241" s="1" t="s">
        <v>31</v>
      </c>
      <c r="AD241" s="1" t="s">
        <v>33</v>
      </c>
      <c r="AE241" s="1" t="s">
        <v>681</v>
      </c>
    </row>
    <row r="242" customFormat="false" ht="16" hidden="false" customHeight="false" outlineLevel="0" collapsed="false">
      <c r="A242" s="1" t="s">
        <v>1220</v>
      </c>
      <c r="B242" s="1" t="n">
        <v>89.35</v>
      </c>
      <c r="C242" s="1" t="n">
        <v>41.41</v>
      </c>
      <c r="D242" s="1" t="n">
        <v>9.14</v>
      </c>
      <c r="E242" s="1" t="n">
        <v>11.39</v>
      </c>
      <c r="F242" s="1" t="n">
        <v>14.83</v>
      </c>
      <c r="G242" s="1" t="n">
        <v>15.22</v>
      </c>
      <c r="H242" s="1" t="s">
        <v>975</v>
      </c>
      <c r="I242" s="1" t="n">
        <v>4.31</v>
      </c>
      <c r="J242" s="1" t="n">
        <v>8.3</v>
      </c>
      <c r="K242" s="1" t="n">
        <v>33.09</v>
      </c>
      <c r="L242" s="1" t="n">
        <v>13.82</v>
      </c>
      <c r="M242" s="1" t="n">
        <v>16.15</v>
      </c>
      <c r="N242" s="1" t="n">
        <v>1.95</v>
      </c>
      <c r="O242" s="1" t="s">
        <v>976</v>
      </c>
      <c r="P242" s="1" t="n">
        <v>-0.678321678321678</v>
      </c>
      <c r="Q242" s="1" t="n">
        <v>0.0153173290532815</v>
      </c>
      <c r="R242" s="1" t="n">
        <v>740</v>
      </c>
      <c r="S242" s="1" t="n">
        <v>-128.38</v>
      </c>
      <c r="T242" s="1" t="s">
        <v>977</v>
      </c>
      <c r="U242" s="1" t="n">
        <v>33</v>
      </c>
      <c r="V242" s="1" t="s">
        <v>19</v>
      </c>
      <c r="W242" s="1" t="s">
        <v>20</v>
      </c>
      <c r="X242" s="1" t="s">
        <v>23</v>
      </c>
      <c r="Y242" s="1" t="s">
        <v>32</v>
      </c>
      <c r="Z242" s="1" t="s">
        <v>978</v>
      </c>
      <c r="AA242" s="1" t="s">
        <v>25</v>
      </c>
      <c r="AB242" s="1" t="s">
        <v>979</v>
      </c>
      <c r="AC242" s="1" t="s">
        <v>855</v>
      </c>
      <c r="AD242" s="1" t="s">
        <v>838</v>
      </c>
      <c r="AE242" s="1" t="s">
        <v>29</v>
      </c>
      <c r="AF242" s="1" t="s">
        <v>72</v>
      </c>
      <c r="AG242" s="1" t="s">
        <v>30</v>
      </c>
      <c r="AH242" s="1" t="s">
        <v>33</v>
      </c>
      <c r="AI242" s="1" t="s">
        <v>432</v>
      </c>
      <c r="AJ242" s="1" t="s">
        <v>36</v>
      </c>
      <c r="AK242" s="1" t="s">
        <v>37</v>
      </c>
      <c r="AL242" s="1" t="s">
        <v>39</v>
      </c>
      <c r="AM242" s="1" t="s">
        <v>19</v>
      </c>
      <c r="AN242" s="1" t="s">
        <v>20</v>
      </c>
      <c r="AO242" s="1" t="s">
        <v>23</v>
      </c>
      <c r="AP242" s="1" t="s">
        <v>32</v>
      </c>
      <c r="AQ242" s="1" t="s">
        <v>978</v>
      </c>
      <c r="AR242" s="1" t="s">
        <v>25</v>
      </c>
      <c r="AS242" s="1" t="s">
        <v>979</v>
      </c>
      <c r="AT242" s="1" t="s">
        <v>855</v>
      </c>
      <c r="AU242" s="1" t="s">
        <v>838</v>
      </c>
      <c r="AV242" s="1" t="s">
        <v>29</v>
      </c>
      <c r="AW242" s="1" t="s">
        <v>72</v>
      </c>
      <c r="AX242" s="1" t="s">
        <v>19</v>
      </c>
      <c r="AY242" s="1" t="s">
        <v>20</v>
      </c>
      <c r="AZ242" s="1" t="s">
        <v>23</v>
      </c>
      <c r="BA242" s="1" t="s">
        <v>25</v>
      </c>
      <c r="BB242" s="1" t="s">
        <v>29</v>
      </c>
    </row>
    <row r="243" customFormat="false" ht="16" hidden="false" customHeight="false" outlineLevel="0" collapsed="false">
      <c r="A243" s="1" t="s">
        <v>1220</v>
      </c>
      <c r="B243" s="1" t="n">
        <v>89.35</v>
      </c>
      <c r="C243" s="1" t="n">
        <v>41.41</v>
      </c>
      <c r="D243" s="1" t="n">
        <v>9.14</v>
      </c>
      <c r="E243" s="1" t="n">
        <v>11.39</v>
      </c>
      <c r="F243" s="1" t="n">
        <v>14.83</v>
      </c>
      <c r="G243" s="1" t="n">
        <v>15.22</v>
      </c>
      <c r="H243" s="1" t="s">
        <v>914</v>
      </c>
      <c r="I243" s="1" t="n">
        <v>0.7</v>
      </c>
      <c r="J243" s="1" t="n">
        <v>1.4</v>
      </c>
      <c r="K243" s="1" t="n">
        <v>1.05</v>
      </c>
      <c r="L243" s="1" t="n">
        <v>1.43</v>
      </c>
      <c r="M243" s="1" t="n">
        <v>3.48</v>
      </c>
      <c r="N243" s="1" t="n">
        <v>0.75</v>
      </c>
      <c r="O243" s="1" t="s">
        <v>915</v>
      </c>
      <c r="P243" s="1" t="n">
        <v>-0.580419580419581</v>
      </c>
      <c r="Q243" s="1" t="n">
        <v>0.0478559768420606</v>
      </c>
      <c r="R243" s="1" t="n">
        <v>363</v>
      </c>
      <c r="S243" s="1" t="n">
        <v>-61.11</v>
      </c>
      <c r="T243" s="1" t="s">
        <v>916</v>
      </c>
      <c r="U243" s="1" t="n">
        <v>45</v>
      </c>
      <c r="V243" s="1" t="s">
        <v>19</v>
      </c>
      <c r="W243" s="1" t="s">
        <v>20</v>
      </c>
      <c r="X243" s="1" t="s">
        <v>21</v>
      </c>
      <c r="Y243" s="1" t="s">
        <v>395</v>
      </c>
      <c r="Z243" s="1" t="s">
        <v>23</v>
      </c>
      <c r="AA243" s="1" t="s">
        <v>24</v>
      </c>
      <c r="AB243" s="1" t="s">
        <v>25</v>
      </c>
      <c r="AC243" s="1" t="s">
        <v>917</v>
      </c>
      <c r="AD243" s="1" t="s">
        <v>26</v>
      </c>
      <c r="AE243" s="1" t="s">
        <v>918</v>
      </c>
      <c r="AF243" s="1" t="s">
        <v>396</v>
      </c>
      <c r="AG243" s="1" t="s">
        <v>919</v>
      </c>
      <c r="AH243" s="1" t="s">
        <v>28</v>
      </c>
      <c r="AI243" s="1" t="s">
        <v>29</v>
      </c>
      <c r="AJ243" s="1" t="s">
        <v>30</v>
      </c>
      <c r="AK243" s="1" t="s">
        <v>920</v>
      </c>
      <c r="AL243" s="1" t="s">
        <v>31</v>
      </c>
      <c r="AM243" s="1" t="s">
        <v>54</v>
      </c>
      <c r="AN243" s="1" t="s">
        <v>33</v>
      </c>
      <c r="AO243" s="1" t="s">
        <v>228</v>
      </c>
      <c r="AP243" s="1" t="s">
        <v>921</v>
      </c>
      <c r="AQ243" s="1" t="s">
        <v>922</v>
      </c>
      <c r="AR243" s="1" t="s">
        <v>90</v>
      </c>
      <c r="AS243" s="1" t="s">
        <v>923</v>
      </c>
      <c r="AT243" s="1" t="s">
        <v>924</v>
      </c>
      <c r="AU243" s="1" t="s">
        <v>925</v>
      </c>
      <c r="AV243" s="1" t="s">
        <v>926</v>
      </c>
      <c r="AW243" s="1" t="s">
        <v>927</v>
      </c>
      <c r="AX243" s="1" t="s">
        <v>423</v>
      </c>
      <c r="AY243" s="1" t="s">
        <v>928</v>
      </c>
      <c r="AZ243" s="1" t="s">
        <v>929</v>
      </c>
      <c r="BA243" s="1" t="s">
        <v>652</v>
      </c>
      <c r="BB243" s="1" t="s">
        <v>195</v>
      </c>
      <c r="BC243" s="1" t="s">
        <v>930</v>
      </c>
      <c r="BD243" s="1" t="s">
        <v>531</v>
      </c>
      <c r="BE243" s="1" t="s">
        <v>931</v>
      </c>
      <c r="BF243" s="1" t="s">
        <v>784</v>
      </c>
      <c r="BG243" s="1" t="s">
        <v>676</v>
      </c>
      <c r="BH243" s="1" t="s">
        <v>410</v>
      </c>
      <c r="BI243" s="1" t="s">
        <v>102</v>
      </c>
      <c r="BJ243" s="1" t="s">
        <v>932</v>
      </c>
      <c r="BK243" s="1" t="s">
        <v>933</v>
      </c>
      <c r="BL243" s="1" t="s">
        <v>934</v>
      </c>
      <c r="BM243" s="1" t="s">
        <v>935</v>
      </c>
      <c r="BN243" s="1" t="s">
        <v>936</v>
      </c>
    </row>
    <row r="244" customFormat="false" ht="16" hidden="false" customHeight="false" outlineLevel="0" collapsed="false">
      <c r="A244" s="1" t="s">
        <v>1220</v>
      </c>
      <c r="B244" s="1" t="n">
        <v>89.35</v>
      </c>
      <c r="C244" s="1" t="n">
        <v>41.41</v>
      </c>
      <c r="D244" s="1" t="n">
        <v>9.14</v>
      </c>
      <c r="E244" s="1" t="n">
        <v>11.39</v>
      </c>
      <c r="F244" s="1" t="n">
        <v>14.83</v>
      </c>
      <c r="G244" s="1" t="n">
        <v>15.22</v>
      </c>
      <c r="H244" s="1" t="s">
        <v>670</v>
      </c>
      <c r="I244" s="1" t="n">
        <v>11.86</v>
      </c>
      <c r="J244" s="1" t="n">
        <v>17.36</v>
      </c>
      <c r="K244" s="1" t="n">
        <v>10.35</v>
      </c>
      <c r="L244" s="1" t="n">
        <v>39.6</v>
      </c>
      <c r="M244" s="1" t="n">
        <v>52.82</v>
      </c>
      <c r="N244" s="1" t="n">
        <v>4.76</v>
      </c>
      <c r="O244" s="1" t="s">
        <v>671</v>
      </c>
      <c r="P244" s="1" t="n">
        <v>-0.706293706293706</v>
      </c>
      <c r="Q244" s="1" t="n">
        <v>0.0102451939411279</v>
      </c>
      <c r="R244" s="1" t="n">
        <v>399</v>
      </c>
      <c r="S244" s="1" t="n">
        <v>-71.89</v>
      </c>
      <c r="T244" s="1" t="s">
        <v>672</v>
      </c>
      <c r="U244" s="1" t="n">
        <v>28</v>
      </c>
      <c r="V244" s="1" t="s">
        <v>36</v>
      </c>
      <c r="W244" s="1" t="s">
        <v>363</v>
      </c>
      <c r="X244" s="1" t="s">
        <v>39</v>
      </c>
      <c r="Y244" s="1" t="s">
        <v>173</v>
      </c>
      <c r="Z244" s="1" t="s">
        <v>673</v>
      </c>
      <c r="AA244" s="1" t="s">
        <v>19</v>
      </c>
      <c r="AB244" s="1" t="s">
        <v>280</v>
      </c>
      <c r="AC244" s="1" t="s">
        <v>23</v>
      </c>
      <c r="AD244" s="1" t="s">
        <v>32</v>
      </c>
      <c r="AE244" s="1" t="s">
        <v>384</v>
      </c>
      <c r="AF244" s="1" t="s">
        <v>24</v>
      </c>
      <c r="AG244" s="1" t="s">
        <v>25</v>
      </c>
      <c r="AH244" s="1" t="s">
        <v>361</v>
      </c>
      <c r="AI244" s="1" t="s">
        <v>674</v>
      </c>
      <c r="AJ244" s="1" t="s">
        <v>675</v>
      </c>
      <c r="AK244" s="1" t="s">
        <v>27</v>
      </c>
      <c r="AL244" s="1" t="s">
        <v>676</v>
      </c>
      <c r="AM244" s="1" t="s">
        <v>216</v>
      </c>
      <c r="AN244" s="1" t="s">
        <v>677</v>
      </c>
      <c r="AO244" s="1" t="s">
        <v>242</v>
      </c>
      <c r="AP244" s="1" t="s">
        <v>678</v>
      </c>
      <c r="AQ244" s="1" t="s">
        <v>679</v>
      </c>
      <c r="AR244" s="1" t="s">
        <v>72</v>
      </c>
      <c r="AS244" s="1" t="s">
        <v>55</v>
      </c>
      <c r="AT244" s="1" t="s">
        <v>56</v>
      </c>
      <c r="AU244" s="1" t="s">
        <v>680</v>
      </c>
      <c r="AV244" s="1" t="s">
        <v>33</v>
      </c>
      <c r="AW244" s="1" t="s">
        <v>681</v>
      </c>
    </row>
  </sheetData>
  <conditionalFormatting sqref="A1:A65536">
    <cfRule type="expression" priority="2" aboveAverage="0" equalAverage="0" bottom="0" percent="0" rank="0" text="" dxfId="0">
      <formula>AND(COUNTIF('miRNA and TFs'!$A:$A,'miRNA and TFs'!A1)&gt;1,NOT(ISBLANK('miRNA and TFs'!A1)))</formula>
    </cfRule>
  </conditionalFormatting>
  <conditionalFormatting sqref="Y1:Y65536">
    <cfRule type="expression" priority="3" aboveAverage="0" equalAverage="0" bottom="0" percent="0" rank="0" text="" dxfId="1">
      <formula>AND(COUNTIF('miRNA and TFs'!$Y:$Y,'miRNA and TFs'!Y1)&gt;1,NOT(ISBLANK('miRNA and TFs'!Y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3T08:20:31Z</dcterms:created>
  <dc:creator>lenovo</dc:creator>
  <dc:description/>
  <dc:language>en-US</dc:language>
  <cp:lastModifiedBy>Microsoft Office 用户</cp:lastModifiedBy>
  <dcterms:modified xsi:type="dcterms:W3CDTF">2016-05-17T03:52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